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20" uniqueCount="268">
  <si>
    <t xml:space="preserve">Metabolite Class</t>
  </si>
  <si>
    <t xml:space="preserve">0 dpi - uninfected vs 2 dpi - IAV PR8 - Up/Down</t>
  </si>
  <si>
    <t xml:space="preserve">0 dpi - uninfected vs 2 dpi - IAV PR8 - Difference</t>
  </si>
  <si>
    <t xml:space="preserve">0 dpi - uninfected vs 2 dpi - IAV PR8 - FC</t>
  </si>
  <si>
    <t xml:space="preserve">0 dpi - uninfected vs 2 dpi - IAV PR8 - Log2FC</t>
  </si>
  <si>
    <t xml:space="preserve">0 dpi - uninfected vs 2 dpi - IAV PR8 - pvalue</t>
  </si>
  <si>
    <t xml:space="preserve">0 dpi - uninfected vs 2 dpi - IAV PR8 - neglog10pvalue</t>
  </si>
  <si>
    <t xml:space="preserve">0 dpi - uninfected vs 2 dpi - IAV PR8 - adj_pvalue</t>
  </si>
  <si>
    <t xml:space="preserve">0 dpi - uninfected vs 2 dpi - IAV PR8 - neglog10adjpvalue</t>
  </si>
  <si>
    <t xml:space="preserve">0 dpi - uninfected vs 2 dpi - IAV PR8 - Significant</t>
  </si>
  <si>
    <t xml:space="preserve">0 dpi - uninfected vs 2 dpi - IAV PR8 - Adj_Significant</t>
  </si>
  <si>
    <t xml:space="preserve">0 dpi - uninfected vs 8 dpi - IAV PR8 - Up/Down</t>
  </si>
  <si>
    <t xml:space="preserve">0 dpi - uninfected vs 8 dpi - IAV PR8 - Difference</t>
  </si>
  <si>
    <t xml:space="preserve">0 dpi - uninfected vs 8 dpi - IAV PR8 - FC</t>
  </si>
  <si>
    <t xml:space="preserve">0 dpi - uninfected vs 8 dpi - IAV PR8 - Log2FC</t>
  </si>
  <si>
    <t xml:space="preserve">0 dpi - uninfected vs 8 dpi - IAV PR8 - pvalue</t>
  </si>
  <si>
    <t xml:space="preserve">0 dpi - uninfected vs 8 dpi - IAV PR8 - neglog10pvalue</t>
  </si>
  <si>
    <t xml:space="preserve">0 dpi - uninfected vs 8 dpi - IAV PR8 - adj_pvalue</t>
  </si>
  <si>
    <t xml:space="preserve">0 dpi - uninfected vs 8 dpi - IAV PR8 - neglog10adjpvalue</t>
  </si>
  <si>
    <t xml:space="preserve">0 dpi - uninfected vs 8 dpi - IAV PR8 - Significant</t>
  </si>
  <si>
    <t xml:space="preserve">0 dpi - uninfected vs 8 dpi - IAV PR8 - Adj_Significant</t>
  </si>
  <si>
    <t xml:space="preserve">0 dpi - uninfected vs 2 dpi - ARM - Up/Down</t>
  </si>
  <si>
    <t xml:space="preserve">0 dpi - uninfected vs 2 dpi - ARM - Difference</t>
  </si>
  <si>
    <t xml:space="preserve">0 dpi - uninfected vs 2 dpi - ARM - FC</t>
  </si>
  <si>
    <t xml:space="preserve">0 dpi - uninfected vs 2 dpi - ARM - Log2FC</t>
  </si>
  <si>
    <t xml:space="preserve">0 dpi - uninfected vs 2 dpi - ARM - pvalue</t>
  </si>
  <si>
    <t xml:space="preserve">0 dpi - uninfected vs 2 dpi - ARM - neglog10pvalue</t>
  </si>
  <si>
    <t xml:space="preserve">0 dpi - uninfected vs 2 dpi - ARM - adj_pvalue</t>
  </si>
  <si>
    <t xml:space="preserve">0 dpi - uninfected vs 2 dpi - ARM - neglog10adjpvalue</t>
  </si>
  <si>
    <t xml:space="preserve">0 dpi - uninfected vs 2 dpi - ARM - Significant</t>
  </si>
  <si>
    <t xml:space="preserve">0 dpi - uninfected vs 2 dpi - ARM - Adj_Significant</t>
  </si>
  <si>
    <t xml:space="preserve">0 dpi - uninfected vs 8 dpi - ARM - Up/Down</t>
  </si>
  <si>
    <t xml:space="preserve">0 dpi - uninfected vs 8 dpi - ARM - Difference</t>
  </si>
  <si>
    <t xml:space="preserve">0 dpi - uninfected vs 8 dpi - ARM - FC</t>
  </si>
  <si>
    <t xml:space="preserve">0 dpi - uninfected vs 8 dpi - ARM - Log2FC</t>
  </si>
  <si>
    <t xml:space="preserve">0 dpi - uninfected vs 8 dpi - ARM - pvalue</t>
  </si>
  <si>
    <t xml:space="preserve">0 dpi - uninfected vs 8 dpi - ARM - neglog10pvalue</t>
  </si>
  <si>
    <t xml:space="preserve">0 dpi - uninfected vs 8 dpi - ARM - adj_pvalue</t>
  </si>
  <si>
    <t xml:space="preserve">0 dpi - uninfected vs 8 dpi - ARM - neglog10adjpvalue</t>
  </si>
  <si>
    <t xml:space="preserve">0 dpi - uninfected vs 8 dpi - ARM - Significant</t>
  </si>
  <si>
    <t xml:space="preserve">0 dpi - uninfected vs 8 dpi - ARM - Adj_Significant</t>
  </si>
  <si>
    <t xml:space="preserve">0 dpi - uninfected vs 2 dpi - Cl13 - Up/Down</t>
  </si>
  <si>
    <t xml:space="preserve">0 dpi - uninfected vs 2 dpi - Cl13 - Difference</t>
  </si>
  <si>
    <t xml:space="preserve">0 dpi - uninfected vs 2 dpi - Cl13 - FC</t>
  </si>
  <si>
    <t xml:space="preserve">0 dpi - uninfected vs 2 dpi - Cl13 - Log2FC</t>
  </si>
  <si>
    <t xml:space="preserve">0 dpi - uninfected vs 2 dpi - Cl13 - pvalue</t>
  </si>
  <si>
    <t xml:space="preserve">0 dpi - uninfected vs 2 dpi - Cl13 - neglog10pvalue</t>
  </si>
  <si>
    <t xml:space="preserve">0 dpi - uninfected vs 2 dpi - Cl13 - adj_pvalue</t>
  </si>
  <si>
    <t xml:space="preserve">0 dpi - uninfected vs 2 dpi - Cl13 - neglog10adjpvalue</t>
  </si>
  <si>
    <t xml:space="preserve">0 dpi - uninfected vs 2 dpi - Cl13 - Significant</t>
  </si>
  <si>
    <t xml:space="preserve">0 dpi - uninfected vs 2 dpi - Cl13 - Adj_Significant</t>
  </si>
  <si>
    <t xml:space="preserve">0 dpi - uninfected vs 8 dpi - Cl13 - Up/Down</t>
  </si>
  <si>
    <t xml:space="preserve">0 dpi - uninfected vs 8 dpi - Cl13 - Difference</t>
  </si>
  <si>
    <t xml:space="preserve">0 dpi - uninfected vs 8 dpi - Cl13 - FC</t>
  </si>
  <si>
    <t xml:space="preserve">0 dpi - uninfected vs 8 dpi - Cl13 - Log2FC</t>
  </si>
  <si>
    <t xml:space="preserve">0 dpi - uninfected vs 8 dpi - Cl13 - pvalue</t>
  </si>
  <si>
    <t xml:space="preserve">0 dpi - uninfected vs 8 dpi - Cl13 - neglog10pvalue</t>
  </si>
  <si>
    <t xml:space="preserve">0 dpi - uninfected vs 8 dpi - Cl13 - adj_pvalue</t>
  </si>
  <si>
    <t xml:space="preserve">0 dpi - uninfected vs 8 dpi - Cl13 - neglog10adjpvalue</t>
  </si>
  <si>
    <t xml:space="preserve">0 dpi - uninfected vs 8 dpi - Cl13 - Significant</t>
  </si>
  <si>
    <t xml:space="preserve">0 dpi - uninfected vs 8 dpi - Cl13 - Adj_Significant</t>
  </si>
  <si>
    <t xml:space="preserve"> MHV 0dpi vs  MHV 2dpi - Up/Down</t>
  </si>
  <si>
    <t xml:space="preserve"> MHV 0dpi vs  MHV 2dpi - Difference</t>
  </si>
  <si>
    <t xml:space="preserve"> MHV 0dpi vs  MHV 2dpi - FC</t>
  </si>
  <si>
    <t xml:space="preserve"> MHV 0dpi vs  MHV 2dpi - Log2FC</t>
  </si>
  <si>
    <t xml:space="preserve"> MHV 0dpi vs  MHV 2dpi - pvalue</t>
  </si>
  <si>
    <t xml:space="preserve"> MHV 0dpi vs  MHV 2dpi - neglog10pvalue</t>
  </si>
  <si>
    <t xml:space="preserve"> MHV 0dpi vs  MHV 2dpi - adj_pvalue</t>
  </si>
  <si>
    <t xml:space="preserve"> MHV 0dpi vs  MHV 2dpi - neglog10adjpvalue</t>
  </si>
  <si>
    <t xml:space="preserve"> MHV 0dpi vs  MHV 2dpi - Significant</t>
  </si>
  <si>
    <t xml:space="preserve"> MHV 0dpi vs  MHV 2dpi - Adj_Significant</t>
  </si>
  <si>
    <t xml:space="preserve"> MHV 0dpi vs  MHV 5dpi - Up/Down</t>
  </si>
  <si>
    <t xml:space="preserve"> MHV 0dpi vs  MHV 5dpi - Difference</t>
  </si>
  <si>
    <t xml:space="preserve"> MHV 0dpi vs  MHV 5dpi - FC</t>
  </si>
  <si>
    <t xml:space="preserve"> MHV 0dpi vs  MHV 5dpi - Log2FC</t>
  </si>
  <si>
    <t xml:space="preserve"> MHV 0dpi vs  MHV 5dpi - pvalue</t>
  </si>
  <si>
    <t xml:space="preserve"> MHV 0dpi vs  MHV 5dpi - neglog10pvalue</t>
  </si>
  <si>
    <t xml:space="preserve"> MHV 0dpi vs  MHV 5dpi - adj_pvalue</t>
  </si>
  <si>
    <t xml:space="preserve"> MHV 0dpi vs  MHV 5dpi - neglog10adjpvalue</t>
  </si>
  <si>
    <t xml:space="preserve"> MHV 0dpi vs  MHV 5dpi - Significant</t>
  </si>
  <si>
    <t xml:space="preserve"> MHV 0dpi vs  MHV 5dpi - Adj_Significant</t>
  </si>
  <si>
    <t xml:space="preserve"> MHV 0dpi vs  MHV 8dpi - Up/Down</t>
  </si>
  <si>
    <t xml:space="preserve"> MHV 0dpi vs  MHV 8dpi - Difference</t>
  </si>
  <si>
    <t xml:space="preserve"> MHV 0dpi vs  MHV 8dpi - FC</t>
  </si>
  <si>
    <t xml:space="preserve"> MHV 0dpi vs  MHV 8dpi - Log2FC</t>
  </si>
  <si>
    <t xml:space="preserve"> MHV 0dpi vs  MHV 8dpi - pvalue</t>
  </si>
  <si>
    <t xml:space="preserve"> MHV 0dpi vs  MHV 8dpi - neglog10pvalue</t>
  </si>
  <si>
    <t xml:space="preserve"> MHV 0dpi vs  MHV 8dpi - adj_pvalue</t>
  </si>
  <si>
    <t xml:space="preserve"> MHV 0dpi vs  MHV 8dpi - neglog10adjpvalue</t>
  </si>
  <si>
    <t xml:space="preserve"> MHV 0dpi vs  MHV 8dpi - Significant</t>
  </si>
  <si>
    <t xml:space="preserve"> MHV 0dpi vs  MHV 8dpi - Adj_Significant</t>
  </si>
  <si>
    <t xml:space="preserve">Arginine</t>
  </si>
  <si>
    <t xml:space="preserve">Amino acids</t>
  </si>
  <si>
    <t xml:space="preserve">down</t>
  </si>
  <si>
    <t xml:space="preserve">no</t>
  </si>
  <si>
    <t xml:space="preserve">up</t>
  </si>
  <si>
    <t xml:space="preserve">yes</t>
  </si>
  <si>
    <t xml:space="preserve">Histidine</t>
  </si>
  <si>
    <t xml:space="preserve">Thiamine</t>
  </si>
  <si>
    <t xml:space="preserve">Cofactors</t>
  </si>
  <si>
    <t xml:space="preserve">Carnitine</t>
  </si>
  <si>
    <t xml:space="preserve">Acylcarnitines</t>
  </si>
  <si>
    <t xml:space="preserve">Lysine</t>
  </si>
  <si>
    <t xml:space="preserve">none</t>
  </si>
  <si>
    <t xml:space="preserve">Asparagine</t>
  </si>
  <si>
    <t xml:space="preserve">Serine</t>
  </si>
  <si>
    <t xml:space="preserve">Cystathionine</t>
  </si>
  <si>
    <t xml:space="preserve">Amino acid derivatives</t>
  </si>
  <si>
    <t xml:space="preserve">Glycine</t>
  </si>
  <si>
    <t xml:space="preserve">Glutamine</t>
  </si>
  <si>
    <t xml:space="preserve">Cystine</t>
  </si>
  <si>
    <t xml:space="preserve">Hydroxy-proline</t>
  </si>
  <si>
    <t xml:space="preserve">Biogenic amines</t>
  </si>
  <si>
    <t xml:space="preserve">Alanine</t>
  </si>
  <si>
    <t xml:space="preserve">Taurine</t>
  </si>
  <si>
    <t xml:space="preserve">Hexose</t>
  </si>
  <si>
    <t xml:space="preserve">Glycolysis</t>
  </si>
  <si>
    <t xml:space="preserve">Pentose</t>
  </si>
  <si>
    <t xml:space="preserve">Pentose Phosphate Pathway</t>
  </si>
  <si>
    <t xml:space="preserve">Citrulline</t>
  </si>
  <si>
    <t xml:space="preserve">Threonine</t>
  </si>
  <si>
    <t xml:space="preserve">Homoserine</t>
  </si>
  <si>
    <t xml:space="preserve">Arabitol</t>
  </si>
  <si>
    <t xml:space="preserve">Sugar Metabolism</t>
  </si>
  <si>
    <t xml:space="preserve">Xylitol</t>
  </si>
  <si>
    <t xml:space="preserve">Creatine</t>
  </si>
  <si>
    <t xml:space="preserve">Allantoin</t>
  </si>
  <si>
    <t xml:space="preserve">Purine Metabolism</t>
  </si>
  <si>
    <t xml:space="preserve">Proline</t>
  </si>
  <si>
    <t xml:space="preserve">Guanidobutyric acid</t>
  </si>
  <si>
    <t xml:space="preserve">N-Acetyl galactosamine</t>
  </si>
  <si>
    <t xml:space="preserve">Amino sugar and nucleotide sugar metabolism</t>
  </si>
  <si>
    <t xml:space="preserve">Creatinine</t>
  </si>
  <si>
    <t xml:space="preserve">Acetylcarnitine</t>
  </si>
  <si>
    <t xml:space="preserve">Deoxyribose</t>
  </si>
  <si>
    <t xml:space="preserve">Homocystine</t>
  </si>
  <si>
    <t xml:space="preserve">Valine</t>
  </si>
  <si>
    <t xml:space="preserve">Uracil</t>
  </si>
  <si>
    <t xml:space="preserve">Pyrimidine Metabolism</t>
  </si>
  <si>
    <t xml:space="preserve">O-Phosphorylethanolamine</t>
  </si>
  <si>
    <t xml:space="preserve">Other Metabolites</t>
  </si>
  <si>
    <t xml:space="preserve">Cytidine</t>
  </si>
  <si>
    <t xml:space="preserve">Hypoxanthine</t>
  </si>
  <si>
    <t xml:space="preserve">Methionine</t>
  </si>
  <si>
    <t xml:space="preserve">Deoxycytidine</t>
  </si>
  <si>
    <t xml:space="preserve">Xanthine</t>
  </si>
  <si>
    <t xml:space="preserve">Isoleucine</t>
  </si>
  <si>
    <t xml:space="preserve">Tyrosine</t>
  </si>
  <si>
    <t xml:space="preserve">Uridine</t>
  </si>
  <si>
    <t xml:space="preserve">Hydroxy-kynurenine</t>
  </si>
  <si>
    <t xml:space="preserve">AICAR</t>
  </si>
  <si>
    <t xml:space="preserve">Leucine</t>
  </si>
  <si>
    <t xml:space="preserve">Pyridoxal hydrochloride</t>
  </si>
  <si>
    <t xml:space="preserve">Vitamines</t>
  </si>
  <si>
    <t xml:space="preserve">Deoxyuridine</t>
  </si>
  <si>
    <t xml:space="preserve">Thymine</t>
  </si>
  <si>
    <t xml:space="preserve">Adenine</t>
  </si>
  <si>
    <t xml:space="preserve">Inosine</t>
  </si>
  <si>
    <t xml:space="preserve">Guanosine</t>
  </si>
  <si>
    <t xml:space="preserve">Aminoadipic acid</t>
  </si>
  <si>
    <t xml:space="preserve">Phenylalanine</t>
  </si>
  <si>
    <t xml:space="preserve">Argininosuccinic acid</t>
  </si>
  <si>
    <t xml:space="preserve">Glutamic acid</t>
  </si>
  <si>
    <t xml:space="preserve">Aspartic Acid</t>
  </si>
  <si>
    <t xml:space="preserve">Hydroxy-glutamic acid</t>
  </si>
  <si>
    <t xml:space="preserve">S-Adenosyl-homocysteine</t>
  </si>
  <si>
    <t xml:space="preserve">Thymidine</t>
  </si>
  <si>
    <t xml:space="preserve">Pentahydroxyhexanoic acid</t>
  </si>
  <si>
    <t xml:space="preserve">Uric acid</t>
  </si>
  <si>
    <t xml:space="preserve">Glyceric acid</t>
  </si>
  <si>
    <t xml:space="preserve">Quinic acid</t>
  </si>
  <si>
    <t xml:space="preserve">Glucoheptonic acid</t>
  </si>
  <si>
    <t xml:space="preserve">N-Acetylneuraminic acid</t>
  </si>
  <si>
    <t xml:space="preserve">Carboxylic acid</t>
  </si>
  <si>
    <t xml:space="preserve">Adenosine</t>
  </si>
  <si>
    <t xml:space="preserve">Oxamic acid</t>
  </si>
  <si>
    <t xml:space="preserve">Dihydroorotic acid</t>
  </si>
  <si>
    <t xml:space="preserve">Hexose 6-phosphate</t>
  </si>
  <si>
    <t xml:space="preserve">Dehydroshikimic acid</t>
  </si>
  <si>
    <t xml:space="preserve">Phenyl acids</t>
  </si>
  <si>
    <t xml:space="preserve">Lactic acid</t>
  </si>
  <si>
    <t xml:space="preserve">Creatine phosphate</t>
  </si>
  <si>
    <t xml:space="preserve">Tryptophan</t>
  </si>
  <si>
    <t xml:space="preserve">Ribose 5-phosphate</t>
  </si>
  <si>
    <t xml:space="preserve">Phospho-Serine</t>
  </si>
  <si>
    <t xml:space="preserve">Sedoheptulose-7-phosphate</t>
  </si>
  <si>
    <t xml:space="preserve">gamma-Glu-Cys</t>
  </si>
  <si>
    <t xml:space="preserve">Hexose 1-phosphate</t>
  </si>
  <si>
    <t xml:space="preserve">Xanthosine</t>
  </si>
  <si>
    <t xml:space="preserve">N-Acetyl-glucosamine phosphate</t>
  </si>
  <si>
    <t xml:space="preserve">Erythro-dihydrosphingosine</t>
  </si>
  <si>
    <t xml:space="preserve">Xylulose 5-phosphate</t>
  </si>
  <si>
    <t xml:space="preserve">Orotic acid</t>
  </si>
  <si>
    <t xml:space="preserve">Deoxyribose phosphate</t>
  </si>
  <si>
    <t xml:space="preserve">Mevalonic acid</t>
  </si>
  <si>
    <t xml:space="preserve">Terpenoid Synthesis</t>
  </si>
  <si>
    <t xml:space="preserve">CMP</t>
  </si>
  <si>
    <t xml:space="preserve">NAD</t>
  </si>
  <si>
    <t xml:space="preserve">Pyruvic acid</t>
  </si>
  <si>
    <t xml:space="preserve">Dihydroxyacetone phosphate</t>
  </si>
  <si>
    <t xml:space="preserve">UMP</t>
  </si>
  <si>
    <t xml:space="preserve">Dihydroxyisovalerate</t>
  </si>
  <si>
    <t xml:space="preserve">IMP</t>
  </si>
  <si>
    <t xml:space="preserve">Deoxy-(methylthio)adenosine</t>
  </si>
  <si>
    <t xml:space="preserve">Nicotinic acid</t>
  </si>
  <si>
    <t xml:space="preserve">-inf</t>
  </si>
  <si>
    <t xml:space="preserve">Pantothenic acid</t>
  </si>
  <si>
    <t xml:space="preserve">AMP</t>
  </si>
  <si>
    <t xml:space="preserve">Ketobutyrate</t>
  </si>
  <si>
    <t xml:space="preserve">Prephenic acid</t>
  </si>
  <si>
    <t xml:space="preserve">Riboflavin</t>
  </si>
  <si>
    <t xml:space="preserve">Vanillic acid</t>
  </si>
  <si>
    <t xml:space="preserve">Maleic acid/Fumaric acid</t>
  </si>
  <si>
    <t xml:space="preserve">Malonic acid</t>
  </si>
  <si>
    <t xml:space="preserve">Fatty Acid Synthesis</t>
  </si>
  <si>
    <t xml:space="preserve">Hydroxy-indoleacetic acid</t>
  </si>
  <si>
    <t xml:space="preserve">Succinic acid</t>
  </si>
  <si>
    <t xml:space="preserve">TCA Cycle</t>
  </si>
  <si>
    <t xml:space="preserve">cAMP</t>
  </si>
  <si>
    <t xml:space="preserve">Glutathione oxidized</t>
  </si>
  <si>
    <t xml:space="preserve">N-Carbamoyl-aspartic acid</t>
  </si>
  <si>
    <t xml:space="preserve">N-Carbamyl-glutamic acid</t>
  </si>
  <si>
    <t xml:space="preserve">Isopentyl acetate</t>
  </si>
  <si>
    <t xml:space="preserve">Malic acid</t>
  </si>
  <si>
    <t xml:space="preserve">Citramalic acid</t>
  </si>
  <si>
    <t xml:space="preserve">Hydroxyglutaric acid</t>
  </si>
  <si>
    <t xml:space="preserve">Itaconic acid</t>
  </si>
  <si>
    <t xml:space="preserve">Adipic acid</t>
  </si>
  <si>
    <t xml:space="preserve">N-Acetylglutamic acid</t>
  </si>
  <si>
    <t xml:space="preserve">Hydroxyphenylacetic acid</t>
  </si>
  <si>
    <t xml:space="preserve">UDP</t>
  </si>
  <si>
    <t xml:space="preserve">Dimethyl Succinic acid</t>
  </si>
  <si>
    <t xml:space="preserve">alpha-Ketoglutaric acid</t>
  </si>
  <si>
    <t xml:space="preserve">Hydroxyphenyl-pyruvic acid</t>
  </si>
  <si>
    <t xml:space="preserve">Pyridinedicarboxylic acid</t>
  </si>
  <si>
    <t xml:space="preserve">Phosphoglyceric acid</t>
  </si>
  <si>
    <t xml:space="preserve">Fructose 1,6-biphosphate</t>
  </si>
  <si>
    <t xml:space="preserve">Pyridoxal 5 phosphate</t>
  </si>
  <si>
    <t xml:space="preserve">Citric acid+Isocitric acid</t>
  </si>
  <si>
    <t xml:space="preserve">Pyridoxic acid</t>
  </si>
  <si>
    <t xml:space="preserve">inf</t>
  </si>
  <si>
    <t xml:space="preserve">Phosphoenolpyruvic acid</t>
  </si>
  <si>
    <t xml:space="preserve">cis-Aconitic acid</t>
  </si>
  <si>
    <t xml:space="preserve">Aconitic acid</t>
  </si>
  <si>
    <t xml:space="preserve">Homocitrate</t>
  </si>
  <si>
    <t xml:space="preserve">Kynurenine</t>
  </si>
  <si>
    <t xml:space="preserve">Isopropylmalic acid</t>
  </si>
  <si>
    <t xml:space="preserve">Indoleacetic acid</t>
  </si>
  <si>
    <t xml:space="preserve">Lipoamide</t>
  </si>
  <si>
    <t xml:space="preserve">Salicylic acid</t>
  </si>
  <si>
    <t xml:space="preserve">dCTP</t>
  </si>
  <si>
    <t xml:space="preserve">FAD</t>
  </si>
  <si>
    <t xml:space="preserve">Phenylpyruvic acid</t>
  </si>
  <si>
    <t xml:space="preserve">dGTP</t>
  </si>
  <si>
    <t xml:space="preserve">dTTP</t>
  </si>
  <si>
    <t xml:space="preserve">dATP</t>
  </si>
  <si>
    <t xml:space="preserve">Taurocholic acid</t>
  </si>
  <si>
    <t xml:space="preserve">Bile Acids</t>
  </si>
  <si>
    <t xml:space="preserve">Palmitoylcarnitine</t>
  </si>
  <si>
    <t xml:space="preserve">Chenodeoxycholic acid</t>
  </si>
  <si>
    <t xml:space="preserve">Cholic acid</t>
  </si>
  <si>
    <t xml:space="preserve">Deoxycholic acid</t>
  </si>
  <si>
    <t xml:space="preserve">Anthranillic acid</t>
  </si>
  <si>
    <t xml:space="preserve">Kynurenic acid</t>
  </si>
  <si>
    <t xml:space="preserve">Muricholic acid</t>
  </si>
  <si>
    <t xml:space="preserve">Tauro-muricholic acid</t>
  </si>
  <si>
    <t xml:space="preserve">Isovalerylcarnitine</t>
  </si>
  <si>
    <t xml:space="preserve">Myristoylcarnitine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N1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58" activeCellId="0" sqref="B58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25.32"/>
    <col collapsed="false" customWidth="true" hidden="false" outlineLevel="0" max="2" min="2" style="1" width="22.66"/>
  </cols>
  <sheetData>
    <row r="1" s="4" customFormat="true" ht="84" hidden="false" customHeight="false" outlineLevel="0" collapsed="false">
      <c r="A1" s="2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27</v>
      </c>
      <c r="AD1" s="3" t="s">
        <v>28</v>
      </c>
      <c r="AE1" s="3" t="s">
        <v>29</v>
      </c>
      <c r="AF1" s="3" t="s">
        <v>30</v>
      </c>
      <c r="AG1" s="3" t="s">
        <v>31</v>
      </c>
      <c r="AH1" s="3" t="s">
        <v>32</v>
      </c>
      <c r="AI1" s="3" t="s">
        <v>33</v>
      </c>
      <c r="AJ1" s="3" t="s">
        <v>34</v>
      </c>
      <c r="AK1" s="3" t="s">
        <v>35</v>
      </c>
      <c r="AL1" s="3" t="s">
        <v>36</v>
      </c>
      <c r="AM1" s="3" t="s">
        <v>37</v>
      </c>
      <c r="AN1" s="3" t="s">
        <v>38</v>
      </c>
      <c r="AO1" s="3" t="s">
        <v>39</v>
      </c>
      <c r="AP1" s="3" t="s">
        <v>40</v>
      </c>
      <c r="AQ1" s="3" t="s">
        <v>41</v>
      </c>
      <c r="AR1" s="3" t="s">
        <v>42</v>
      </c>
      <c r="AS1" s="3" t="s">
        <v>43</v>
      </c>
      <c r="AT1" s="3" t="s">
        <v>44</v>
      </c>
      <c r="AU1" s="3" t="s">
        <v>45</v>
      </c>
      <c r="AV1" s="3" t="s">
        <v>46</v>
      </c>
      <c r="AW1" s="3" t="s">
        <v>47</v>
      </c>
      <c r="AX1" s="3" t="s">
        <v>48</v>
      </c>
      <c r="AY1" s="3" t="s">
        <v>49</v>
      </c>
      <c r="AZ1" s="3" t="s">
        <v>50</v>
      </c>
      <c r="BA1" s="3" t="s">
        <v>51</v>
      </c>
      <c r="BB1" s="3" t="s">
        <v>52</v>
      </c>
      <c r="BC1" s="3" t="s">
        <v>53</v>
      </c>
      <c r="BD1" s="3" t="s">
        <v>54</v>
      </c>
      <c r="BE1" s="3" t="s">
        <v>55</v>
      </c>
      <c r="BF1" s="3" t="s">
        <v>56</v>
      </c>
      <c r="BG1" s="3" t="s">
        <v>57</v>
      </c>
      <c r="BH1" s="3" t="s">
        <v>58</v>
      </c>
      <c r="BI1" s="3" t="s">
        <v>59</v>
      </c>
      <c r="BJ1" s="3" t="s">
        <v>60</v>
      </c>
      <c r="BK1" s="3" t="s">
        <v>61</v>
      </c>
      <c r="BL1" s="3" t="s">
        <v>62</v>
      </c>
      <c r="BM1" s="3" t="s">
        <v>63</v>
      </c>
      <c r="BN1" s="3" t="s">
        <v>64</v>
      </c>
      <c r="BO1" s="3" t="s">
        <v>65</v>
      </c>
      <c r="BP1" s="3" t="s">
        <v>66</v>
      </c>
      <c r="BQ1" s="3" t="s">
        <v>67</v>
      </c>
      <c r="BR1" s="3" t="s">
        <v>68</v>
      </c>
      <c r="BS1" s="3" t="s">
        <v>69</v>
      </c>
      <c r="BT1" s="3" t="s">
        <v>70</v>
      </c>
      <c r="BU1" s="3" t="s">
        <v>71</v>
      </c>
      <c r="BV1" s="3" t="s">
        <v>72</v>
      </c>
      <c r="BW1" s="3" t="s">
        <v>73</v>
      </c>
      <c r="BX1" s="3" t="s">
        <v>74</v>
      </c>
      <c r="BY1" s="3" t="s">
        <v>75</v>
      </c>
      <c r="BZ1" s="3" t="s">
        <v>76</v>
      </c>
      <c r="CA1" s="3" t="s">
        <v>77</v>
      </c>
      <c r="CB1" s="3" t="s">
        <v>78</v>
      </c>
      <c r="CC1" s="3" t="s">
        <v>79</v>
      </c>
      <c r="CD1" s="3" t="s">
        <v>80</v>
      </c>
      <c r="CE1" s="3" t="s">
        <v>81</v>
      </c>
      <c r="CF1" s="3" t="s">
        <v>82</v>
      </c>
      <c r="CG1" s="3" t="s">
        <v>83</v>
      </c>
      <c r="CH1" s="3" t="s">
        <v>84</v>
      </c>
      <c r="CI1" s="3" t="s">
        <v>85</v>
      </c>
      <c r="CJ1" s="3" t="s">
        <v>86</v>
      </c>
      <c r="CK1" s="3" t="s">
        <v>87</v>
      </c>
      <c r="CL1" s="3" t="s">
        <v>88</v>
      </c>
      <c r="CM1" s="3" t="s">
        <v>89</v>
      </c>
      <c r="CN1" s="3" t="s">
        <v>90</v>
      </c>
    </row>
    <row r="2" customFormat="false" ht="13" hidden="false" customHeight="false" outlineLevel="0" collapsed="false">
      <c r="A2" s="5" t="s">
        <v>91</v>
      </c>
      <c r="B2" s="6" t="s">
        <v>92</v>
      </c>
      <c r="C2" s="7" t="s">
        <v>93</v>
      </c>
      <c r="D2" s="7" t="n">
        <v>-94.536</v>
      </c>
      <c r="E2" s="7" t="n">
        <v>0.585630128339996</v>
      </c>
      <c r="F2" s="7" t="n">
        <v>-0.771938318436502</v>
      </c>
      <c r="G2" s="7" t="n">
        <v>0.356209568911093</v>
      </c>
      <c r="H2" s="7" t="n">
        <v>0.448294418198247</v>
      </c>
      <c r="I2" s="7" t="n">
        <v>0.705738073891361</v>
      </c>
      <c r="J2" s="7" t="n">
        <v>0.151356452163594</v>
      </c>
      <c r="K2" s="7" t="s">
        <v>94</v>
      </c>
      <c r="L2" s="8" t="b">
        <f aca="false">FALSE()</f>
        <v>0</v>
      </c>
      <c r="M2" s="8" t="s">
        <v>93</v>
      </c>
      <c r="N2" s="8" t="n">
        <v>-88.118</v>
      </c>
      <c r="O2" s="8" t="n">
        <v>0.613761483975033</v>
      </c>
      <c r="P2" s="8" t="n">
        <v>-0.704249981213465</v>
      </c>
      <c r="Q2" s="8" t="n">
        <v>0.0730554447438767</v>
      </c>
      <c r="R2" s="8" t="n">
        <v>1.13634741102192</v>
      </c>
      <c r="S2" s="8" t="n">
        <v>0.13903996342239</v>
      </c>
      <c r="T2" s="8" t="n">
        <v>0.85686035514639</v>
      </c>
      <c r="U2" s="8" t="s">
        <v>94</v>
      </c>
      <c r="V2" s="8" t="b">
        <f aca="false">FALSE()</f>
        <v>0</v>
      </c>
      <c r="W2" s="8" t="s">
        <v>95</v>
      </c>
      <c r="X2" s="8" t="n">
        <v>73.162</v>
      </c>
      <c r="Y2" s="8" t="n">
        <v>1.47171465782924</v>
      </c>
      <c r="Z2" s="8" t="n">
        <v>0.557497982781152</v>
      </c>
      <c r="AA2" s="8" t="n">
        <v>0.0709136084943241</v>
      </c>
      <c r="AB2" s="8" t="n">
        <v>1.14927041464944</v>
      </c>
      <c r="AC2" s="8" t="n">
        <v>0.121254935242739</v>
      </c>
      <c r="AD2" s="8" t="n">
        <v>0.916300575982859</v>
      </c>
      <c r="AE2" s="8" t="s">
        <v>94</v>
      </c>
      <c r="AF2" s="8" t="b">
        <f aca="false">FALSE()</f>
        <v>0</v>
      </c>
      <c r="AG2" s="8" t="s">
        <v>95</v>
      </c>
      <c r="AH2" s="8" t="n">
        <v>102.754</v>
      </c>
      <c r="AI2" s="8" t="n">
        <v>1.66251015486982</v>
      </c>
      <c r="AJ2" s="8" t="n">
        <v>0.733363152845763</v>
      </c>
      <c r="AK2" s="8" t="n">
        <v>0.485784798025874</v>
      </c>
      <c r="AL2" s="8" t="n">
        <v>0.313556079973001</v>
      </c>
      <c r="AM2" s="8" t="n">
        <v>0.346989141447053</v>
      </c>
      <c r="AN2" s="8" t="n">
        <v>0.459684115651239</v>
      </c>
      <c r="AO2" s="8" t="s">
        <v>94</v>
      </c>
      <c r="AP2" s="8" t="b">
        <f aca="false">FALSE()</f>
        <v>0</v>
      </c>
      <c r="AQ2" s="8" t="s">
        <v>95</v>
      </c>
      <c r="AR2" s="8" t="n">
        <v>38.414</v>
      </c>
      <c r="AS2" s="8" t="n">
        <v>1.37208446338628</v>
      </c>
      <c r="AT2" s="8" t="n">
        <v>0.456369294307994</v>
      </c>
      <c r="AU2" s="8" t="n">
        <v>0.177246987290774</v>
      </c>
      <c r="AV2" s="8" t="n">
        <v>0.751421137888829</v>
      </c>
      <c r="AW2" s="8" t="n">
        <v>0.28500258150665</v>
      </c>
      <c r="AX2" s="8" t="n">
        <v>0.54515120620547</v>
      </c>
      <c r="AY2" s="8" t="s">
        <v>94</v>
      </c>
      <c r="AZ2" s="8" t="b">
        <f aca="false">FALSE()</f>
        <v>0</v>
      </c>
      <c r="BA2" s="8" t="s">
        <v>93</v>
      </c>
      <c r="BB2" s="8" t="n">
        <v>-6.194</v>
      </c>
      <c r="BC2" s="8" t="n">
        <v>0.940003874467261</v>
      </c>
      <c r="BD2" s="8" t="n">
        <v>-0.0892613916468921</v>
      </c>
      <c r="BE2" s="8" t="n">
        <v>0.694306483374446</v>
      </c>
      <c r="BF2" s="8" t="n">
        <v>0.158448779319855</v>
      </c>
      <c r="BG2" s="8" t="n">
        <v>0.552977749074781</v>
      </c>
      <c r="BH2" s="8" t="n">
        <v>0.257292343647305</v>
      </c>
      <c r="BI2" s="8" t="s">
        <v>94</v>
      </c>
      <c r="BJ2" s="8" t="b">
        <f aca="false">FALSE()</f>
        <v>0</v>
      </c>
      <c r="BK2" s="8" t="s">
        <v>95</v>
      </c>
      <c r="BL2" s="8" t="n">
        <v>42.222</v>
      </c>
      <c r="BM2" s="8" t="n">
        <v>1.19088566390886</v>
      </c>
      <c r="BN2" s="8" t="n">
        <v>0.252034907719322</v>
      </c>
      <c r="BO2" s="8" t="n">
        <v>0.202612706451718</v>
      </c>
      <c r="BP2" s="8" t="n">
        <v>0.693333322209567</v>
      </c>
      <c r="BQ2" s="8" t="n">
        <v>0.416971077045565</v>
      </c>
      <c r="BR2" s="8" t="n">
        <v>0.379894068563766</v>
      </c>
      <c r="BS2" s="8" t="s">
        <v>94</v>
      </c>
      <c r="BT2" s="8" t="b">
        <f aca="false">FALSE()</f>
        <v>0</v>
      </c>
      <c r="BU2" s="8" t="s">
        <v>93</v>
      </c>
      <c r="BV2" s="8" t="n">
        <v>-117.03</v>
      </c>
      <c r="BW2" s="8" t="n">
        <v>0.470907364709074</v>
      </c>
      <c r="BX2" s="8" t="n">
        <v>-1.08648480918733</v>
      </c>
      <c r="BY2" s="8" t="n">
        <v>0.0456610467135387</v>
      </c>
      <c r="BZ2" s="8" t="n">
        <v>1.34045413715801</v>
      </c>
      <c r="CA2" s="8" t="n">
        <v>0.119860247623039</v>
      </c>
      <c r="CB2" s="8" t="n">
        <v>0.921324829416036</v>
      </c>
      <c r="CC2" s="8" t="s">
        <v>96</v>
      </c>
      <c r="CD2" s="8" t="b">
        <f aca="false">FALSE()</f>
        <v>0</v>
      </c>
      <c r="CE2" s="8" t="s">
        <v>93</v>
      </c>
      <c r="CF2" s="8" t="n">
        <v>-38.654</v>
      </c>
      <c r="CG2" s="8" t="n">
        <v>0.825245264252453</v>
      </c>
      <c r="CH2" s="8" t="n">
        <v>-0.277105140456946</v>
      </c>
      <c r="CI2" s="8" t="n">
        <v>0.23188554967794</v>
      </c>
      <c r="CJ2" s="8" t="n">
        <v>0.634726314279945</v>
      </c>
      <c r="CK2" s="8" t="n">
        <v>0.222963745557313</v>
      </c>
      <c r="CL2" s="8" t="n">
        <v>0.651765748541211</v>
      </c>
      <c r="CM2" s="8" t="s">
        <v>94</v>
      </c>
      <c r="CN2" s="8" t="b">
        <f aca="false">FALSE()</f>
        <v>0</v>
      </c>
    </row>
    <row r="3" customFormat="false" ht="13" hidden="false" customHeight="false" outlineLevel="0" collapsed="false">
      <c r="A3" s="5" t="s">
        <v>97</v>
      </c>
      <c r="B3" s="6" t="s">
        <v>92</v>
      </c>
      <c r="C3" s="7" t="s">
        <v>93</v>
      </c>
      <c r="D3" s="7" t="n">
        <v>-9.734</v>
      </c>
      <c r="E3" s="7" t="n">
        <v>0.861125378074531</v>
      </c>
      <c r="F3" s="7" t="n">
        <v>-0.215704788557141</v>
      </c>
      <c r="G3" s="7" t="n">
        <v>0.109081589979098</v>
      </c>
      <c r="H3" s="7" t="n">
        <v>0.962248540384644</v>
      </c>
      <c r="I3" s="7" t="n">
        <v>0.472213270128333</v>
      </c>
      <c r="J3" s="7" t="n">
        <v>0.325861812550535</v>
      </c>
      <c r="K3" s="7" t="s">
        <v>94</v>
      </c>
      <c r="L3" s="8" t="b">
        <f aca="false">FALSE()</f>
        <v>0</v>
      </c>
      <c r="M3" s="8" t="s">
        <v>93</v>
      </c>
      <c r="N3" s="8" t="n">
        <v>-13.396</v>
      </c>
      <c r="O3" s="8" t="n">
        <v>0.808879758032301</v>
      </c>
      <c r="P3" s="8" t="n">
        <v>-0.306002836463784</v>
      </c>
      <c r="Q3" s="8" t="n">
        <v>0.322604308896387</v>
      </c>
      <c r="R3" s="8" t="n">
        <v>0.49132983621108</v>
      </c>
      <c r="S3" s="8" t="n">
        <v>0.354691644093425</v>
      </c>
      <c r="T3" s="8" t="n">
        <v>0.450149042615912</v>
      </c>
      <c r="U3" s="8" t="s">
        <v>94</v>
      </c>
      <c r="V3" s="8" t="b">
        <f aca="false">FALSE()</f>
        <v>0</v>
      </c>
      <c r="W3" s="8" t="s">
        <v>93</v>
      </c>
      <c r="X3" s="8" t="n">
        <v>-31.29</v>
      </c>
      <c r="Y3" s="8" t="n">
        <v>0.618563487419544</v>
      </c>
      <c r="Z3" s="8" t="n">
        <v>-0.693006418384562</v>
      </c>
      <c r="AA3" s="8" t="n">
        <v>0.0108065466921807</v>
      </c>
      <c r="AB3" s="8" t="n">
        <v>1.96631306572596</v>
      </c>
      <c r="AC3" s="8" t="n">
        <v>0.0444269141789652</v>
      </c>
      <c r="AD3" s="8" t="n">
        <v>1.35235385109829</v>
      </c>
      <c r="AE3" s="8" t="s">
        <v>96</v>
      </c>
      <c r="AF3" s="8" t="b">
        <f aca="false">TRUE()</f>
        <v>1</v>
      </c>
      <c r="AG3" s="8" t="s">
        <v>95</v>
      </c>
      <c r="AH3" s="8" t="n">
        <v>3.77199999999999</v>
      </c>
      <c r="AI3" s="8" t="n">
        <v>1.04598205578311</v>
      </c>
      <c r="AJ3" s="8" t="n">
        <v>0.0648581018192908</v>
      </c>
      <c r="AK3" s="8" t="n">
        <v>0.674505038831709</v>
      </c>
      <c r="AL3" s="8" t="n">
        <v>0.171014801620494</v>
      </c>
      <c r="AM3" s="8" t="n">
        <v>0.466965026883491</v>
      </c>
      <c r="AN3" s="8" t="n">
        <v>0.330715644488006</v>
      </c>
      <c r="AO3" s="8" t="s">
        <v>94</v>
      </c>
      <c r="AP3" s="8" t="b">
        <f aca="false">FALSE()</f>
        <v>0</v>
      </c>
      <c r="AQ3" s="8" t="s">
        <v>93</v>
      </c>
      <c r="AR3" s="8" t="n">
        <v>-9.304</v>
      </c>
      <c r="AS3" s="8" t="n">
        <v>0.864353404286339</v>
      </c>
      <c r="AT3" s="8" t="n">
        <v>-0.210306793648917</v>
      </c>
      <c r="AU3" s="8" t="n">
        <v>0.344061195348931</v>
      </c>
      <c r="AV3" s="8" t="n">
        <v>0.463364306153122</v>
      </c>
      <c r="AW3" s="8" t="n">
        <v>0.431906606927382</v>
      </c>
      <c r="AX3" s="8" t="n">
        <v>0.364610152446696</v>
      </c>
      <c r="AY3" s="8" t="s">
        <v>94</v>
      </c>
      <c r="AZ3" s="8" t="b">
        <f aca="false">FALSE()</f>
        <v>0</v>
      </c>
      <c r="BA3" s="8" t="s">
        <v>95</v>
      </c>
      <c r="BB3" s="8" t="n">
        <v>1.244</v>
      </c>
      <c r="BC3" s="8" t="n">
        <v>1.01813675462895</v>
      </c>
      <c r="BD3" s="8" t="n">
        <v>0.0259313551014433</v>
      </c>
      <c r="BE3" s="8" t="n">
        <v>0.832709944877833</v>
      </c>
      <c r="BF3" s="8" t="n">
        <v>0.0795062486240665</v>
      </c>
      <c r="BG3" s="8" t="n">
        <v>0.624532458658374</v>
      </c>
      <c r="BH3" s="8" t="n">
        <v>0.204444985232366</v>
      </c>
      <c r="BI3" s="8" t="s">
        <v>94</v>
      </c>
      <c r="BJ3" s="8" t="b">
        <f aca="false">FALSE()</f>
        <v>0</v>
      </c>
      <c r="BK3" s="8" t="s">
        <v>93</v>
      </c>
      <c r="BL3" s="8" t="n">
        <v>-5.87599999999999</v>
      </c>
      <c r="BM3" s="8" t="n">
        <v>0.91515291535507</v>
      </c>
      <c r="BN3" s="8" t="n">
        <v>-0.127915267564746</v>
      </c>
      <c r="BO3" s="8" t="n">
        <v>0.038648547244422</v>
      </c>
      <c r="BP3" s="8" t="n">
        <v>1.41286682608172</v>
      </c>
      <c r="BQ3" s="8" t="n">
        <v>0.189244610645101</v>
      </c>
      <c r="BR3" s="8" t="n">
        <v>0.722976479597618</v>
      </c>
      <c r="BS3" s="8" t="s">
        <v>96</v>
      </c>
      <c r="BT3" s="8" t="b">
        <f aca="false">FALSE()</f>
        <v>0</v>
      </c>
      <c r="BU3" s="8" t="s">
        <v>93</v>
      </c>
      <c r="BV3" s="8" t="n">
        <v>-5.19799999999998</v>
      </c>
      <c r="BW3" s="8" t="n">
        <v>0.924942963583331</v>
      </c>
      <c r="BX3" s="8" t="n">
        <v>-0.112563690007067</v>
      </c>
      <c r="BY3" s="8" t="n">
        <v>0.272461962477048</v>
      </c>
      <c r="BZ3" s="8" t="n">
        <v>0.564694119586918</v>
      </c>
      <c r="CA3" s="8" t="n">
        <v>0.394600083587449</v>
      </c>
      <c r="CB3" s="8" t="n">
        <v>0.403842827087973</v>
      </c>
      <c r="CC3" s="8" t="s">
        <v>94</v>
      </c>
      <c r="CD3" s="8" t="b">
        <f aca="false">FALSE()</f>
        <v>0</v>
      </c>
      <c r="CE3" s="8" t="s">
        <v>95</v>
      </c>
      <c r="CF3" s="8" t="n">
        <v>11.166</v>
      </c>
      <c r="CG3" s="8" t="n">
        <v>1.16123256418402</v>
      </c>
      <c r="CH3" s="8" t="n">
        <v>0.215656934817533</v>
      </c>
      <c r="CI3" s="8" t="n">
        <v>0.162923633708565</v>
      </c>
      <c r="CJ3" s="8" t="n">
        <v>0.788015912347518</v>
      </c>
      <c r="CK3" s="8" t="n">
        <v>0.182091120027219</v>
      </c>
      <c r="CL3" s="8" t="n">
        <v>0.739711232772963</v>
      </c>
      <c r="CM3" s="8" t="s">
        <v>94</v>
      </c>
      <c r="CN3" s="8" t="b">
        <f aca="false">FALSE()</f>
        <v>0</v>
      </c>
    </row>
    <row r="4" customFormat="false" ht="13" hidden="false" customHeight="false" outlineLevel="0" collapsed="false">
      <c r="A4" s="5" t="s">
        <v>98</v>
      </c>
      <c r="B4" s="6" t="s">
        <v>99</v>
      </c>
      <c r="C4" s="7" t="s">
        <v>95</v>
      </c>
      <c r="D4" s="7" t="n">
        <v>2.298</v>
      </c>
      <c r="E4" s="7" t="n">
        <v>1.09299125930722</v>
      </c>
      <c r="F4" s="7" t="n">
        <v>0.128281863768692</v>
      </c>
      <c r="G4" s="7" t="n">
        <v>0.524484721222817</v>
      </c>
      <c r="H4" s="7" t="n">
        <v>0.280267158729278</v>
      </c>
      <c r="I4" s="7" t="n">
        <v>0.81889245658954</v>
      </c>
      <c r="J4" s="7" t="n">
        <v>0.0867731294684719</v>
      </c>
      <c r="K4" s="7" t="s">
        <v>94</v>
      </c>
      <c r="L4" s="8" t="b">
        <f aca="false">FALSE()</f>
        <v>0</v>
      </c>
      <c r="M4" s="8" t="s">
        <v>93</v>
      </c>
      <c r="N4" s="8" t="n">
        <v>-2.682</v>
      </c>
      <c r="O4" s="8" t="n">
        <v>0.891469731304629</v>
      </c>
      <c r="P4" s="8" t="n">
        <v>-0.165742281039392</v>
      </c>
      <c r="Q4" s="8" t="n">
        <v>0.340820288356104</v>
      </c>
      <c r="R4" s="8" t="n">
        <v>0.46747456044629</v>
      </c>
      <c r="S4" s="8" t="n">
        <v>0.367291767063374</v>
      </c>
      <c r="T4" s="8" t="n">
        <v>0.434988806364805</v>
      </c>
      <c r="U4" s="8" t="s">
        <v>94</v>
      </c>
      <c r="V4" s="8" t="b">
        <f aca="false">FALSE()</f>
        <v>0</v>
      </c>
      <c r="W4" s="8" t="s">
        <v>93</v>
      </c>
      <c r="X4" s="8" t="n">
        <v>-12.846</v>
      </c>
      <c r="Y4" s="8" t="n">
        <v>0.645275307891976</v>
      </c>
      <c r="Z4" s="8" t="n">
        <v>-0.632013274524349</v>
      </c>
      <c r="AA4" s="8" t="n">
        <v>0.0403303756937944</v>
      </c>
      <c r="AB4" s="8" t="n">
        <v>1.39436773234443</v>
      </c>
      <c r="AC4" s="8" t="n">
        <v>0.0895334340402235</v>
      </c>
      <c r="AD4" s="8" t="n">
        <v>1.04801475789379</v>
      </c>
      <c r="AE4" s="8" t="s">
        <v>96</v>
      </c>
      <c r="AF4" s="8" t="b">
        <f aca="false">TRUE()</f>
        <v>1</v>
      </c>
      <c r="AG4" s="8" t="s">
        <v>93</v>
      </c>
      <c r="AH4" s="8" t="n">
        <v>-4.862</v>
      </c>
      <c r="AI4" s="8" t="n">
        <v>0.865742530513061</v>
      </c>
      <c r="AJ4" s="8" t="n">
        <v>-0.207990059751318</v>
      </c>
      <c r="AK4" s="8" t="n">
        <v>0.182162431915451</v>
      </c>
      <c r="AL4" s="8" t="n">
        <v>0.739541184410862</v>
      </c>
      <c r="AM4" s="8" t="n">
        <v>0.156139227356101</v>
      </c>
      <c r="AN4" s="8" t="n">
        <v>0.806487974041475</v>
      </c>
      <c r="AO4" s="8" t="s">
        <v>94</v>
      </c>
      <c r="AP4" s="8" t="b">
        <f aca="false">FALSE()</f>
        <v>0</v>
      </c>
      <c r="AQ4" s="8" t="s">
        <v>93</v>
      </c>
      <c r="AR4" s="8" t="n">
        <v>-5.11399999999999</v>
      </c>
      <c r="AS4" s="8" t="n">
        <v>0.8194081502931</v>
      </c>
      <c r="AT4" s="8" t="n">
        <v>-0.287345852143643</v>
      </c>
      <c r="AU4" s="8" t="n">
        <v>0.0530622702644424</v>
      </c>
      <c r="AV4" s="8" t="n">
        <v>1.27521417270598</v>
      </c>
      <c r="AW4" s="8" t="n">
        <v>0.130444747733421</v>
      </c>
      <c r="AX4" s="8" t="n">
        <v>0.884573402775445</v>
      </c>
      <c r="AY4" s="8" t="s">
        <v>94</v>
      </c>
      <c r="AZ4" s="8" t="b">
        <f aca="false">FALSE()</f>
        <v>0</v>
      </c>
      <c r="BA4" s="8" t="s">
        <v>93</v>
      </c>
      <c r="BB4" s="8" t="n">
        <v>-4.028</v>
      </c>
      <c r="BC4" s="8" t="n">
        <v>0.857758316265273</v>
      </c>
      <c r="BD4" s="8" t="n">
        <v>-0.221356886606319</v>
      </c>
      <c r="BE4" s="8" t="n">
        <v>0.35131229599944</v>
      </c>
      <c r="BF4" s="8" t="n">
        <v>0.454306649549696</v>
      </c>
      <c r="BG4" s="8" t="n">
        <v>0.347799173039446</v>
      </c>
      <c r="BH4" s="8" t="n">
        <v>0.458671454952146</v>
      </c>
      <c r="BI4" s="8" t="s">
        <v>94</v>
      </c>
      <c r="BJ4" s="8" t="b">
        <f aca="false">FALSE()</f>
        <v>0</v>
      </c>
      <c r="BK4" s="8" t="s">
        <v>95</v>
      </c>
      <c r="BL4" s="8" t="n">
        <v>0.0899999999999999</v>
      </c>
      <c r="BM4" s="8" t="n">
        <v>1.07401315789474</v>
      </c>
      <c r="BN4" s="8" t="n">
        <v>0.103011668102845</v>
      </c>
      <c r="BO4" s="8" t="n">
        <v>0.536482515088999</v>
      </c>
      <c r="BP4" s="8" t="n">
        <v>0.270444427890215</v>
      </c>
      <c r="BQ4" s="8" t="n">
        <v>0.745523866204062</v>
      </c>
      <c r="BR4" s="8" t="n">
        <v>0.127538449065687</v>
      </c>
      <c r="BS4" s="8" t="s">
        <v>94</v>
      </c>
      <c r="BT4" s="8" t="b">
        <f aca="false">FALSE()</f>
        <v>0</v>
      </c>
      <c r="BU4" s="8" t="s">
        <v>93</v>
      </c>
      <c r="BV4" s="8" t="n">
        <v>-0.13</v>
      </c>
      <c r="BW4" s="8" t="n">
        <v>0.893092105263158</v>
      </c>
      <c r="BX4" s="8" t="n">
        <v>-0.163119125639224</v>
      </c>
      <c r="BY4" s="8" t="n">
        <v>0.285289230918115</v>
      </c>
      <c r="BZ4" s="8" t="n">
        <v>0.544714621757258</v>
      </c>
      <c r="CA4" s="8" t="n">
        <v>0.408482307905483</v>
      </c>
      <c r="CB4" s="8" t="n">
        <v>0.388826748789863</v>
      </c>
      <c r="CC4" s="8" t="s">
        <v>94</v>
      </c>
      <c r="CD4" s="8" t="b">
        <f aca="false">FALSE()</f>
        <v>0</v>
      </c>
      <c r="CE4" s="8" t="s">
        <v>95</v>
      </c>
      <c r="CF4" s="8" t="n">
        <v>0.176</v>
      </c>
      <c r="CG4" s="8" t="n">
        <v>1.14473684210526</v>
      </c>
      <c r="CH4" s="8" t="n">
        <v>0.195015982405143</v>
      </c>
      <c r="CI4" s="8" t="n">
        <v>0.404355243562475</v>
      </c>
      <c r="CJ4" s="8" t="n">
        <v>0.393236920710944</v>
      </c>
      <c r="CK4" s="8" t="n">
        <v>0.327232490412201</v>
      </c>
      <c r="CL4" s="8" t="n">
        <v>0.485143582426723</v>
      </c>
      <c r="CM4" s="8" t="s">
        <v>94</v>
      </c>
      <c r="CN4" s="8" t="b">
        <f aca="false">FALSE()</f>
        <v>0</v>
      </c>
    </row>
    <row r="5" customFormat="false" ht="13" hidden="false" customHeight="false" outlineLevel="0" collapsed="false">
      <c r="A5" s="5" t="s">
        <v>100</v>
      </c>
      <c r="B5" s="6" t="s">
        <v>101</v>
      </c>
      <c r="C5" s="7" t="s">
        <v>93</v>
      </c>
      <c r="D5" s="7" t="n">
        <v>-3.544</v>
      </c>
      <c r="E5" s="7" t="n">
        <v>0.933578229252568</v>
      </c>
      <c r="F5" s="7" t="n">
        <v>-0.0991571766394158</v>
      </c>
      <c r="G5" s="7" t="n">
        <v>0.687836561748235</v>
      </c>
      <c r="H5" s="7" t="n">
        <v>0.162514743106198</v>
      </c>
      <c r="I5" s="7" t="n">
        <v>0.935705593008861</v>
      </c>
      <c r="J5" s="7" t="n">
        <v>0.0288607745996864</v>
      </c>
      <c r="K5" s="7" t="s">
        <v>94</v>
      </c>
      <c r="L5" s="8" t="b">
        <f aca="false">FALSE()</f>
        <v>0</v>
      </c>
      <c r="M5" s="8" t="s">
        <v>93</v>
      </c>
      <c r="N5" s="8" t="n">
        <v>-27.8856</v>
      </c>
      <c r="O5" s="8" t="n">
        <v>0.477367118974436</v>
      </c>
      <c r="P5" s="8" t="n">
        <v>-1.0668288978146</v>
      </c>
      <c r="Q5" s="8" t="n">
        <v>0.11033937461247</v>
      </c>
      <c r="R5" s="8" t="n">
        <v>0.957269481889271</v>
      </c>
      <c r="S5" s="8" t="n">
        <v>0.1855707663937</v>
      </c>
      <c r="T5" s="8" t="n">
        <v>0.731490438644482</v>
      </c>
      <c r="U5" s="8" t="s">
        <v>94</v>
      </c>
      <c r="V5" s="8" t="b">
        <f aca="false">FALSE()</f>
        <v>0</v>
      </c>
      <c r="W5" s="8" t="s">
        <v>93</v>
      </c>
      <c r="X5" s="8" t="n">
        <v>-6.48799999999999</v>
      </c>
      <c r="Y5" s="8" t="n">
        <v>0.910952511666209</v>
      </c>
      <c r="Z5" s="8" t="n">
        <v>-0.134552247193063</v>
      </c>
      <c r="AA5" s="8" t="n">
        <v>0.515073701114782</v>
      </c>
      <c r="AB5" s="8" t="n">
        <v>0.288130623973637</v>
      </c>
      <c r="AC5" s="8" t="n">
        <v>0.501519130032814</v>
      </c>
      <c r="AD5" s="8" t="n">
        <v>0.299712496523453</v>
      </c>
      <c r="AE5" s="8" t="s">
        <v>94</v>
      </c>
      <c r="AF5" s="8" t="b">
        <f aca="false">FALSE()</f>
        <v>0</v>
      </c>
      <c r="AG5" s="8" t="s">
        <v>93</v>
      </c>
      <c r="AH5" s="8" t="n">
        <v>-42.7816</v>
      </c>
      <c r="AI5" s="8" t="n">
        <v>0.412824595113917</v>
      </c>
      <c r="AJ5" s="8" t="n">
        <v>-1.27639916920407</v>
      </c>
      <c r="AK5" s="8" t="n">
        <v>0.0611059071683833</v>
      </c>
      <c r="AL5" s="8" t="n">
        <v>1.21391680405162</v>
      </c>
      <c r="AM5" s="8" t="n">
        <v>0.0766229023501647</v>
      </c>
      <c r="AN5" s="8" t="n">
        <v>1.11564140167703</v>
      </c>
      <c r="AO5" s="8" t="s">
        <v>94</v>
      </c>
      <c r="AP5" s="8" t="b">
        <f aca="false">TRUE()</f>
        <v>1</v>
      </c>
      <c r="AQ5" s="8" t="s">
        <v>95</v>
      </c>
      <c r="AR5" s="8" t="n">
        <v>10.248</v>
      </c>
      <c r="AS5" s="8" t="n">
        <v>1.16703611944191</v>
      </c>
      <c r="AT5" s="8" t="n">
        <v>0.222849212744771</v>
      </c>
      <c r="AU5" s="8" t="n">
        <v>0.569353916853601</v>
      </c>
      <c r="AV5" s="8" t="n">
        <v>0.244617687287614</v>
      </c>
      <c r="AW5" s="8" t="n">
        <v>0.599855019542187</v>
      </c>
      <c r="AX5" s="8" t="n">
        <v>0.22195370265167</v>
      </c>
      <c r="AY5" s="8" t="s">
        <v>94</v>
      </c>
      <c r="AZ5" s="8" t="b">
        <f aca="false">FALSE()</f>
        <v>0</v>
      </c>
      <c r="BA5" s="8" t="s">
        <v>93</v>
      </c>
      <c r="BB5" s="8" t="n">
        <v>-31.9228</v>
      </c>
      <c r="BC5" s="8" t="n">
        <v>0.479677924110053</v>
      </c>
      <c r="BD5" s="8" t="n">
        <v>-1.05986204999006</v>
      </c>
      <c r="BE5" s="8" t="n">
        <v>0.097567148718973</v>
      </c>
      <c r="BF5" s="8" t="n">
        <v>1.01069638655161</v>
      </c>
      <c r="BG5" s="8" t="n">
        <v>0.12226769269846</v>
      </c>
      <c r="BH5" s="8" t="n">
        <v>0.912688283244501</v>
      </c>
      <c r="BI5" s="8" t="s">
        <v>94</v>
      </c>
      <c r="BJ5" s="8" t="b">
        <f aca="false">FALSE()</f>
        <v>0</v>
      </c>
      <c r="BK5" s="8" t="s">
        <v>95</v>
      </c>
      <c r="BL5" s="8" t="n">
        <v>17.862</v>
      </c>
      <c r="BM5" s="8" t="n">
        <v>1.36860786660613</v>
      </c>
      <c r="BN5" s="8" t="n">
        <v>0.452709144958665</v>
      </c>
      <c r="BO5" s="8" t="n">
        <v>0.1077006252388</v>
      </c>
      <c r="BP5" s="8" t="n">
        <v>0.967781775467362</v>
      </c>
      <c r="BQ5" s="8" t="n">
        <v>0.3475792905434</v>
      </c>
      <c r="BR5" s="8" t="n">
        <v>0.458946107570493</v>
      </c>
      <c r="BS5" s="8" t="s">
        <v>94</v>
      </c>
      <c r="BT5" s="8" t="b">
        <f aca="false">FALSE()</f>
        <v>0</v>
      </c>
      <c r="BU5" s="8" t="s">
        <v>93</v>
      </c>
      <c r="BV5" s="8" t="n">
        <v>-5.21200000000001</v>
      </c>
      <c r="BW5" s="8" t="n">
        <v>0.892442940278179</v>
      </c>
      <c r="BX5" s="8" t="n">
        <v>-0.164168163739206</v>
      </c>
      <c r="BY5" s="8" t="n">
        <v>0.138090724323728</v>
      </c>
      <c r="BZ5" s="8" t="n">
        <v>0.859835492386702</v>
      </c>
      <c r="CA5" s="8" t="n">
        <v>0.245062412180137</v>
      </c>
      <c r="CB5" s="8" t="n">
        <v>0.610723295988214</v>
      </c>
      <c r="CC5" s="8" t="s">
        <v>94</v>
      </c>
      <c r="CD5" s="8" t="b">
        <f aca="false">FALSE()</f>
        <v>0</v>
      </c>
      <c r="CE5" s="8" t="s">
        <v>93</v>
      </c>
      <c r="CF5" s="8" t="n">
        <v>-12.92</v>
      </c>
      <c r="CG5" s="8" t="n">
        <v>0.733377357711833</v>
      </c>
      <c r="CH5" s="8" t="n">
        <v>-0.447372369908293</v>
      </c>
      <c r="CI5" s="8" t="n">
        <v>0.0178044604345998</v>
      </c>
      <c r="CJ5" s="8" t="n">
        <v>1.7494711831145</v>
      </c>
      <c r="CK5" s="8" t="n">
        <v>0.0358220357706312</v>
      </c>
      <c r="CL5" s="8" t="n">
        <v>1.44584973677765</v>
      </c>
      <c r="CM5" s="8" t="s">
        <v>96</v>
      </c>
      <c r="CN5" s="8" t="b">
        <f aca="false">TRUE()</f>
        <v>1</v>
      </c>
    </row>
    <row r="6" customFormat="false" ht="13" hidden="false" customHeight="false" outlineLevel="0" collapsed="false">
      <c r="A6" s="5" t="s">
        <v>102</v>
      </c>
      <c r="B6" s="6" t="s">
        <v>92</v>
      </c>
      <c r="C6" s="7" t="s">
        <v>103</v>
      </c>
      <c r="D6" s="7" t="n">
        <v>0</v>
      </c>
      <c r="E6" s="7" t="n">
        <v>0</v>
      </c>
      <c r="F6" s="7" t="n">
        <v>0</v>
      </c>
      <c r="G6" s="7" t="n">
        <v>1</v>
      </c>
      <c r="H6" s="7" t="n">
        <v>0</v>
      </c>
      <c r="I6" s="7" t="n">
        <v>1</v>
      </c>
      <c r="J6" s="7" t="n">
        <v>0</v>
      </c>
      <c r="K6" s="7" t="s">
        <v>94</v>
      </c>
      <c r="L6" s="8" t="b">
        <f aca="false">FALSE()</f>
        <v>0</v>
      </c>
      <c r="M6" s="8" t="s">
        <v>103</v>
      </c>
      <c r="N6" s="8" t="n">
        <v>0</v>
      </c>
      <c r="O6" s="8" t="n">
        <v>0</v>
      </c>
      <c r="P6" s="8" t="n">
        <v>0</v>
      </c>
      <c r="Q6" s="8" t="n">
        <v>1</v>
      </c>
      <c r="R6" s="8" t="n">
        <v>0</v>
      </c>
      <c r="S6" s="8" t="n">
        <v>0.735099337748344</v>
      </c>
      <c r="T6" s="8" t="n">
        <v>0.133653968506512</v>
      </c>
      <c r="U6" s="8" t="s">
        <v>94</v>
      </c>
      <c r="V6" s="8" t="b">
        <f aca="false">FALSE()</f>
        <v>0</v>
      </c>
      <c r="W6" s="8" t="s">
        <v>103</v>
      </c>
      <c r="X6" s="8" t="n">
        <v>0</v>
      </c>
      <c r="Y6" s="8" t="n">
        <v>0</v>
      </c>
      <c r="Z6" s="8" t="n">
        <v>0</v>
      </c>
      <c r="AA6" s="8" t="n">
        <v>1</v>
      </c>
      <c r="AB6" s="8" t="n">
        <v>0</v>
      </c>
      <c r="AC6" s="8" t="n">
        <v>0.735099337748344</v>
      </c>
      <c r="AD6" s="8" t="n">
        <v>0.133653968506512</v>
      </c>
      <c r="AE6" s="8" t="s">
        <v>94</v>
      </c>
      <c r="AF6" s="8" t="b">
        <f aca="false">FALSE()</f>
        <v>0</v>
      </c>
      <c r="AG6" s="8" t="s">
        <v>103</v>
      </c>
      <c r="AH6" s="8" t="n">
        <v>0</v>
      </c>
      <c r="AI6" s="8" t="n">
        <v>0</v>
      </c>
      <c r="AJ6" s="8" t="n">
        <v>0</v>
      </c>
      <c r="AK6" s="8" t="n">
        <v>1</v>
      </c>
      <c r="AL6" s="8" t="n">
        <v>0</v>
      </c>
      <c r="AM6" s="8" t="n">
        <v>0.596026490066225</v>
      </c>
      <c r="AN6" s="8" t="n">
        <v>0.224734437853845</v>
      </c>
      <c r="AO6" s="8" t="s">
        <v>94</v>
      </c>
      <c r="AP6" s="8" t="b">
        <f aca="false">FALSE()</f>
        <v>0</v>
      </c>
      <c r="AQ6" s="8" t="s">
        <v>103</v>
      </c>
      <c r="AR6" s="8" t="n">
        <v>0</v>
      </c>
      <c r="AS6" s="8" t="n">
        <v>0</v>
      </c>
      <c r="AT6" s="8" t="n">
        <v>0</v>
      </c>
      <c r="AU6" s="8" t="n">
        <v>1</v>
      </c>
      <c r="AV6" s="8" t="n">
        <v>0</v>
      </c>
      <c r="AW6" s="8" t="n">
        <v>0.781456953642384</v>
      </c>
      <c r="AX6" s="8" t="n">
        <v>0.107094939987044</v>
      </c>
      <c r="AY6" s="8" t="s">
        <v>94</v>
      </c>
      <c r="AZ6" s="8" t="b">
        <f aca="false">FALSE()</f>
        <v>0</v>
      </c>
      <c r="BA6" s="8" t="s">
        <v>95</v>
      </c>
      <c r="BB6" s="8" t="n">
        <v>133.624</v>
      </c>
      <c r="BC6" s="8" t="n">
        <v>1485.71111111111</v>
      </c>
      <c r="BD6" s="8" t="n">
        <v>10.5369379031732</v>
      </c>
      <c r="BE6" s="8" t="n">
        <v>0.373900966300059</v>
      </c>
      <c r="BF6" s="8" t="n">
        <v>0.42724341246482</v>
      </c>
      <c r="BG6" s="8" t="n">
        <v>0.349940179725735</v>
      </c>
      <c r="BH6" s="8" t="n">
        <v>0.456006189465227</v>
      </c>
      <c r="BI6" s="8" t="s">
        <v>94</v>
      </c>
      <c r="BJ6" s="8" t="b">
        <f aca="false">FALSE()</f>
        <v>0</v>
      </c>
      <c r="BK6" s="8" t="s">
        <v>93</v>
      </c>
      <c r="BL6" s="8" t="n">
        <v>-6.00400000000001</v>
      </c>
      <c r="BM6" s="8" t="n">
        <v>0.945785852310693</v>
      </c>
      <c r="BN6" s="8" t="n">
        <v>-0.0804145337153093</v>
      </c>
      <c r="BO6" s="8" t="n">
        <v>0.568555138779933</v>
      </c>
      <c r="BP6" s="8" t="n">
        <v>0.245227410823818</v>
      </c>
      <c r="BQ6" s="8" t="n">
        <v>0.771072957361511</v>
      </c>
      <c r="BR6" s="8" t="n">
        <v>0.11290452794063</v>
      </c>
      <c r="BS6" s="8" t="s">
        <v>94</v>
      </c>
      <c r="BT6" s="8" t="b">
        <f aca="false">FALSE()</f>
        <v>0</v>
      </c>
      <c r="BU6" s="8" t="s">
        <v>93</v>
      </c>
      <c r="BV6" s="8" t="n">
        <v>-22.264</v>
      </c>
      <c r="BW6" s="8" t="n">
        <v>0.798963393711737</v>
      </c>
      <c r="BX6" s="8" t="n">
        <v>-0.323798690508037</v>
      </c>
      <c r="BY6" s="8" t="n">
        <v>0.0619182103350321</v>
      </c>
      <c r="BZ6" s="8" t="n">
        <v>1.20818160485831</v>
      </c>
      <c r="CA6" s="8" t="n">
        <v>0.145222169927968</v>
      </c>
      <c r="CB6" s="8" t="n">
        <v>0.837967078247449</v>
      </c>
      <c r="CC6" s="8" t="s">
        <v>94</v>
      </c>
      <c r="CD6" s="8" t="b">
        <f aca="false">FALSE()</f>
        <v>0</v>
      </c>
      <c r="CE6" s="8" t="s">
        <v>95</v>
      </c>
      <c r="CF6" s="8" t="n">
        <v>26.782</v>
      </c>
      <c r="CG6" s="8" t="n">
        <v>1.24183266212775</v>
      </c>
      <c r="CH6" s="8" t="n">
        <v>0.312470782428515</v>
      </c>
      <c r="CI6" s="8" t="n">
        <v>0.016341524544289</v>
      </c>
      <c r="CJ6" s="8" t="n">
        <v>1.78670742942621</v>
      </c>
      <c r="CK6" s="8" t="n">
        <v>0.0346222713630353</v>
      </c>
      <c r="CL6" s="8" t="n">
        <v>1.46064444402635</v>
      </c>
      <c r="CM6" s="8" t="s">
        <v>96</v>
      </c>
      <c r="CN6" s="8" t="b">
        <f aca="false">TRUE()</f>
        <v>1</v>
      </c>
    </row>
    <row r="7" customFormat="false" ht="13" hidden="false" customHeight="false" outlineLevel="0" collapsed="false">
      <c r="A7" s="5" t="s">
        <v>104</v>
      </c>
      <c r="B7" s="6" t="s">
        <v>92</v>
      </c>
      <c r="C7" s="7" t="s">
        <v>93</v>
      </c>
      <c r="D7" s="7" t="n">
        <v>-1.672</v>
      </c>
      <c r="E7" s="7" t="n">
        <v>0.962517934002869</v>
      </c>
      <c r="F7" s="7" t="n">
        <v>-0.0551146730953589</v>
      </c>
      <c r="G7" s="7" t="n">
        <v>0.447922461873953</v>
      </c>
      <c r="H7" s="7" t="n">
        <v>0.34879715853474</v>
      </c>
      <c r="I7" s="7" t="n">
        <v>0.800801969111522</v>
      </c>
      <c r="J7" s="7" t="n">
        <v>0.0964748676301152</v>
      </c>
      <c r="K7" s="7" t="s">
        <v>94</v>
      </c>
      <c r="L7" s="8" t="b">
        <f aca="false">FALSE()</f>
        <v>0</v>
      </c>
      <c r="M7" s="8" t="s">
        <v>93</v>
      </c>
      <c r="N7" s="8" t="n">
        <v>-5.494</v>
      </c>
      <c r="O7" s="8" t="n">
        <v>0.876838235294118</v>
      </c>
      <c r="P7" s="8" t="n">
        <v>-0.189617385244828</v>
      </c>
      <c r="Q7" s="8" t="n">
        <v>0.264290114657755</v>
      </c>
      <c r="R7" s="8" t="n">
        <v>0.577919080643837</v>
      </c>
      <c r="S7" s="8" t="n">
        <v>0.319570739759984</v>
      </c>
      <c r="T7" s="8" t="n">
        <v>0.49543299200673</v>
      </c>
      <c r="U7" s="8" t="s">
        <v>94</v>
      </c>
      <c r="V7" s="8" t="b">
        <f aca="false">FALSE()</f>
        <v>0</v>
      </c>
      <c r="W7" s="8" t="s">
        <v>93</v>
      </c>
      <c r="X7" s="8" t="n">
        <v>-6.30799999999999</v>
      </c>
      <c r="Y7" s="8" t="n">
        <v>0.845384577675376</v>
      </c>
      <c r="Z7" s="8" t="n">
        <v>-0.242320301319464</v>
      </c>
      <c r="AA7" s="8" t="n">
        <v>0.0390624581680332</v>
      </c>
      <c r="AB7" s="8" t="n">
        <v>1.40824043039734</v>
      </c>
      <c r="AC7" s="8" t="n">
        <v>0.0895334340402235</v>
      </c>
      <c r="AD7" s="8" t="n">
        <v>1.04801475789379</v>
      </c>
      <c r="AE7" s="8" t="s">
        <v>96</v>
      </c>
      <c r="AF7" s="8" t="b">
        <f aca="false">TRUE()</f>
        <v>1</v>
      </c>
      <c r="AG7" s="8" t="s">
        <v>95</v>
      </c>
      <c r="AH7" s="8" t="n">
        <v>3.81800000000001</v>
      </c>
      <c r="AI7" s="8" t="n">
        <v>1.09358301877543</v>
      </c>
      <c r="AJ7" s="8" t="n">
        <v>0.129062745972958</v>
      </c>
      <c r="AK7" s="8" t="n">
        <v>0.229658283780895</v>
      </c>
      <c r="AL7" s="8" t="n">
        <v>0.638917884949092</v>
      </c>
      <c r="AM7" s="8" t="n">
        <v>0.189076558030114</v>
      </c>
      <c r="AN7" s="8" t="n">
        <v>0.723362312240364</v>
      </c>
      <c r="AO7" s="8" t="s">
        <v>94</v>
      </c>
      <c r="AP7" s="8" t="b">
        <f aca="false">FALSE()</f>
        <v>0</v>
      </c>
      <c r="AQ7" s="8" t="s">
        <v>93</v>
      </c>
      <c r="AR7" s="8" t="n">
        <v>-6.24</v>
      </c>
      <c r="AS7" s="8" t="n">
        <v>0.841277916263926</v>
      </c>
      <c r="AT7" s="8" t="n">
        <v>-0.249345621182477</v>
      </c>
      <c r="AU7" s="8" t="n">
        <v>0.0578412546831051</v>
      </c>
      <c r="AV7" s="8" t="n">
        <v>1.23776229496596</v>
      </c>
      <c r="AW7" s="8" t="n">
        <v>0.136910066284157</v>
      </c>
      <c r="AX7" s="8" t="n">
        <v>0.863564619280596</v>
      </c>
      <c r="AY7" s="8" t="s">
        <v>94</v>
      </c>
      <c r="AZ7" s="8" t="b">
        <f aca="false">FALSE()</f>
        <v>0</v>
      </c>
      <c r="BA7" s="8" t="s">
        <v>95</v>
      </c>
      <c r="BB7" s="8" t="n">
        <v>5.688</v>
      </c>
      <c r="BC7" s="8" t="n">
        <v>1.14468128402096</v>
      </c>
      <c r="BD7" s="8" t="n">
        <v>0.194945961667727</v>
      </c>
      <c r="BE7" s="8" t="n">
        <v>0.362308955338105</v>
      </c>
      <c r="BF7" s="8" t="n">
        <v>0.440920931199093</v>
      </c>
      <c r="BG7" s="8" t="n">
        <v>0.349940179725735</v>
      </c>
      <c r="BH7" s="8" t="n">
        <v>0.456006189465227</v>
      </c>
      <c r="BI7" s="8" t="s">
        <v>94</v>
      </c>
      <c r="BJ7" s="8" t="b">
        <f aca="false">FALSE()</f>
        <v>0</v>
      </c>
      <c r="BK7" s="8" t="s">
        <v>93</v>
      </c>
      <c r="BL7" s="8" t="n">
        <v>-13.878</v>
      </c>
      <c r="BM7" s="8" t="n">
        <v>0.764636049114714</v>
      </c>
      <c r="BN7" s="8" t="n">
        <v>-0.387154876596778</v>
      </c>
      <c r="BO7" s="8" t="n">
        <v>0.185915783236472</v>
      </c>
      <c r="BP7" s="8" t="n">
        <v>0.730683739429069</v>
      </c>
      <c r="BQ7" s="8" t="n">
        <v>0.410239065653833</v>
      </c>
      <c r="BR7" s="8" t="n">
        <v>0.386962985630111</v>
      </c>
      <c r="BS7" s="8" t="s">
        <v>94</v>
      </c>
      <c r="BT7" s="8" t="b">
        <f aca="false">FALSE()</f>
        <v>0</v>
      </c>
      <c r="BU7" s="8" t="s">
        <v>93</v>
      </c>
      <c r="BV7" s="8" t="n">
        <v>-7.86999999999998</v>
      </c>
      <c r="BW7" s="8" t="n">
        <v>0.866528729394207</v>
      </c>
      <c r="BX7" s="8" t="n">
        <v>-0.206680512763947</v>
      </c>
      <c r="BY7" s="8" t="n">
        <v>0.495860853519433</v>
      </c>
      <c r="BZ7" s="8" t="n">
        <v>0.30464017638638</v>
      </c>
      <c r="CA7" s="8" t="n">
        <v>0.573196949939895</v>
      </c>
      <c r="CB7" s="8" t="n">
        <v>0.241696129209441</v>
      </c>
      <c r="CC7" s="8" t="s">
        <v>94</v>
      </c>
      <c r="CD7" s="8" t="b">
        <f aca="false">FALSE()</f>
        <v>0</v>
      </c>
      <c r="CE7" s="8" t="s">
        <v>95</v>
      </c>
      <c r="CF7" s="8" t="n">
        <v>0.348000000000006</v>
      </c>
      <c r="CG7" s="8" t="n">
        <v>1.00590190624788</v>
      </c>
      <c r="CH7" s="8" t="n">
        <v>0.00848962296664202</v>
      </c>
      <c r="CI7" s="8" t="n">
        <v>0.778146678567495</v>
      </c>
      <c r="CJ7" s="8" t="n">
        <v>0.108938531945658</v>
      </c>
      <c r="CK7" s="8" t="n">
        <v>0.56430484323597</v>
      </c>
      <c r="CL7" s="8" t="n">
        <v>0.248486222312575</v>
      </c>
      <c r="CM7" s="8" t="s">
        <v>94</v>
      </c>
      <c r="CN7" s="8" t="b">
        <f aca="false">FALSE()</f>
        <v>0</v>
      </c>
    </row>
    <row r="8" customFormat="false" ht="13" hidden="false" customHeight="false" outlineLevel="0" collapsed="false">
      <c r="A8" s="5" t="s">
        <v>105</v>
      </c>
      <c r="B8" s="6" t="s">
        <v>92</v>
      </c>
      <c r="C8" s="7" t="s">
        <v>93</v>
      </c>
      <c r="D8" s="7" t="n">
        <v>-5.84</v>
      </c>
      <c r="E8" s="7" t="n">
        <v>0.959417953386238</v>
      </c>
      <c r="F8" s="7" t="n">
        <v>-0.0597686582467009</v>
      </c>
      <c r="G8" s="7" t="n">
        <v>0.501933787404623</v>
      </c>
      <c r="H8" s="7" t="n">
        <v>0.299353569033028</v>
      </c>
      <c r="I8" s="7" t="n">
        <v>0.81889245658954</v>
      </c>
      <c r="J8" s="7" t="n">
        <v>0.0867731294684719</v>
      </c>
      <c r="K8" s="7" t="s">
        <v>94</v>
      </c>
      <c r="L8" s="8" t="b">
        <f aca="false">FALSE()</f>
        <v>0</v>
      </c>
      <c r="M8" s="8" t="s">
        <v>93</v>
      </c>
      <c r="N8" s="8" t="n">
        <v>-35.644</v>
      </c>
      <c r="O8" s="8" t="n">
        <v>0.752310536044362</v>
      </c>
      <c r="P8" s="8" t="n">
        <v>-0.410599799560568</v>
      </c>
      <c r="Q8" s="8" t="n">
        <v>0.119689535683139</v>
      </c>
      <c r="R8" s="8" t="n">
        <v>0.921943817795163</v>
      </c>
      <c r="S8" s="8" t="n">
        <v>0.198291618818334</v>
      </c>
      <c r="T8" s="8" t="n">
        <v>0.702695641709332</v>
      </c>
      <c r="U8" s="8" t="s">
        <v>94</v>
      </c>
      <c r="V8" s="8" t="b">
        <f aca="false">FALSE()</f>
        <v>0</v>
      </c>
      <c r="W8" s="8" t="s">
        <v>93</v>
      </c>
      <c r="X8" s="8" t="n">
        <v>-15.574</v>
      </c>
      <c r="Y8" s="8" t="n">
        <v>0.893634749351182</v>
      </c>
      <c r="Z8" s="8" t="n">
        <v>-0.162242808191139</v>
      </c>
      <c r="AA8" s="8" t="n">
        <v>0.0378113980679023</v>
      </c>
      <c r="AB8" s="8" t="n">
        <v>1.42237726440022</v>
      </c>
      <c r="AC8" s="8" t="n">
        <v>0.089299259266748</v>
      </c>
      <c r="AD8" s="8" t="n">
        <v>1.04915214354928</v>
      </c>
      <c r="AE8" s="8" t="s">
        <v>96</v>
      </c>
      <c r="AF8" s="8" t="b">
        <f aca="false">TRUE()</f>
        <v>1</v>
      </c>
      <c r="AG8" s="8" t="s">
        <v>95</v>
      </c>
      <c r="AH8" s="8" t="n">
        <v>8.00800000000001</v>
      </c>
      <c r="AI8" s="8" t="n">
        <v>1.05469198196968</v>
      </c>
      <c r="AJ8" s="8" t="n">
        <v>0.0768217278731705</v>
      </c>
      <c r="AK8" s="8" t="n">
        <v>0.397622799102043</v>
      </c>
      <c r="AL8" s="8" t="n">
        <v>0.400528721758792</v>
      </c>
      <c r="AM8" s="8" t="n">
        <v>0.29094351153808</v>
      </c>
      <c r="AN8" s="8" t="n">
        <v>0.536191323758865</v>
      </c>
      <c r="AO8" s="8" t="s">
        <v>94</v>
      </c>
      <c r="AP8" s="8" t="b">
        <f aca="false">FALSE()</f>
        <v>0</v>
      </c>
      <c r="AQ8" s="8" t="s">
        <v>93</v>
      </c>
      <c r="AR8" s="8" t="n">
        <v>-10.214</v>
      </c>
      <c r="AS8" s="8" t="n">
        <v>0.932127478602945</v>
      </c>
      <c r="AT8" s="8" t="n">
        <v>-0.101400822227037</v>
      </c>
      <c r="AU8" s="8" t="n">
        <v>0.332284311876433</v>
      </c>
      <c r="AV8" s="8" t="n">
        <v>0.478490162562189</v>
      </c>
      <c r="AW8" s="8" t="n">
        <v>0.426318680338272</v>
      </c>
      <c r="AX8" s="8" t="n">
        <v>0.370265637115741</v>
      </c>
      <c r="AY8" s="8" t="s">
        <v>94</v>
      </c>
      <c r="AZ8" s="8" t="b">
        <f aca="false">FALSE()</f>
        <v>0</v>
      </c>
      <c r="BA8" s="8" t="s">
        <v>93</v>
      </c>
      <c r="BB8" s="8" t="n">
        <v>-55.212</v>
      </c>
      <c r="BC8" s="8" t="n">
        <v>0.633113603742491</v>
      </c>
      <c r="BD8" s="8" t="n">
        <v>-0.659463699735153</v>
      </c>
      <c r="BE8" s="8" t="n">
        <v>0.00357109920094316</v>
      </c>
      <c r="BF8" s="8" t="n">
        <v>2.44719808544883</v>
      </c>
      <c r="BG8" s="8" t="n">
        <v>0.0139201878464537</v>
      </c>
      <c r="BH8" s="8" t="n">
        <v>1.85635490408409</v>
      </c>
      <c r="BI8" s="8" t="s">
        <v>96</v>
      </c>
      <c r="BJ8" s="8" t="b">
        <f aca="false">TRUE()</f>
        <v>1</v>
      </c>
      <c r="BK8" s="8" t="s">
        <v>93</v>
      </c>
      <c r="BL8" s="8" t="n">
        <v>-25.766</v>
      </c>
      <c r="BM8" s="8" t="n">
        <v>0.872426598009605</v>
      </c>
      <c r="BN8" s="8" t="n">
        <v>-0.196894340232397</v>
      </c>
      <c r="BO8" s="8" t="n">
        <v>0.206869881679065</v>
      </c>
      <c r="BP8" s="8" t="n">
        <v>0.684302733948664</v>
      </c>
      <c r="BQ8" s="8" t="n">
        <v>0.419650331406103</v>
      </c>
      <c r="BR8" s="8" t="n">
        <v>0.377112429579864</v>
      </c>
      <c r="BS8" s="8" t="s">
        <v>94</v>
      </c>
      <c r="BT8" s="8" t="b">
        <f aca="false">FALSE()</f>
        <v>0</v>
      </c>
      <c r="BU8" s="8" t="s">
        <v>93</v>
      </c>
      <c r="BV8" s="8" t="n">
        <v>-18.58</v>
      </c>
      <c r="BW8" s="8" t="n">
        <v>0.908006139525672</v>
      </c>
      <c r="BX8" s="8" t="n">
        <v>-0.139226042488688</v>
      </c>
      <c r="BY8" s="8" t="n">
        <v>0.135942417188157</v>
      </c>
      <c r="BZ8" s="8" t="n">
        <v>0.866645012167581</v>
      </c>
      <c r="CA8" s="8" t="n">
        <v>0.244696350938682</v>
      </c>
      <c r="CB8" s="8" t="n">
        <v>0.611372507064275</v>
      </c>
      <c r="CC8" s="8" t="s">
        <v>94</v>
      </c>
      <c r="CD8" s="8" t="b">
        <f aca="false">FALSE()</f>
        <v>0</v>
      </c>
      <c r="CE8" s="8" t="s">
        <v>93</v>
      </c>
      <c r="CF8" s="8" t="n">
        <v>-51.872</v>
      </c>
      <c r="CG8" s="8" t="n">
        <v>0.743169777689756</v>
      </c>
      <c r="CH8" s="8" t="n">
        <v>-0.428236261713176</v>
      </c>
      <c r="CI8" s="8" t="n">
        <v>0.0167492356433167</v>
      </c>
      <c r="CJ8" s="8" t="n">
        <v>1.77600500734141</v>
      </c>
      <c r="CK8" s="8" t="n">
        <v>0.0346222713630353</v>
      </c>
      <c r="CL8" s="8" t="n">
        <v>1.46064444402635</v>
      </c>
      <c r="CM8" s="8" t="s">
        <v>96</v>
      </c>
      <c r="CN8" s="8" t="b">
        <f aca="false">TRUE()</f>
        <v>1</v>
      </c>
    </row>
    <row r="9" customFormat="false" ht="13" hidden="false" customHeight="false" outlineLevel="0" collapsed="false">
      <c r="A9" s="5" t="s">
        <v>106</v>
      </c>
      <c r="B9" s="6" t="s">
        <v>107</v>
      </c>
      <c r="C9" s="7" t="s">
        <v>95</v>
      </c>
      <c r="D9" s="7" t="n">
        <v>0.00160000000000005</v>
      </c>
      <c r="E9" s="7" t="n">
        <v>1.00141392718275</v>
      </c>
      <c r="F9" s="7" t="n">
        <v>0.00203842498184569</v>
      </c>
      <c r="G9" s="7" t="n">
        <v>0.819308268144463</v>
      </c>
      <c r="H9" s="7" t="n">
        <v>0.0865526623853289</v>
      </c>
      <c r="I9" s="7" t="n">
        <v>1</v>
      </c>
      <c r="J9" s="7" t="n">
        <v>0</v>
      </c>
      <c r="K9" s="7" t="s">
        <v>94</v>
      </c>
      <c r="L9" s="8" t="b">
        <f aca="false">FALSE()</f>
        <v>0</v>
      </c>
      <c r="M9" s="8" t="s">
        <v>95</v>
      </c>
      <c r="N9" s="8" t="n">
        <v>0.3032</v>
      </c>
      <c r="O9" s="8" t="n">
        <v>1.26793920113114</v>
      </c>
      <c r="P9" s="8" t="n">
        <v>0.342485568561271</v>
      </c>
      <c r="Q9" s="8" t="n">
        <v>0.838200730245242</v>
      </c>
      <c r="R9" s="8" t="n">
        <v>0.0766519651421879</v>
      </c>
      <c r="S9" s="8" t="n">
        <v>0.710231153108564</v>
      </c>
      <c r="T9" s="8" t="n">
        <v>0.148600282011295</v>
      </c>
      <c r="U9" s="8" t="s">
        <v>94</v>
      </c>
      <c r="V9" s="8" t="b">
        <f aca="false">FALSE()</f>
        <v>0</v>
      </c>
      <c r="W9" s="8" t="s">
        <v>93</v>
      </c>
      <c r="X9" s="8" t="n">
        <v>-0.1324</v>
      </c>
      <c r="Y9" s="8" t="n">
        <v>0.916414141414141</v>
      </c>
      <c r="Z9" s="8" t="n">
        <v>-0.125928373487638</v>
      </c>
      <c r="AA9" s="8" t="n">
        <v>0.579264050613115</v>
      </c>
      <c r="AB9" s="8" t="n">
        <v>0.237123423175041</v>
      </c>
      <c r="AC9" s="8" t="n">
        <v>0.540321929563494</v>
      </c>
      <c r="AD9" s="8" t="n">
        <v>0.267347405780914</v>
      </c>
      <c r="AE9" s="8" t="s">
        <v>94</v>
      </c>
      <c r="AF9" s="8" t="b">
        <f aca="false">FALSE()</f>
        <v>0</v>
      </c>
      <c r="AG9" s="8" t="s">
        <v>93</v>
      </c>
      <c r="AH9" s="8" t="n">
        <v>-0.7228</v>
      </c>
      <c r="AI9" s="8" t="n">
        <v>0.543686868686869</v>
      </c>
      <c r="AJ9" s="8" t="n">
        <v>-0.879152110799738</v>
      </c>
      <c r="AK9" s="8" t="n">
        <v>0.121182558084922</v>
      </c>
      <c r="AL9" s="8" t="n">
        <v>0.916559884068901</v>
      </c>
      <c r="AM9" s="8" t="n">
        <v>0.121182558084922</v>
      </c>
      <c r="AN9" s="8" t="n">
        <v>0.916559884068901</v>
      </c>
      <c r="AO9" s="8" t="s">
        <v>94</v>
      </c>
      <c r="AP9" s="8" t="b">
        <f aca="false">FALSE()</f>
        <v>0</v>
      </c>
      <c r="AQ9" s="8" t="s">
        <v>95</v>
      </c>
      <c r="AR9" s="8" t="n">
        <v>0.6888</v>
      </c>
      <c r="AS9" s="8" t="n">
        <v>1.78737997256516</v>
      </c>
      <c r="AT9" s="8" t="n">
        <v>0.837846364241197</v>
      </c>
      <c r="AU9" s="8" t="n">
        <v>0.398552239526888</v>
      </c>
      <c r="AV9" s="8" t="n">
        <v>0.39951474615909</v>
      </c>
      <c r="AW9" s="8" t="n">
        <v>0.456593827807503</v>
      </c>
      <c r="AX9" s="8" t="n">
        <v>0.340469963558137</v>
      </c>
      <c r="AY9" s="8" t="s">
        <v>94</v>
      </c>
      <c r="AZ9" s="8" t="b">
        <f aca="false">FALSE()</f>
        <v>0</v>
      </c>
      <c r="BA9" s="8" t="s">
        <v>93</v>
      </c>
      <c r="BB9" s="8" t="n">
        <v>-0.4464</v>
      </c>
      <c r="BC9" s="8" t="n">
        <v>0.489711934156379</v>
      </c>
      <c r="BD9" s="8" t="n">
        <v>-1.02999474029784</v>
      </c>
      <c r="BE9" s="8" t="n">
        <v>0.194879956157046</v>
      </c>
      <c r="BF9" s="8" t="n">
        <v>0.710232826752244</v>
      </c>
      <c r="BG9" s="8" t="n">
        <v>0.211744943740188</v>
      </c>
      <c r="BH9" s="8" t="n">
        <v>0.674186951396091</v>
      </c>
      <c r="BI9" s="8" t="s">
        <v>94</v>
      </c>
      <c r="BJ9" s="8" t="b">
        <f aca="false">FALSE()</f>
        <v>0</v>
      </c>
      <c r="BK9" s="8" t="s">
        <v>95</v>
      </c>
      <c r="BL9" s="8" t="n">
        <v>1.312</v>
      </c>
      <c r="BM9" s="8" t="n">
        <v>2.57692307692308</v>
      </c>
      <c r="BN9" s="8" t="n">
        <v>1.36564947231668</v>
      </c>
      <c r="BO9" s="8" t="n">
        <v>0.0316753580845354</v>
      </c>
      <c r="BP9" s="8" t="n">
        <v>1.49927846679152</v>
      </c>
      <c r="BQ9" s="8" t="n">
        <v>0.180728758790983</v>
      </c>
      <c r="BR9" s="8" t="n">
        <v>0.742972734044228</v>
      </c>
      <c r="BS9" s="8" t="s">
        <v>96</v>
      </c>
      <c r="BT9" s="8" t="b">
        <f aca="false">FALSE()</f>
        <v>0</v>
      </c>
      <c r="BU9" s="8" t="s">
        <v>95</v>
      </c>
      <c r="BV9" s="8" t="n">
        <v>0.512</v>
      </c>
      <c r="BW9" s="8" t="n">
        <v>1.61538461538462</v>
      </c>
      <c r="BX9" s="8" t="n">
        <v>0.691877704637668</v>
      </c>
      <c r="BY9" s="8" t="n">
        <v>0.329307110268826</v>
      </c>
      <c r="BZ9" s="8" t="n">
        <v>0.482398892072244</v>
      </c>
      <c r="CA9" s="8" t="n">
        <v>0.432215582227834</v>
      </c>
      <c r="CB9" s="8" t="n">
        <v>0.36429957999425</v>
      </c>
      <c r="CC9" s="8" t="s">
        <v>94</v>
      </c>
      <c r="CD9" s="8" t="b">
        <f aca="false">FALSE()</f>
        <v>0</v>
      </c>
      <c r="CE9" s="8" t="s">
        <v>95</v>
      </c>
      <c r="CF9" s="8" t="n">
        <v>0.418</v>
      </c>
      <c r="CG9" s="8" t="n">
        <v>1.50240384615385</v>
      </c>
      <c r="CH9" s="8" t="n">
        <v>0.587272661408357</v>
      </c>
      <c r="CI9" s="8" t="n">
        <v>0.139532241009432</v>
      </c>
      <c r="CJ9" s="8" t="n">
        <v>0.855325430564817</v>
      </c>
      <c r="CK9" s="8" t="n">
        <v>0.158784638102407</v>
      </c>
      <c r="CL9" s="8" t="n">
        <v>0.799191516455983</v>
      </c>
      <c r="CM9" s="8" t="s">
        <v>94</v>
      </c>
      <c r="CN9" s="8" t="b">
        <f aca="false">FALSE()</f>
        <v>0</v>
      </c>
    </row>
    <row r="10" customFormat="false" ht="13" hidden="false" customHeight="false" outlineLevel="0" collapsed="false">
      <c r="A10" s="5" t="s">
        <v>108</v>
      </c>
      <c r="B10" s="6" t="s">
        <v>92</v>
      </c>
      <c r="C10" s="7" t="s">
        <v>93</v>
      </c>
      <c r="D10" s="7" t="n">
        <v>-7.28800000000001</v>
      </c>
      <c r="E10" s="7" t="n">
        <v>0.962145765810687</v>
      </c>
      <c r="F10" s="7" t="n">
        <v>-0.0556726149446096</v>
      </c>
      <c r="G10" s="7" t="n">
        <v>0.918714269995912</v>
      </c>
      <c r="H10" s="7" t="n">
        <v>0.0368195378618764</v>
      </c>
      <c r="I10" s="7" t="n">
        <v>1</v>
      </c>
      <c r="J10" s="7" t="n">
        <v>0</v>
      </c>
      <c r="K10" s="7" t="s">
        <v>94</v>
      </c>
      <c r="L10" s="8" t="b">
        <f aca="false">FALSE()</f>
        <v>0</v>
      </c>
      <c r="M10" s="8" t="s">
        <v>93</v>
      </c>
      <c r="N10" s="8" t="n">
        <v>-45.848</v>
      </c>
      <c r="O10" s="8" t="n">
        <v>0.761863209507189</v>
      </c>
      <c r="P10" s="8" t="n">
        <v>-0.392396105936637</v>
      </c>
      <c r="Q10" s="8" t="n">
        <v>0.282937410934278</v>
      </c>
      <c r="R10" s="8" t="n">
        <v>0.548309624871988</v>
      </c>
      <c r="S10" s="8" t="n">
        <v>0.327146381392759</v>
      </c>
      <c r="T10" s="8" t="n">
        <v>0.485257879124899</v>
      </c>
      <c r="U10" s="8" t="s">
        <v>94</v>
      </c>
      <c r="V10" s="8" t="b">
        <f aca="false">FALSE()</f>
        <v>0</v>
      </c>
      <c r="W10" s="8" t="s">
        <v>93</v>
      </c>
      <c r="X10" s="8" t="n">
        <v>-29.014</v>
      </c>
      <c r="Y10" s="8" t="n">
        <v>0.855617261833672</v>
      </c>
      <c r="Z10" s="8" t="n">
        <v>-0.224962506130756</v>
      </c>
      <c r="AA10" s="8" t="n">
        <v>0.0327220730347296</v>
      </c>
      <c r="AB10" s="8" t="n">
        <v>1.48515919036059</v>
      </c>
      <c r="AC10" s="8" t="n">
        <v>0.0815123447801778</v>
      </c>
      <c r="AD10" s="8" t="n">
        <v>1.08877661378864</v>
      </c>
      <c r="AE10" s="8" t="s">
        <v>96</v>
      </c>
      <c r="AF10" s="8" t="b">
        <f aca="false">TRUE()</f>
        <v>1</v>
      </c>
      <c r="AG10" s="8" t="s">
        <v>93</v>
      </c>
      <c r="AH10" s="8" t="n">
        <v>-12.966</v>
      </c>
      <c r="AI10" s="8" t="n">
        <v>0.935477128866595</v>
      </c>
      <c r="AJ10" s="8" t="n">
        <v>-0.0962257129061705</v>
      </c>
      <c r="AK10" s="8" t="n">
        <v>0.280684088012082</v>
      </c>
      <c r="AL10" s="8" t="n">
        <v>0.55178220683269</v>
      </c>
      <c r="AM10" s="8" t="n">
        <v>0.219665808009455</v>
      </c>
      <c r="AN10" s="8" t="n">
        <v>0.658237537746977</v>
      </c>
      <c r="AO10" s="8" t="s">
        <v>94</v>
      </c>
      <c r="AP10" s="8" t="b">
        <f aca="false">FALSE()</f>
        <v>0</v>
      </c>
      <c r="AQ10" s="8" t="s">
        <v>93</v>
      </c>
      <c r="AR10" s="8" t="n">
        <v>-27.254</v>
      </c>
      <c r="AS10" s="8" t="n">
        <v>0.876216083642937</v>
      </c>
      <c r="AT10" s="8" t="n">
        <v>-0.190641398168817</v>
      </c>
      <c r="AU10" s="8" t="n">
        <v>0.504040425914093</v>
      </c>
      <c r="AV10" s="8" t="n">
        <v>0.297534630127214</v>
      </c>
      <c r="AW10" s="8" t="n">
        <v>0.540697911435118</v>
      </c>
      <c r="AX10" s="8" t="n">
        <v>0.267045307979314</v>
      </c>
      <c r="AY10" s="8" t="s">
        <v>94</v>
      </c>
      <c r="AZ10" s="8" t="b">
        <f aca="false">FALSE()</f>
        <v>0</v>
      </c>
      <c r="BA10" s="8" t="s">
        <v>93</v>
      </c>
      <c r="BB10" s="8" t="n">
        <v>-57.592</v>
      </c>
      <c r="BC10" s="8" t="n">
        <v>0.738425063813166</v>
      </c>
      <c r="BD10" s="8" t="n">
        <v>-0.437476572747003</v>
      </c>
      <c r="BE10" s="8" t="n">
        <v>0.336826552455882</v>
      </c>
      <c r="BF10" s="8" t="n">
        <v>0.47259367984895</v>
      </c>
      <c r="BG10" s="8" t="n">
        <v>0.336826552455882</v>
      </c>
      <c r="BH10" s="8" t="n">
        <v>0.47259367984895</v>
      </c>
      <c r="BI10" s="8" t="s">
        <v>94</v>
      </c>
      <c r="BJ10" s="8" t="b">
        <f aca="false">FALSE()</f>
        <v>0</v>
      </c>
      <c r="BK10" s="8" t="s">
        <v>93</v>
      </c>
      <c r="BL10" s="8" t="n">
        <v>-61.788</v>
      </c>
      <c r="BM10" s="8" t="n">
        <v>0.789263301500682</v>
      </c>
      <c r="BN10" s="8" t="n">
        <v>-0.341421425320132</v>
      </c>
      <c r="BO10" s="8" t="n">
        <v>0.0285658210232795</v>
      </c>
      <c r="BP10" s="8" t="n">
        <v>1.54415328916844</v>
      </c>
      <c r="BQ10" s="8" t="n">
        <v>0.180728758790983</v>
      </c>
      <c r="BR10" s="8" t="n">
        <v>0.742972734044228</v>
      </c>
      <c r="BS10" s="8" t="s">
        <v>96</v>
      </c>
      <c r="BT10" s="8" t="b">
        <f aca="false">FALSE()</f>
        <v>0</v>
      </c>
      <c r="BU10" s="8" t="s">
        <v>93</v>
      </c>
      <c r="BV10" s="8" t="n">
        <v>-41.136</v>
      </c>
      <c r="BW10" s="8" t="n">
        <v>0.859699863574352</v>
      </c>
      <c r="BX10" s="8" t="n">
        <v>-0.218095017524938</v>
      </c>
      <c r="BY10" s="8" t="n">
        <v>0.0422526860410815</v>
      </c>
      <c r="BZ10" s="8" t="n">
        <v>1.37414567734765</v>
      </c>
      <c r="CA10" s="8" t="n">
        <v>0.118307520915028</v>
      </c>
      <c r="CB10" s="8" t="n">
        <v>0.926987646005435</v>
      </c>
      <c r="CC10" s="8" t="s">
        <v>96</v>
      </c>
      <c r="CD10" s="8" t="b">
        <f aca="false">FALSE()</f>
        <v>0</v>
      </c>
      <c r="CE10" s="8" t="s">
        <v>93</v>
      </c>
      <c r="CF10" s="8" t="n">
        <v>-27.196</v>
      </c>
      <c r="CG10" s="8" t="n">
        <v>0.907244201909959</v>
      </c>
      <c r="CH10" s="8" t="n">
        <v>-0.140437163246107</v>
      </c>
      <c r="CI10" s="8" t="n">
        <v>0.232351692738674</v>
      </c>
      <c r="CJ10" s="8" t="n">
        <v>0.633854159232509</v>
      </c>
      <c r="CK10" s="8" t="n">
        <v>0.222963745557313</v>
      </c>
      <c r="CL10" s="8" t="n">
        <v>0.651765748541211</v>
      </c>
      <c r="CM10" s="8" t="s">
        <v>94</v>
      </c>
      <c r="CN10" s="8" t="b">
        <f aca="false">FALSE()</f>
        <v>0</v>
      </c>
    </row>
    <row r="11" customFormat="false" ht="13" hidden="false" customHeight="false" outlineLevel="0" collapsed="false">
      <c r="A11" s="5" t="s">
        <v>109</v>
      </c>
      <c r="B11" s="6" t="s">
        <v>92</v>
      </c>
      <c r="C11" s="7" t="s">
        <v>93</v>
      </c>
      <c r="D11" s="7" t="n">
        <v>-11.3059999999999</v>
      </c>
      <c r="E11" s="7" t="n">
        <v>0.982144887619866</v>
      </c>
      <c r="F11" s="7" t="n">
        <v>-0.0259922259158416</v>
      </c>
      <c r="G11" s="7" t="n">
        <v>0.778799781600384</v>
      </c>
      <c r="H11" s="7" t="n">
        <v>0.108574178941633</v>
      </c>
      <c r="I11" s="7" t="n">
        <v>1</v>
      </c>
      <c r="J11" s="7" t="n">
        <v>0</v>
      </c>
      <c r="K11" s="7" t="s">
        <v>94</v>
      </c>
      <c r="L11" s="8" t="b">
        <f aca="false">FALSE()</f>
        <v>0</v>
      </c>
      <c r="M11" s="8" t="s">
        <v>93</v>
      </c>
      <c r="N11" s="8" t="n">
        <v>-11.3860000000001</v>
      </c>
      <c r="O11" s="8" t="n">
        <v>0.982018546828214</v>
      </c>
      <c r="P11" s="8" t="n">
        <v>-0.0261778227257938</v>
      </c>
      <c r="Q11" s="8" t="n">
        <v>0.642621794857157</v>
      </c>
      <c r="R11" s="8" t="n">
        <v>0.192044549208273</v>
      </c>
      <c r="S11" s="8" t="n">
        <v>0.575250155073746</v>
      </c>
      <c r="T11" s="8" t="n">
        <v>0.240143255583851</v>
      </c>
      <c r="U11" s="8" t="s">
        <v>94</v>
      </c>
      <c r="V11" s="8" t="b">
        <f aca="false">FALSE()</f>
        <v>0</v>
      </c>
      <c r="W11" s="8" t="s">
        <v>93</v>
      </c>
      <c r="X11" s="8" t="n">
        <v>-64.614</v>
      </c>
      <c r="Y11" s="8" t="n">
        <v>0.89299979465711</v>
      </c>
      <c r="Z11" s="8" t="n">
        <v>-0.163268251284652</v>
      </c>
      <c r="AA11" s="8" t="n">
        <v>0.0065101399082047</v>
      </c>
      <c r="AB11" s="8" t="n">
        <v>2.18640967798966</v>
      </c>
      <c r="AC11" s="8" t="n">
        <v>0.0328466149913965</v>
      </c>
      <c r="AD11" s="8" t="n">
        <v>1.48350938002521</v>
      </c>
      <c r="AE11" s="8" t="s">
        <v>96</v>
      </c>
      <c r="AF11" s="8" t="b">
        <f aca="false">TRUE()</f>
        <v>1</v>
      </c>
      <c r="AG11" s="8" t="s">
        <v>93</v>
      </c>
      <c r="AH11" s="8" t="n">
        <v>-44.1660000000001</v>
      </c>
      <c r="AI11" s="8" t="n">
        <v>0.92686149953301</v>
      </c>
      <c r="AJ11" s="8" t="n">
        <v>-0.109574321155427</v>
      </c>
      <c r="AK11" s="8" t="n">
        <v>0.231093570925695</v>
      </c>
      <c r="AL11" s="8" t="n">
        <v>0.636212136521464</v>
      </c>
      <c r="AM11" s="8" t="n">
        <v>0.189076558030114</v>
      </c>
      <c r="AN11" s="8" t="n">
        <v>0.723362312240364</v>
      </c>
      <c r="AO11" s="8" t="s">
        <v>94</v>
      </c>
      <c r="AP11" s="8" t="b">
        <f aca="false">FALSE()</f>
        <v>0</v>
      </c>
      <c r="AQ11" s="8" t="s">
        <v>93</v>
      </c>
      <c r="AR11" s="8" t="n">
        <v>-24.394</v>
      </c>
      <c r="AS11" s="8" t="n">
        <v>0.959859407550262</v>
      </c>
      <c r="AT11" s="8" t="n">
        <v>-0.0591049878909607</v>
      </c>
      <c r="AU11" s="8" t="n">
        <v>0.549222322579884</v>
      </c>
      <c r="AV11" s="8" t="n">
        <v>0.260251819621281</v>
      </c>
      <c r="AW11" s="8" t="n">
        <v>0.583857964544381</v>
      </c>
      <c r="AX11" s="8" t="n">
        <v>0.233692791101813</v>
      </c>
      <c r="AY11" s="8" t="s">
        <v>94</v>
      </c>
      <c r="AZ11" s="8" t="b">
        <f aca="false">FALSE()</f>
        <v>0</v>
      </c>
      <c r="BA11" s="8" t="s">
        <v>95</v>
      </c>
      <c r="BB11" s="8" t="n">
        <v>106.942</v>
      </c>
      <c r="BC11" s="8" t="n">
        <v>1.17597422471755</v>
      </c>
      <c r="BD11" s="8" t="n">
        <v>0.233856439188144</v>
      </c>
      <c r="BE11" s="8" t="n">
        <v>0.0928422457637842</v>
      </c>
      <c r="BF11" s="8" t="n">
        <v>1.0322543629272</v>
      </c>
      <c r="BG11" s="8" t="n">
        <v>0.119368601696294</v>
      </c>
      <c r="BH11" s="8" t="n">
        <v>0.923109893502136</v>
      </c>
      <c r="BI11" s="8" t="s">
        <v>94</v>
      </c>
      <c r="BJ11" s="8" t="b">
        <f aca="false">FALSE()</f>
        <v>0</v>
      </c>
      <c r="BK11" s="8" t="s">
        <v>95</v>
      </c>
      <c r="BL11" s="8" t="n">
        <v>63.0459999999999</v>
      </c>
      <c r="BM11" s="8" t="n">
        <v>1.09241652667716</v>
      </c>
      <c r="BN11" s="8" t="n">
        <v>0.127523045263831</v>
      </c>
      <c r="BO11" s="8" t="n">
        <v>0.461014695020092</v>
      </c>
      <c r="BP11" s="8" t="n">
        <v>0.336285231086659</v>
      </c>
      <c r="BQ11" s="8" t="n">
        <v>0.674887491678897</v>
      </c>
      <c r="BR11" s="8" t="n">
        <v>0.170768620969847</v>
      </c>
      <c r="BS11" s="8" t="s">
        <v>94</v>
      </c>
      <c r="BT11" s="8" t="b">
        <f aca="false">FALSE()</f>
        <v>0</v>
      </c>
      <c r="BU11" s="8" t="s">
        <v>93</v>
      </c>
      <c r="BV11" s="8" t="n">
        <v>-45.024</v>
      </c>
      <c r="BW11" s="8" t="n">
        <v>0.934001178550383</v>
      </c>
      <c r="BX11" s="8" t="n">
        <v>-0.0985037245158938</v>
      </c>
      <c r="BY11" s="8" t="n">
        <v>0.148139687812469</v>
      </c>
      <c r="BZ11" s="8" t="n">
        <v>0.82932857490965</v>
      </c>
      <c r="CA11" s="8" t="n">
        <v>0.255693159785905</v>
      </c>
      <c r="CB11" s="8" t="n">
        <v>0.592280889912543</v>
      </c>
      <c r="CC11" s="8" t="s">
        <v>94</v>
      </c>
      <c r="CD11" s="8" t="b">
        <f aca="false">FALSE()</f>
        <v>0</v>
      </c>
      <c r="CE11" s="8" t="s">
        <v>95</v>
      </c>
      <c r="CF11" s="8" t="n">
        <v>136.644</v>
      </c>
      <c r="CG11" s="8" t="n">
        <v>1.20030079420224</v>
      </c>
      <c r="CH11" s="8" t="n">
        <v>0.263395989104701</v>
      </c>
      <c r="CI11" s="8" t="n">
        <v>0.12924487650246</v>
      </c>
      <c r="CJ11" s="8" t="n">
        <v>0.888586664101041</v>
      </c>
      <c r="CK11" s="8" t="n">
        <v>0.151583497132515</v>
      </c>
      <c r="CL11" s="8" t="n">
        <v>0.819348077690843</v>
      </c>
      <c r="CM11" s="8" t="s">
        <v>94</v>
      </c>
      <c r="CN11" s="8" t="b">
        <f aca="false">FALSE()</f>
        <v>0</v>
      </c>
    </row>
    <row r="12" customFormat="false" ht="13" hidden="false" customHeight="false" outlineLevel="0" collapsed="false">
      <c r="A12" s="5" t="s">
        <v>110</v>
      </c>
      <c r="B12" s="6" t="s">
        <v>107</v>
      </c>
      <c r="C12" s="7" t="s">
        <v>95</v>
      </c>
      <c r="D12" s="7" t="n">
        <v>0.168000000000001</v>
      </c>
      <c r="E12" s="7" t="n">
        <v>1.01866666666667</v>
      </c>
      <c r="F12" s="7" t="n">
        <v>0.0266820426525057</v>
      </c>
      <c r="G12" s="7" t="n">
        <v>0.915622491673948</v>
      </c>
      <c r="H12" s="7" t="n">
        <v>0.0382835477035772</v>
      </c>
      <c r="I12" s="7" t="n">
        <v>1</v>
      </c>
      <c r="J12" s="7" t="n">
        <v>0</v>
      </c>
      <c r="K12" s="7" t="s">
        <v>94</v>
      </c>
      <c r="L12" s="8" t="b">
        <f aca="false">FALSE()</f>
        <v>0</v>
      </c>
      <c r="M12" s="8" t="s">
        <v>95</v>
      </c>
      <c r="N12" s="8" t="n">
        <v>0.949999999999999</v>
      </c>
      <c r="O12" s="8" t="n">
        <v>1.10555555555556</v>
      </c>
      <c r="P12" s="8" t="n">
        <v>0.144771524213974</v>
      </c>
      <c r="Q12" s="8" t="n">
        <v>0.819128603424486</v>
      </c>
      <c r="R12" s="8" t="n">
        <v>0.0866479085289492</v>
      </c>
      <c r="S12" s="8" t="n">
        <v>0.699409807539369</v>
      </c>
      <c r="T12" s="8" t="n">
        <v>0.155268282049129</v>
      </c>
      <c r="U12" s="8" t="s">
        <v>94</v>
      </c>
      <c r="V12" s="8" t="b">
        <f aca="false">FALSE()</f>
        <v>0</v>
      </c>
      <c r="W12" s="8" t="s">
        <v>93</v>
      </c>
      <c r="X12" s="8" t="n">
        <v>-0.326000000000002</v>
      </c>
      <c r="Y12" s="8" t="n">
        <v>0.966370951103775</v>
      </c>
      <c r="Z12" s="8" t="n">
        <v>-0.0493510066651854</v>
      </c>
      <c r="AA12" s="8" t="n">
        <v>0.968183406015281</v>
      </c>
      <c r="AB12" s="8" t="n">
        <v>0.0140423651342475</v>
      </c>
      <c r="AC12" s="8" t="n">
        <v>0.735099337748344</v>
      </c>
      <c r="AD12" s="8" t="n">
        <v>0.133653968506512</v>
      </c>
      <c r="AE12" s="8" t="s">
        <v>94</v>
      </c>
      <c r="AF12" s="8" t="b">
        <f aca="false">FALSE()</f>
        <v>0</v>
      </c>
      <c r="AG12" s="8" t="s">
        <v>95</v>
      </c>
      <c r="AH12" s="8" t="n">
        <v>10.262</v>
      </c>
      <c r="AI12" s="8" t="n">
        <v>2.05859294408913</v>
      </c>
      <c r="AJ12" s="8" t="n">
        <v>1.04165858684203</v>
      </c>
      <c r="AK12" s="8" t="n">
        <v>0.0157153428313488</v>
      </c>
      <c r="AL12" s="8" t="n">
        <v>1.8036761403773</v>
      </c>
      <c r="AM12" s="8" t="n">
        <v>0.0309672114174274</v>
      </c>
      <c r="AN12" s="8" t="n">
        <v>1.50909790089281</v>
      </c>
      <c r="AO12" s="8" t="s">
        <v>96</v>
      </c>
      <c r="AP12" s="8" t="b">
        <f aca="false">TRUE()</f>
        <v>1</v>
      </c>
      <c r="AQ12" s="8" t="s">
        <v>95</v>
      </c>
      <c r="AR12" s="8" t="n">
        <v>0.356</v>
      </c>
      <c r="AS12" s="8" t="n">
        <v>1.0426245210728</v>
      </c>
      <c r="AT12" s="8" t="n">
        <v>0.0602196956183221</v>
      </c>
      <c r="AU12" s="8" t="n">
        <v>0.912239979545796</v>
      </c>
      <c r="AV12" s="8" t="n">
        <v>0.0398908984230215</v>
      </c>
      <c r="AW12" s="8" t="n">
        <v>0.781456953642384</v>
      </c>
      <c r="AX12" s="8" t="n">
        <v>0.107094939987044</v>
      </c>
      <c r="AY12" s="8" t="s">
        <v>94</v>
      </c>
      <c r="AZ12" s="8" t="b">
        <f aca="false">FALSE()</f>
        <v>0</v>
      </c>
      <c r="BA12" s="8" t="s">
        <v>95</v>
      </c>
      <c r="BB12" s="8" t="n">
        <v>14.994</v>
      </c>
      <c r="BC12" s="8" t="n">
        <v>2.79525862068966</v>
      </c>
      <c r="BD12" s="8" t="n">
        <v>1.48298176912413</v>
      </c>
      <c r="BE12" s="8" t="n">
        <v>0.000480708159808654</v>
      </c>
      <c r="BF12" s="8" t="n">
        <v>3.31811850585181</v>
      </c>
      <c r="BG12" s="8" t="n">
        <v>0.0061460459668772</v>
      </c>
      <c r="BH12" s="8" t="n">
        <v>2.21140419593671</v>
      </c>
      <c r="BI12" s="8" t="s">
        <v>96</v>
      </c>
      <c r="BJ12" s="8" t="b">
        <f aca="false">TRUE()</f>
        <v>1</v>
      </c>
      <c r="BK12" s="8" t="s">
        <v>95</v>
      </c>
      <c r="BL12" s="8" t="n">
        <v>2.452</v>
      </c>
      <c r="BM12" s="8" t="n">
        <v>2.004095004095</v>
      </c>
      <c r="BN12" s="8" t="n">
        <v>1.00295090109199</v>
      </c>
      <c r="BO12" s="8" t="n">
        <v>0.0093660436853755</v>
      </c>
      <c r="BP12" s="8" t="n">
        <v>2.02844382090016</v>
      </c>
      <c r="BQ12" s="8" t="n">
        <v>0.122057995489767</v>
      </c>
      <c r="BR12" s="8" t="n">
        <v>0.913433766567541</v>
      </c>
      <c r="BS12" s="8" t="s">
        <v>96</v>
      </c>
      <c r="BT12" s="8" t="b">
        <f aca="false">FALSE()</f>
        <v>0</v>
      </c>
      <c r="BU12" s="8" t="s">
        <v>95</v>
      </c>
      <c r="BV12" s="8" t="n">
        <v>4.22</v>
      </c>
      <c r="BW12" s="8" t="n">
        <v>2.72809172809173</v>
      </c>
      <c r="BX12" s="8" t="n">
        <v>1.44789215368695</v>
      </c>
      <c r="BY12" s="8" t="n">
        <v>0.00115947497331054</v>
      </c>
      <c r="BZ12" s="8" t="n">
        <v>2.93573862095478</v>
      </c>
      <c r="CA12" s="8" t="n">
        <v>0.0243489744395214</v>
      </c>
      <c r="CB12" s="8" t="n">
        <v>1.61351932622086</v>
      </c>
      <c r="CC12" s="8" t="s">
        <v>96</v>
      </c>
      <c r="CD12" s="8" t="b">
        <f aca="false">TRUE()</f>
        <v>1</v>
      </c>
      <c r="CE12" s="8" t="s">
        <v>95</v>
      </c>
      <c r="CF12" s="8" t="n">
        <v>3.97</v>
      </c>
      <c r="CG12" s="8" t="n">
        <v>2.62571662571663</v>
      </c>
      <c r="CH12" s="8" t="n">
        <v>1.39271122516715</v>
      </c>
      <c r="CI12" s="8" t="n">
        <v>0.00230370461207344</v>
      </c>
      <c r="CJ12" s="8" t="n">
        <v>2.63757320822224</v>
      </c>
      <c r="CK12" s="8" t="n">
        <v>0.00994781537031711</v>
      </c>
      <c r="CL12" s="8" t="n">
        <v>2.0022722837556</v>
      </c>
      <c r="CM12" s="8" t="s">
        <v>96</v>
      </c>
      <c r="CN12" s="8" t="b">
        <f aca="false">TRUE()</f>
        <v>1</v>
      </c>
    </row>
    <row r="13" customFormat="false" ht="13" hidden="false" customHeight="false" outlineLevel="0" collapsed="false">
      <c r="A13" s="5" t="s">
        <v>111</v>
      </c>
      <c r="B13" s="6" t="s">
        <v>112</v>
      </c>
      <c r="C13" s="7" t="s">
        <v>93</v>
      </c>
      <c r="D13" s="7" t="n">
        <v>-4.222</v>
      </c>
      <c r="E13" s="7" t="n">
        <v>0.808178100863244</v>
      </c>
      <c r="F13" s="7" t="n">
        <v>-0.307254835427411</v>
      </c>
      <c r="G13" s="7" t="n">
        <v>0.100821196562468</v>
      </c>
      <c r="H13" s="7" t="n">
        <v>0.996448152589264</v>
      </c>
      <c r="I13" s="7" t="n">
        <v>0.472213270128333</v>
      </c>
      <c r="J13" s="7" t="n">
        <v>0.325861812550535</v>
      </c>
      <c r="K13" s="7" t="s">
        <v>94</v>
      </c>
      <c r="L13" s="8" t="b">
        <f aca="false">FALSE()</f>
        <v>0</v>
      </c>
      <c r="M13" s="8" t="s">
        <v>93</v>
      </c>
      <c r="N13" s="8" t="n">
        <v>-18.5808</v>
      </c>
      <c r="O13" s="8" t="n">
        <v>0.155801908223535</v>
      </c>
      <c r="P13" s="8" t="n">
        <v>-2.68221519160478</v>
      </c>
      <c r="Q13" s="8" t="n">
        <v>0.00823016252165112</v>
      </c>
      <c r="R13" s="8" t="n">
        <v>2.08459158865658</v>
      </c>
      <c r="S13" s="8" t="n">
        <v>0.0397194799957945</v>
      </c>
      <c r="T13" s="8" t="n">
        <v>1.40099644588752</v>
      </c>
      <c r="U13" s="8" t="s">
        <v>96</v>
      </c>
      <c r="V13" s="8" t="b">
        <f aca="false">TRUE()</f>
        <v>1</v>
      </c>
      <c r="W13" s="8" t="s">
        <v>93</v>
      </c>
      <c r="X13" s="8" t="n">
        <v>-14.896</v>
      </c>
      <c r="Y13" s="8" t="n">
        <v>0.384666226040978</v>
      </c>
      <c r="Z13" s="8" t="n">
        <v>-1.37832092930845</v>
      </c>
      <c r="AA13" s="8" t="n">
        <v>0.0179583366479453</v>
      </c>
      <c r="AB13" s="8" t="n">
        <v>1.74573389139213</v>
      </c>
      <c r="AC13" s="8" t="n">
        <v>0.0553715379978312</v>
      </c>
      <c r="AD13" s="8" t="n">
        <v>1.25671341337275</v>
      </c>
      <c r="AE13" s="8" t="s">
        <v>96</v>
      </c>
      <c r="AF13" s="8" t="b">
        <f aca="false">TRUE()</f>
        <v>1</v>
      </c>
      <c r="AG13" s="8" t="s">
        <v>93</v>
      </c>
      <c r="AH13" s="8" t="n">
        <v>-9.902</v>
      </c>
      <c r="AI13" s="8" t="n">
        <v>0.590961665565102</v>
      </c>
      <c r="AJ13" s="8" t="n">
        <v>-0.758863546029122</v>
      </c>
      <c r="AK13" s="8" t="n">
        <v>0.0865423806582611</v>
      </c>
      <c r="AL13" s="8" t="n">
        <v>1.06277116214717</v>
      </c>
      <c r="AM13" s="8" t="n">
        <v>0.0938411356535362</v>
      </c>
      <c r="AN13" s="8" t="n">
        <v>1.02760674508392</v>
      </c>
      <c r="AO13" s="8" t="s">
        <v>94</v>
      </c>
      <c r="AP13" s="8" t="b">
        <f aca="false">TRUE()</f>
        <v>1</v>
      </c>
      <c r="AQ13" s="8" t="s">
        <v>93</v>
      </c>
      <c r="AR13" s="8" t="n">
        <v>-11.112</v>
      </c>
      <c r="AS13" s="8" t="n">
        <v>0.553770781463336</v>
      </c>
      <c r="AT13" s="8" t="n">
        <v>-0.852639159907682</v>
      </c>
      <c r="AU13" s="8" t="n">
        <v>0.0134736306074973</v>
      </c>
      <c r="AV13" s="8" t="n">
        <v>1.87051536341979</v>
      </c>
      <c r="AW13" s="8" t="n">
        <v>0.0563180118774613</v>
      </c>
      <c r="AX13" s="8" t="n">
        <v>1.2493526849364</v>
      </c>
      <c r="AY13" s="8" t="s">
        <v>96</v>
      </c>
      <c r="AZ13" s="8" t="b">
        <f aca="false">TRUE()</f>
        <v>1</v>
      </c>
      <c r="BA13" s="8" t="s">
        <v>93</v>
      </c>
      <c r="BB13" s="8" t="n">
        <v>-23.8728</v>
      </c>
      <c r="BC13" s="8" t="n">
        <v>0.0413300136535218</v>
      </c>
      <c r="BD13" s="8" t="n">
        <v>-4.59666634946259</v>
      </c>
      <c r="BE13" s="8" t="n">
        <v>0.000382939847084924</v>
      </c>
      <c r="BF13" s="8" t="n">
        <v>3.41686944047208</v>
      </c>
      <c r="BG13" s="8" t="n">
        <v>0.0061460459668772</v>
      </c>
      <c r="BH13" s="8" t="n">
        <v>2.21140419593671</v>
      </c>
      <c r="BI13" s="8" t="s">
        <v>96</v>
      </c>
      <c r="BJ13" s="8" t="b">
        <f aca="false">TRUE()</f>
        <v>1</v>
      </c>
      <c r="BK13" s="8" t="s">
        <v>93</v>
      </c>
      <c r="BL13" s="8" t="n">
        <v>-6.176</v>
      </c>
      <c r="BM13" s="8" t="n">
        <v>0.686242633611055</v>
      </c>
      <c r="BN13" s="8" t="n">
        <v>-0.543209337122663</v>
      </c>
      <c r="BO13" s="8" t="n">
        <v>0.199964420472967</v>
      </c>
      <c r="BP13" s="8" t="n">
        <v>0.699047271170312</v>
      </c>
      <c r="BQ13" s="8" t="n">
        <v>0.416971077045565</v>
      </c>
      <c r="BR13" s="8" t="n">
        <v>0.379894068563766</v>
      </c>
      <c r="BS13" s="8" t="s">
        <v>94</v>
      </c>
      <c r="BT13" s="8" t="b">
        <f aca="false">FALSE()</f>
        <v>0</v>
      </c>
      <c r="BU13" s="8" t="s">
        <v>93</v>
      </c>
      <c r="BV13" s="8" t="n">
        <v>-2.92</v>
      </c>
      <c r="BW13" s="8" t="n">
        <v>0.851656167445641</v>
      </c>
      <c r="BX13" s="8" t="n">
        <v>-0.23165699499952</v>
      </c>
      <c r="BY13" s="8" t="n">
        <v>0.46372718535462</v>
      </c>
      <c r="BZ13" s="8" t="n">
        <v>0.333737443454152</v>
      </c>
      <c r="CA13" s="8" t="n">
        <v>0.54607126499703</v>
      </c>
      <c r="CB13" s="8" t="n">
        <v>0.262750676021799</v>
      </c>
      <c r="CC13" s="8" t="s">
        <v>94</v>
      </c>
      <c r="CD13" s="8" t="b">
        <f aca="false">FALSE()</f>
        <v>0</v>
      </c>
      <c r="CE13" s="8" t="s">
        <v>95</v>
      </c>
      <c r="CF13" s="8" t="n">
        <v>4.8</v>
      </c>
      <c r="CG13" s="8" t="n">
        <v>1.24385287543182</v>
      </c>
      <c r="CH13" s="8" t="n">
        <v>0.314815851676425</v>
      </c>
      <c r="CI13" s="8" t="n">
        <v>0.337480235411969</v>
      </c>
      <c r="CJ13" s="8" t="n">
        <v>0.471751656619225</v>
      </c>
      <c r="CK13" s="8" t="n">
        <v>0.298260580589288</v>
      </c>
      <c r="CL13" s="8" t="n">
        <v>0.525404141085825</v>
      </c>
      <c r="CM13" s="8" t="s">
        <v>94</v>
      </c>
      <c r="CN13" s="8" t="b">
        <f aca="false">FALSE()</f>
        <v>0</v>
      </c>
    </row>
    <row r="14" customFormat="false" ht="13" hidden="false" customHeight="false" outlineLevel="0" collapsed="false">
      <c r="A14" s="5" t="s">
        <v>113</v>
      </c>
      <c r="B14" s="6" t="s">
        <v>92</v>
      </c>
      <c r="C14" s="7" t="s">
        <v>95</v>
      </c>
      <c r="D14" s="7" t="n">
        <v>1.7784</v>
      </c>
      <c r="E14" s="7" t="n">
        <v>8.8</v>
      </c>
      <c r="F14" s="7" t="n">
        <v>3.13750352374993</v>
      </c>
      <c r="G14" s="7" t="n">
        <v>0.373900966300059</v>
      </c>
      <c r="H14" s="7" t="n">
        <v>0.42724341246482</v>
      </c>
      <c r="I14" s="7" t="n">
        <v>0.705738073891361</v>
      </c>
      <c r="J14" s="7" t="n">
        <v>0.151356452163594</v>
      </c>
      <c r="K14" s="7" t="s">
        <v>94</v>
      </c>
      <c r="L14" s="8" t="b">
        <f aca="false">FALSE()</f>
        <v>0</v>
      </c>
      <c r="M14" s="8" t="s">
        <v>95</v>
      </c>
      <c r="N14" s="8" t="n">
        <v>4.8724</v>
      </c>
      <c r="O14" s="8" t="n">
        <v>22.3701754385965</v>
      </c>
      <c r="P14" s="8" t="n">
        <v>4.48350466569658</v>
      </c>
      <c r="Q14" s="8" t="n">
        <v>0.373900966300059</v>
      </c>
      <c r="R14" s="8" t="n">
        <v>0.42724341246482</v>
      </c>
      <c r="S14" s="8" t="n">
        <v>0.377661519610697</v>
      </c>
      <c r="T14" s="8" t="n">
        <v>0.422897263708616</v>
      </c>
      <c r="U14" s="8" t="s">
        <v>94</v>
      </c>
      <c r="V14" s="8" t="b">
        <f aca="false">FALSE()</f>
        <v>0</v>
      </c>
      <c r="W14" s="8" t="s">
        <v>103</v>
      </c>
      <c r="X14" s="8" t="n">
        <v>0</v>
      </c>
      <c r="Y14" s="8" t="n">
        <v>0</v>
      </c>
      <c r="Z14" s="8" t="n">
        <v>0</v>
      </c>
      <c r="AA14" s="8" t="n">
        <v>1</v>
      </c>
      <c r="AB14" s="8" t="n">
        <v>0</v>
      </c>
      <c r="AC14" s="8" t="n">
        <v>0.735099337748344</v>
      </c>
      <c r="AD14" s="8" t="n">
        <v>0.133653968506512</v>
      </c>
      <c r="AE14" s="8" t="s">
        <v>94</v>
      </c>
      <c r="AF14" s="8" t="b">
        <f aca="false">FALSE()</f>
        <v>0</v>
      </c>
      <c r="AG14" s="8" t="s">
        <v>103</v>
      </c>
      <c r="AH14" s="8" t="n">
        <v>0</v>
      </c>
      <c r="AI14" s="8" t="n">
        <v>0</v>
      </c>
      <c r="AJ14" s="8" t="n">
        <v>0</v>
      </c>
      <c r="AK14" s="8" t="n">
        <v>1</v>
      </c>
      <c r="AL14" s="8" t="n">
        <v>0</v>
      </c>
      <c r="AM14" s="8" t="n">
        <v>0.596026490066225</v>
      </c>
      <c r="AN14" s="8" t="n">
        <v>0.224734437853845</v>
      </c>
      <c r="AO14" s="8" t="s">
        <v>94</v>
      </c>
      <c r="AP14" s="8" t="b">
        <f aca="false">FALSE()</f>
        <v>0</v>
      </c>
      <c r="AQ14" s="8" t="s">
        <v>93</v>
      </c>
      <c r="AR14" s="8" t="n">
        <v>-4.4264</v>
      </c>
      <c r="AS14" s="8" t="n">
        <v>0.0489859058095565</v>
      </c>
      <c r="AT14" s="8" t="n">
        <v>-4.3514894720482</v>
      </c>
      <c r="AU14" s="8" t="n">
        <v>0.373900966300059</v>
      </c>
      <c r="AV14" s="8" t="n">
        <v>0.42724341246482</v>
      </c>
      <c r="AW14" s="8" t="n">
        <v>0.450207285953132</v>
      </c>
      <c r="AX14" s="8" t="n">
        <v>0.346587480851189</v>
      </c>
      <c r="AY14" s="8" t="s">
        <v>94</v>
      </c>
      <c r="AZ14" s="8" t="b">
        <f aca="false">FALSE()</f>
        <v>0</v>
      </c>
      <c r="BA14" s="8" t="s">
        <v>93</v>
      </c>
      <c r="BB14" s="8" t="n">
        <v>-4.4264</v>
      </c>
      <c r="BC14" s="8" t="n">
        <v>0.0489859058095565</v>
      </c>
      <c r="BD14" s="8" t="n">
        <v>-4.3514894720482</v>
      </c>
      <c r="BE14" s="8" t="n">
        <v>0.373900966300059</v>
      </c>
      <c r="BF14" s="8" t="n">
        <v>0.42724341246482</v>
      </c>
      <c r="BG14" s="8" t="n">
        <v>0.349940179725735</v>
      </c>
      <c r="BH14" s="8" t="n">
        <v>0.456006189465227</v>
      </c>
      <c r="BI14" s="8" t="s">
        <v>94</v>
      </c>
      <c r="BJ14" s="8" t="b">
        <f aca="false">FALSE()</f>
        <v>0</v>
      </c>
      <c r="BK14" s="8" t="s">
        <v>93</v>
      </c>
      <c r="BL14" s="8" t="n">
        <v>-13.452</v>
      </c>
      <c r="BM14" s="8" t="n">
        <v>0.845301071806431</v>
      </c>
      <c r="BN14" s="8" t="n">
        <v>-0.242462815693024</v>
      </c>
      <c r="BO14" s="8" t="n">
        <v>0.347459907820973</v>
      </c>
      <c r="BP14" s="8" t="n">
        <v>0.459095299898685</v>
      </c>
      <c r="BQ14" s="8" t="n">
        <v>0.593778552849061</v>
      </c>
      <c r="BR14" s="8" t="n">
        <v>0.226375493078</v>
      </c>
      <c r="BS14" s="8" t="s">
        <v>94</v>
      </c>
      <c r="BT14" s="8" t="b">
        <f aca="false">FALSE()</f>
        <v>0</v>
      </c>
      <c r="BU14" s="8" t="s">
        <v>93</v>
      </c>
      <c r="BV14" s="8" t="n">
        <v>-9.084</v>
      </c>
      <c r="BW14" s="8" t="n">
        <v>0.895533373200239</v>
      </c>
      <c r="BX14" s="8" t="n">
        <v>-0.159180897792445</v>
      </c>
      <c r="BY14" s="8" t="n">
        <v>0.436230836806491</v>
      </c>
      <c r="BZ14" s="8" t="n">
        <v>0.360283637745068</v>
      </c>
      <c r="CA14" s="8" t="n">
        <v>0.51853854186432</v>
      </c>
      <c r="CB14" s="8" t="n">
        <v>0.285218957892276</v>
      </c>
      <c r="CC14" s="8" t="s">
        <v>94</v>
      </c>
      <c r="CD14" s="8" t="b">
        <f aca="false">FALSE()</f>
        <v>0</v>
      </c>
      <c r="CE14" s="8" t="s">
        <v>95</v>
      </c>
      <c r="CF14" s="8" t="n">
        <v>23.688</v>
      </c>
      <c r="CG14" s="8" t="n">
        <v>1.27241363448181</v>
      </c>
      <c r="CH14" s="8" t="n">
        <v>0.347567736196209</v>
      </c>
      <c r="CI14" s="8" t="n">
        <v>0.311697068933281</v>
      </c>
      <c r="CJ14" s="8" t="n">
        <v>0.506267281624627</v>
      </c>
      <c r="CK14" s="8" t="n">
        <v>0.28192228105098</v>
      </c>
      <c r="CL14" s="8" t="n">
        <v>0.549870599349751</v>
      </c>
      <c r="CM14" s="8" t="s">
        <v>94</v>
      </c>
      <c r="CN14" s="8" t="b">
        <f aca="false">FALSE()</f>
        <v>0</v>
      </c>
    </row>
    <row r="15" customFormat="false" ht="13" hidden="false" customHeight="false" outlineLevel="0" collapsed="false">
      <c r="A15" s="5" t="s">
        <v>114</v>
      </c>
      <c r="B15" s="6" t="s">
        <v>112</v>
      </c>
      <c r="C15" s="7" t="s">
        <v>95</v>
      </c>
      <c r="D15" s="7" t="n">
        <v>72.692</v>
      </c>
      <c r="E15" s="7" t="n">
        <v>1.16484792409358</v>
      </c>
      <c r="F15" s="7" t="n">
        <v>0.220141617130917</v>
      </c>
      <c r="G15" s="7" t="n">
        <v>0.179357864473244</v>
      </c>
      <c r="H15" s="7" t="n">
        <v>0.746279575651239</v>
      </c>
      <c r="I15" s="7" t="n">
        <v>0.564229948655414</v>
      </c>
      <c r="J15" s="7" t="n">
        <v>0.248543865733657</v>
      </c>
      <c r="K15" s="7" t="s">
        <v>94</v>
      </c>
      <c r="L15" s="8" t="b">
        <f aca="false">FALSE()</f>
        <v>0</v>
      </c>
      <c r="M15" s="8" t="s">
        <v>95</v>
      </c>
      <c r="N15" s="8" t="n">
        <v>553.006</v>
      </c>
      <c r="O15" s="8" t="n">
        <v>2.25408423363358</v>
      </c>
      <c r="P15" s="8" t="n">
        <v>1.17254142907482</v>
      </c>
      <c r="Q15" s="8" t="n">
        <v>0.00427010010862596</v>
      </c>
      <c r="R15" s="8" t="n">
        <v>2.36956194321521</v>
      </c>
      <c r="S15" s="8" t="n">
        <v>0.0315987408038321</v>
      </c>
      <c r="T15" s="8" t="n">
        <v>1.50033022348423</v>
      </c>
      <c r="U15" s="8" t="s">
        <v>96</v>
      </c>
      <c r="V15" s="8" t="b">
        <f aca="false">TRUE()</f>
        <v>1</v>
      </c>
      <c r="W15" s="8" t="s">
        <v>95</v>
      </c>
      <c r="X15" s="8" t="n">
        <v>142.566</v>
      </c>
      <c r="Y15" s="8" t="n">
        <v>1.32607532169307</v>
      </c>
      <c r="Z15" s="8" t="n">
        <v>0.407162723525053</v>
      </c>
      <c r="AA15" s="8" t="n">
        <v>0.631692187827295</v>
      </c>
      <c r="AB15" s="8" t="n">
        <v>0.199494494016629</v>
      </c>
      <c r="AC15" s="8" t="n">
        <v>0.560942662790638</v>
      </c>
      <c r="AD15" s="8" t="n">
        <v>0.251081528238028</v>
      </c>
      <c r="AE15" s="8" t="s">
        <v>94</v>
      </c>
      <c r="AF15" s="8" t="b">
        <f aca="false">FALSE()</f>
        <v>0</v>
      </c>
      <c r="AG15" s="8" t="s">
        <v>95</v>
      </c>
      <c r="AH15" s="8" t="n">
        <v>3.98799999999994</v>
      </c>
      <c r="AI15" s="8" t="n">
        <v>1.0091213079059</v>
      </c>
      <c r="AJ15" s="8" t="n">
        <v>0.01309961328938</v>
      </c>
      <c r="AK15" s="8" t="n">
        <v>0.861216965670978</v>
      </c>
      <c r="AL15" s="8" t="n">
        <v>0.0648874233159071</v>
      </c>
      <c r="AM15" s="8" t="n">
        <v>0.578429305301403</v>
      </c>
      <c r="AN15" s="8" t="n">
        <v>0.23774971224139</v>
      </c>
      <c r="AO15" s="8" t="s">
        <v>94</v>
      </c>
      <c r="AP15" s="8" t="b">
        <f aca="false">FALSE()</f>
        <v>0</v>
      </c>
      <c r="AQ15" s="8" t="s">
        <v>95</v>
      </c>
      <c r="AR15" s="8" t="n">
        <v>207.548</v>
      </c>
      <c r="AS15" s="8" t="n">
        <v>1.53631082813081</v>
      </c>
      <c r="AT15" s="8" t="n">
        <v>0.619470133270257</v>
      </c>
      <c r="AU15" s="8" t="n">
        <v>0.0308968219783685</v>
      </c>
      <c r="AV15" s="8" t="n">
        <v>1.5100861894502</v>
      </c>
      <c r="AW15" s="8" t="n">
        <v>0.0985358106337158</v>
      </c>
      <c r="AX15" s="8" t="n">
        <v>1.00640590621107</v>
      </c>
      <c r="AY15" s="8" t="s">
        <v>96</v>
      </c>
      <c r="AZ15" s="8" t="b">
        <f aca="false">TRUE()</f>
        <v>1</v>
      </c>
      <c r="BA15" s="8" t="s">
        <v>95</v>
      </c>
      <c r="BB15" s="8" t="n">
        <v>928.282</v>
      </c>
      <c r="BC15" s="8" t="n">
        <v>3.39871108446686</v>
      </c>
      <c r="BD15" s="8" t="n">
        <v>1.76498772736277</v>
      </c>
      <c r="BE15" s="8" t="n">
        <v>0.000489515532969297</v>
      </c>
      <c r="BF15" s="8" t="n">
        <v>3.31023352290921</v>
      </c>
      <c r="BG15" s="8" t="n">
        <v>0.0061460459668772</v>
      </c>
      <c r="BH15" s="8" t="n">
        <v>2.21140419593671</v>
      </c>
      <c r="BI15" s="8" t="s">
        <v>96</v>
      </c>
      <c r="BJ15" s="8" t="b">
        <f aca="false">TRUE()</f>
        <v>1</v>
      </c>
      <c r="BK15" s="8" t="s">
        <v>95</v>
      </c>
      <c r="BL15" s="8" t="n">
        <v>331.536</v>
      </c>
      <c r="BM15" s="8" t="n">
        <v>1.6448460706589</v>
      </c>
      <c r="BN15" s="8" t="n">
        <v>0.717952578800732</v>
      </c>
      <c r="BO15" s="8" t="n">
        <v>0.101034479939844</v>
      </c>
      <c r="BP15" s="8" t="n">
        <v>0.995530389661294</v>
      </c>
      <c r="BQ15" s="8" t="n">
        <v>0.341592765510903</v>
      </c>
      <c r="BR15" s="8" t="n">
        <v>0.466491335676138</v>
      </c>
      <c r="BS15" s="8" t="s">
        <v>94</v>
      </c>
      <c r="BT15" s="8" t="b">
        <f aca="false">FALSE()</f>
        <v>0</v>
      </c>
      <c r="BU15" s="8" t="s">
        <v>95</v>
      </c>
      <c r="BV15" s="8" t="n">
        <v>362.49</v>
      </c>
      <c r="BW15" s="8" t="n">
        <v>1.70505239899481</v>
      </c>
      <c r="BX15" s="8" t="n">
        <v>0.769816076263149</v>
      </c>
      <c r="BY15" s="8" t="n">
        <v>0.0418292637182395</v>
      </c>
      <c r="BZ15" s="8" t="n">
        <v>1.37851977983534</v>
      </c>
      <c r="CA15" s="8" t="n">
        <v>0.118307520915028</v>
      </c>
      <c r="CB15" s="8" t="n">
        <v>0.926987646005435</v>
      </c>
      <c r="CC15" s="8" t="s">
        <v>96</v>
      </c>
      <c r="CD15" s="8" t="b">
        <f aca="false">FALSE()</f>
        <v>0</v>
      </c>
      <c r="CE15" s="8" t="s">
        <v>95</v>
      </c>
      <c r="CF15" s="8" t="n">
        <v>71.4480000000001</v>
      </c>
      <c r="CG15" s="8" t="n">
        <v>1.13896820271837</v>
      </c>
      <c r="CH15" s="8" t="n">
        <v>0.187727470996103</v>
      </c>
      <c r="CI15" s="8" t="n">
        <v>0.314565913593725</v>
      </c>
      <c r="CJ15" s="8" t="n">
        <v>0.502288339373828</v>
      </c>
      <c r="CK15" s="8" t="n">
        <v>0.28192228105098</v>
      </c>
      <c r="CL15" s="8" t="n">
        <v>0.549870599349751</v>
      </c>
      <c r="CM15" s="8" t="s">
        <v>94</v>
      </c>
      <c r="CN15" s="8" t="b">
        <f aca="false">FALSE()</f>
        <v>0</v>
      </c>
    </row>
    <row r="16" customFormat="false" ht="13" hidden="false" customHeight="false" outlineLevel="0" collapsed="false">
      <c r="A16" s="5" t="s">
        <v>115</v>
      </c>
      <c r="B16" s="6" t="s">
        <v>116</v>
      </c>
      <c r="C16" s="7" t="s">
        <v>95</v>
      </c>
      <c r="D16" s="7" t="n">
        <v>19.1540000000005</v>
      </c>
      <c r="E16" s="7" t="n">
        <v>1.00924369099027</v>
      </c>
      <c r="F16" s="7" t="n">
        <v>0.0132745682348258</v>
      </c>
      <c r="G16" s="7" t="n">
        <v>0.634642671961481</v>
      </c>
      <c r="H16" s="7" t="n">
        <v>0.197470730258996</v>
      </c>
      <c r="I16" s="7" t="n">
        <v>0.904066447794185</v>
      </c>
      <c r="J16" s="7" t="n">
        <v>0.0437996482305963</v>
      </c>
      <c r="K16" s="7" t="s">
        <v>94</v>
      </c>
      <c r="L16" s="8" t="b">
        <f aca="false">FALSE()</f>
        <v>0</v>
      </c>
      <c r="M16" s="8" t="s">
        <v>95</v>
      </c>
      <c r="N16" s="8" t="n">
        <v>432.77</v>
      </c>
      <c r="O16" s="8" t="n">
        <v>1.20885413750968</v>
      </c>
      <c r="P16" s="8" t="n">
        <v>0.273640176938842</v>
      </c>
      <c r="Q16" s="8" t="n">
        <v>0.016742418697753</v>
      </c>
      <c r="R16" s="8" t="n">
        <v>1.77618180134821</v>
      </c>
      <c r="S16" s="8" t="n">
        <v>0.0563154083469874</v>
      </c>
      <c r="T16" s="8" t="n">
        <v>1.24937276243944</v>
      </c>
      <c r="U16" s="8" t="s">
        <v>96</v>
      </c>
      <c r="V16" s="8" t="b">
        <f aca="false">TRUE()</f>
        <v>1</v>
      </c>
      <c r="W16" s="8" t="s">
        <v>95</v>
      </c>
      <c r="X16" s="8" t="n">
        <v>11.0819999999999</v>
      </c>
      <c r="Y16" s="8" t="n">
        <v>1.00544936350333</v>
      </c>
      <c r="Z16" s="8" t="n">
        <v>0.00784042638502903</v>
      </c>
      <c r="AA16" s="8" t="n">
        <v>0.95459024119404</v>
      </c>
      <c r="AB16" s="8" t="n">
        <v>0.0201830097531836</v>
      </c>
      <c r="AC16" s="8" t="n">
        <v>0.735099337748344</v>
      </c>
      <c r="AD16" s="8" t="n">
        <v>0.133653968506512</v>
      </c>
      <c r="AE16" s="8" t="s">
        <v>94</v>
      </c>
      <c r="AF16" s="8" t="b">
        <f aca="false">FALSE()</f>
        <v>0</v>
      </c>
      <c r="AG16" s="8" t="s">
        <v>95</v>
      </c>
      <c r="AH16" s="8" t="n">
        <v>378.154</v>
      </c>
      <c r="AI16" s="8" t="n">
        <v>1.18595006372834</v>
      </c>
      <c r="AJ16" s="8" t="n">
        <v>0.24604326424463</v>
      </c>
      <c r="AK16" s="8" t="n">
        <v>0.0119114730200946</v>
      </c>
      <c r="AL16" s="8" t="n">
        <v>1.92403452861447</v>
      </c>
      <c r="AM16" s="8" t="n">
        <v>0.0268008142952129</v>
      </c>
      <c r="AN16" s="8" t="n">
        <v>1.57185201050311</v>
      </c>
      <c r="AO16" s="8" t="s">
        <v>96</v>
      </c>
      <c r="AP16" s="8" t="b">
        <f aca="false">TRUE()</f>
        <v>1</v>
      </c>
      <c r="AQ16" s="8" t="s">
        <v>93</v>
      </c>
      <c r="AR16" s="8" t="n">
        <v>-83.8979999999997</v>
      </c>
      <c r="AS16" s="8" t="n">
        <v>0.96125043530793</v>
      </c>
      <c r="AT16" s="8" t="n">
        <v>-0.0570157484797901</v>
      </c>
      <c r="AU16" s="8" t="n">
        <v>0.125524974302744</v>
      </c>
      <c r="AV16" s="8" t="n">
        <v>0.901269858861623</v>
      </c>
      <c r="AW16" s="8" t="n">
        <v>0.214665898082954</v>
      </c>
      <c r="AX16" s="8" t="n">
        <v>0.668236942292752</v>
      </c>
      <c r="AY16" s="8" t="s">
        <v>94</v>
      </c>
      <c r="AZ16" s="8" t="b">
        <f aca="false">FALSE()</f>
        <v>0</v>
      </c>
      <c r="BA16" s="8" t="s">
        <v>95</v>
      </c>
      <c r="BB16" s="8" t="n">
        <v>648.578000000001</v>
      </c>
      <c r="BC16" s="8" t="n">
        <v>1.29955559332586</v>
      </c>
      <c r="BD16" s="8" t="n">
        <v>0.378018351778555</v>
      </c>
      <c r="BE16" s="8" t="n">
        <v>0.00356200694957766</v>
      </c>
      <c r="BF16" s="8" t="n">
        <v>2.44830523755097</v>
      </c>
      <c r="BG16" s="8" t="n">
        <v>0.0139201878464537</v>
      </c>
      <c r="BH16" s="8" t="n">
        <v>1.85635490408409</v>
      </c>
      <c r="BI16" s="8" t="s">
        <v>96</v>
      </c>
      <c r="BJ16" s="8" t="b">
        <f aca="false">TRUE()</f>
        <v>1</v>
      </c>
      <c r="BK16" s="8" t="s">
        <v>95</v>
      </c>
      <c r="BL16" s="8" t="n">
        <v>680.194</v>
      </c>
      <c r="BM16" s="8" t="n">
        <v>1.18251049941023</v>
      </c>
      <c r="BN16" s="8" t="n">
        <v>0.241852993188201</v>
      </c>
      <c r="BO16" s="8" t="n">
        <v>0.0579426795501133</v>
      </c>
      <c r="BP16" s="8" t="n">
        <v>1.23700142478776</v>
      </c>
      <c r="BQ16" s="8" t="n">
        <v>0.257120640503628</v>
      </c>
      <c r="BR16" s="8" t="n">
        <v>0.589863058724614</v>
      </c>
      <c r="BS16" s="8" t="s">
        <v>94</v>
      </c>
      <c r="BT16" s="8" t="b">
        <f aca="false">FALSE()</f>
        <v>0</v>
      </c>
      <c r="BU16" s="8" t="s">
        <v>95</v>
      </c>
      <c r="BV16" s="8" t="n">
        <v>593.269999999999</v>
      </c>
      <c r="BW16" s="8" t="n">
        <v>1.15918694370298</v>
      </c>
      <c r="BX16" s="8" t="n">
        <v>0.21311325055869</v>
      </c>
      <c r="BY16" s="8" t="n">
        <v>0.00469002329287778</v>
      </c>
      <c r="BZ16" s="8" t="n">
        <v>2.3288250003674</v>
      </c>
      <c r="CA16" s="8" t="n">
        <v>0.0422102096359</v>
      </c>
      <c r="CB16" s="8" t="n">
        <v>1.37458249092807</v>
      </c>
      <c r="CC16" s="8" t="s">
        <v>96</v>
      </c>
      <c r="CD16" s="8" t="b">
        <f aca="false">TRUE()</f>
        <v>1</v>
      </c>
      <c r="CE16" s="8" t="s">
        <v>95</v>
      </c>
      <c r="CF16" s="8" t="n">
        <v>482.506</v>
      </c>
      <c r="CG16" s="8" t="n">
        <v>1.12946660956791</v>
      </c>
      <c r="CH16" s="8" t="n">
        <v>0.175641620954242</v>
      </c>
      <c r="CI16" s="8" t="n">
        <v>0.0101039151037258</v>
      </c>
      <c r="CJ16" s="8" t="n">
        <v>1.99551031151629</v>
      </c>
      <c r="CK16" s="8" t="n">
        <v>0.0262374535888685</v>
      </c>
      <c r="CL16" s="8" t="n">
        <v>1.5810783166274</v>
      </c>
      <c r="CM16" s="8" t="s">
        <v>96</v>
      </c>
      <c r="CN16" s="8" t="b">
        <f aca="false">TRUE()</f>
        <v>1</v>
      </c>
    </row>
    <row r="17" customFormat="false" ht="13" hidden="false" customHeight="false" outlineLevel="0" collapsed="false">
      <c r="A17" s="5" t="s">
        <v>117</v>
      </c>
      <c r="B17" s="6" t="s">
        <v>118</v>
      </c>
      <c r="C17" s="7" t="s">
        <v>93</v>
      </c>
      <c r="D17" s="7" t="n">
        <v>-73.2559999999999</v>
      </c>
      <c r="E17" s="7" t="n">
        <v>0.951323623219222</v>
      </c>
      <c r="F17" s="7" t="n">
        <v>-0.0719918913506839</v>
      </c>
      <c r="G17" s="7" t="n">
        <v>0.511999251119902</v>
      </c>
      <c r="H17" s="7" t="n">
        <v>0.290730674248255</v>
      </c>
      <c r="I17" s="7" t="n">
        <v>0.81889245658954</v>
      </c>
      <c r="J17" s="7" t="n">
        <v>0.0867731294684719</v>
      </c>
      <c r="K17" s="7" t="s">
        <v>94</v>
      </c>
      <c r="L17" s="8" t="b">
        <f aca="false">FALSE()</f>
        <v>0</v>
      </c>
      <c r="M17" s="8" t="s">
        <v>95</v>
      </c>
      <c r="N17" s="8" t="n">
        <v>193.962</v>
      </c>
      <c r="O17" s="8" t="n">
        <v>1.12888183074633</v>
      </c>
      <c r="P17" s="8" t="n">
        <v>0.174894475376795</v>
      </c>
      <c r="Q17" s="8" t="n">
        <v>0.322309813947269</v>
      </c>
      <c r="R17" s="8" t="n">
        <v>0.491726470540239</v>
      </c>
      <c r="S17" s="8" t="n">
        <v>0.354691644093425</v>
      </c>
      <c r="T17" s="8" t="n">
        <v>0.450149042615912</v>
      </c>
      <c r="U17" s="8" t="s">
        <v>94</v>
      </c>
      <c r="V17" s="8" t="b">
        <f aca="false">FALSE()</f>
        <v>0</v>
      </c>
      <c r="W17" s="8" t="s">
        <v>93</v>
      </c>
      <c r="X17" s="8" t="n">
        <v>-235.252</v>
      </c>
      <c r="Y17" s="8" t="n">
        <v>0.837033445094073</v>
      </c>
      <c r="Z17" s="8" t="n">
        <v>-0.256642825627428</v>
      </c>
      <c r="AA17" s="8" t="n">
        <v>0.126291579007351</v>
      </c>
      <c r="AB17" s="8" t="n">
        <v>0.898625606788816</v>
      </c>
      <c r="AC17" s="8" t="n">
        <v>0.184452174602842</v>
      </c>
      <c r="AD17" s="8" t="n">
        <v>0.73411622028295</v>
      </c>
      <c r="AE17" s="8" t="s">
        <v>94</v>
      </c>
      <c r="AF17" s="8" t="b">
        <f aca="false">FALSE()</f>
        <v>0</v>
      </c>
      <c r="AG17" s="8" t="s">
        <v>95</v>
      </c>
      <c r="AH17" s="8" t="n">
        <v>829.36</v>
      </c>
      <c r="AI17" s="8" t="n">
        <v>1.574524093214</v>
      </c>
      <c r="AJ17" s="8" t="n">
        <v>0.654915833620934</v>
      </c>
      <c r="AK17" s="8" t="n">
        <v>0.0174694337359393</v>
      </c>
      <c r="AL17" s="8" t="n">
        <v>1.75772117225477</v>
      </c>
      <c r="AM17" s="8" t="n">
        <v>0.0324571345846117</v>
      </c>
      <c r="AN17" s="8" t="n">
        <v>1.48868982366632</v>
      </c>
      <c r="AO17" s="8" t="s">
        <v>96</v>
      </c>
      <c r="AP17" s="8" t="b">
        <f aca="false">TRUE()</f>
        <v>1</v>
      </c>
      <c r="AQ17" s="8" t="s">
        <v>93</v>
      </c>
      <c r="AR17" s="8" t="n">
        <v>-567.324</v>
      </c>
      <c r="AS17" s="8" t="n">
        <v>0.669289851422815</v>
      </c>
      <c r="AT17" s="8" t="n">
        <v>-0.579296956294567</v>
      </c>
      <c r="AU17" s="8" t="n">
        <v>0.00519759486060176</v>
      </c>
      <c r="AV17" s="8" t="n">
        <v>2.28419757567423</v>
      </c>
      <c r="AW17" s="8" t="n">
        <v>0.0317205897127261</v>
      </c>
      <c r="AX17" s="8" t="n">
        <v>1.4986587473758</v>
      </c>
      <c r="AY17" s="8" t="s">
        <v>96</v>
      </c>
      <c r="AZ17" s="8" t="b">
        <f aca="false">TRUE()</f>
        <v>1</v>
      </c>
      <c r="BA17" s="8" t="s">
        <v>95</v>
      </c>
      <c r="BB17" s="8" t="n">
        <v>345.564</v>
      </c>
      <c r="BC17" s="8" t="n">
        <v>1.20143960379417</v>
      </c>
      <c r="BD17" s="8" t="n">
        <v>0.2647641262067</v>
      </c>
      <c r="BE17" s="8" t="n">
        <v>0.382928983160674</v>
      </c>
      <c r="BF17" s="8" t="n">
        <v>0.416881761491473</v>
      </c>
      <c r="BG17" s="8" t="n">
        <v>0.352231867410355</v>
      </c>
      <c r="BH17" s="8" t="n">
        <v>0.453171354744704</v>
      </c>
      <c r="BI17" s="8" t="s">
        <v>94</v>
      </c>
      <c r="BJ17" s="8" t="b">
        <f aca="false">FALSE()</f>
        <v>0</v>
      </c>
      <c r="BK17" s="8" t="s">
        <v>95</v>
      </c>
      <c r="BL17" s="8" t="n">
        <v>234.12</v>
      </c>
      <c r="BM17" s="8" t="n">
        <v>1.11251506640753</v>
      </c>
      <c r="BN17" s="8" t="n">
        <v>0.153824874132294</v>
      </c>
      <c r="BO17" s="8" t="n">
        <v>0.446355865977308</v>
      </c>
      <c r="BP17" s="8" t="n">
        <v>0.350318753385167</v>
      </c>
      <c r="BQ17" s="8" t="n">
        <v>0.660234718424768</v>
      </c>
      <c r="BR17" s="8" t="n">
        <v>0.180301642041679</v>
      </c>
      <c r="BS17" s="8" t="s">
        <v>94</v>
      </c>
      <c r="BT17" s="8" t="b">
        <f aca="false">FALSE()</f>
        <v>0</v>
      </c>
      <c r="BU17" s="8" t="s">
        <v>93</v>
      </c>
      <c r="BV17" s="8" t="n">
        <v>-1.6919999999991</v>
      </c>
      <c r="BW17" s="8" t="n">
        <v>0.999186846521607</v>
      </c>
      <c r="BX17" s="8" t="n">
        <v>-0.00117360971786579</v>
      </c>
      <c r="BY17" s="8" t="n">
        <v>0.792873428084138</v>
      </c>
      <c r="BZ17" s="8" t="n">
        <v>0.100796136606697</v>
      </c>
      <c r="CA17" s="8" t="n">
        <v>0.792873428084138</v>
      </c>
      <c r="CB17" s="8" t="n">
        <v>0.100796136606697</v>
      </c>
      <c r="CC17" s="8" t="s">
        <v>94</v>
      </c>
      <c r="CD17" s="8" t="b">
        <f aca="false">FALSE()</f>
        <v>0</v>
      </c>
      <c r="CE17" s="8" t="s">
        <v>95</v>
      </c>
      <c r="CF17" s="8" t="n">
        <v>722.996000000001</v>
      </c>
      <c r="CG17" s="8" t="n">
        <v>1.34746259590117</v>
      </c>
      <c r="CH17" s="8" t="n">
        <v>0.430245225885492</v>
      </c>
      <c r="CI17" s="8" t="n">
        <v>0.0548282165934377</v>
      </c>
      <c r="CJ17" s="8" t="n">
        <v>1.26099588025596</v>
      </c>
      <c r="CK17" s="8" t="n">
        <v>0.0853882061701078</v>
      </c>
      <c r="CL17" s="8" t="n">
        <v>1.06860210997788</v>
      </c>
      <c r="CM17" s="8" t="s">
        <v>94</v>
      </c>
      <c r="CN17" s="8" t="b">
        <f aca="false">TRUE()</f>
        <v>1</v>
      </c>
    </row>
    <row r="18" customFormat="false" ht="13" hidden="false" customHeight="false" outlineLevel="0" collapsed="false">
      <c r="A18" s="5" t="s">
        <v>119</v>
      </c>
      <c r="B18" s="6" t="s">
        <v>92</v>
      </c>
      <c r="C18" s="7" t="s">
        <v>95</v>
      </c>
      <c r="D18" s="7" t="n">
        <v>6.816</v>
      </c>
      <c r="E18" s="7" t="n">
        <v>1.08342513035177</v>
      </c>
      <c r="F18" s="7" t="n">
        <v>0.115599460028478</v>
      </c>
      <c r="G18" s="7" t="n">
        <v>0.318591771709318</v>
      </c>
      <c r="H18" s="7" t="n">
        <v>0.496765444942247</v>
      </c>
      <c r="I18" s="7" t="n">
        <v>0.705738073891361</v>
      </c>
      <c r="J18" s="7" t="n">
        <v>0.151356452163594</v>
      </c>
      <c r="K18" s="7" t="s">
        <v>94</v>
      </c>
      <c r="L18" s="8" t="b">
        <f aca="false">FALSE()</f>
        <v>0</v>
      </c>
      <c r="M18" s="8" t="s">
        <v>93</v>
      </c>
      <c r="N18" s="8" t="n">
        <v>-33.944</v>
      </c>
      <c r="O18" s="8" t="n">
        <v>0.584538934175418</v>
      </c>
      <c r="P18" s="8" t="n">
        <v>-0.774628973858228</v>
      </c>
      <c r="Q18" s="8" t="n">
        <v>0.0144465957641577</v>
      </c>
      <c r="R18" s="8" t="n">
        <v>1.84023447920637</v>
      </c>
      <c r="S18" s="8" t="n">
        <v>0.0501116290569221</v>
      </c>
      <c r="T18" s="8" t="n">
        <v>1.30006147873962</v>
      </c>
      <c r="U18" s="8" t="s">
        <v>96</v>
      </c>
      <c r="V18" s="8" t="b">
        <f aca="false">TRUE()</f>
        <v>1</v>
      </c>
      <c r="W18" s="8" t="s">
        <v>93</v>
      </c>
      <c r="X18" s="8" t="n">
        <v>-11.348</v>
      </c>
      <c r="Y18" s="8" t="n">
        <v>0.861579371081457</v>
      </c>
      <c r="Z18" s="8" t="n">
        <v>-0.214944387246151</v>
      </c>
      <c r="AA18" s="8" t="n">
        <v>0.0576457785583392</v>
      </c>
      <c r="AB18" s="8" t="n">
        <v>1.23923249090087</v>
      </c>
      <c r="AC18" s="8" t="n">
        <v>0.106644690332927</v>
      </c>
      <c r="AD18" s="8" t="n">
        <v>0.972060762497857</v>
      </c>
      <c r="AE18" s="8" t="s">
        <v>94</v>
      </c>
      <c r="AF18" s="8" t="b">
        <f aca="false">FALSE()</f>
        <v>0</v>
      </c>
      <c r="AG18" s="8" t="s">
        <v>93</v>
      </c>
      <c r="AH18" s="8" t="n">
        <v>-11.32</v>
      </c>
      <c r="AI18" s="8" t="n">
        <v>0.861920909467932</v>
      </c>
      <c r="AJ18" s="8" t="n">
        <v>-0.214372602317014</v>
      </c>
      <c r="AK18" s="8" t="n">
        <v>0.137450991390486</v>
      </c>
      <c r="AL18" s="8" t="n">
        <v>0.861852123380608</v>
      </c>
      <c r="AM18" s="8" t="n">
        <v>0.130216728685724</v>
      </c>
      <c r="AN18" s="8" t="n">
        <v>0.885333219230131</v>
      </c>
      <c r="AO18" s="8" t="s">
        <v>94</v>
      </c>
      <c r="AP18" s="8" t="b">
        <f aca="false">FALSE()</f>
        <v>0</v>
      </c>
      <c r="AQ18" s="8" t="s">
        <v>93</v>
      </c>
      <c r="AR18" s="8" t="n">
        <v>-8.99200000000001</v>
      </c>
      <c r="AS18" s="8" t="n">
        <v>0.876476729490631</v>
      </c>
      <c r="AT18" s="8" t="n">
        <v>-0.190212307033335</v>
      </c>
      <c r="AU18" s="8" t="n">
        <v>0.00648888153543505</v>
      </c>
      <c r="AV18" s="8" t="n">
        <v>2.18783015448611</v>
      </c>
      <c r="AW18" s="8" t="n">
        <v>0.034804000962788</v>
      </c>
      <c r="AX18" s="8" t="n">
        <v>1.45837082800219</v>
      </c>
      <c r="AY18" s="8" t="s">
        <v>96</v>
      </c>
      <c r="AZ18" s="8" t="b">
        <f aca="false">TRUE()</f>
        <v>1</v>
      </c>
      <c r="BA18" s="8" t="s">
        <v>93</v>
      </c>
      <c r="BB18" s="8" t="n">
        <v>-24.826</v>
      </c>
      <c r="BC18" s="8" t="n">
        <v>0.658964778284521</v>
      </c>
      <c r="BD18" s="8" t="n">
        <v>-0.601726739748482</v>
      </c>
      <c r="BE18" s="8" t="n">
        <v>0.00246331626196821</v>
      </c>
      <c r="BF18" s="8" t="n">
        <v>2.60847982607803</v>
      </c>
      <c r="BG18" s="8" t="n">
        <v>0.0118522818312858</v>
      </c>
      <c r="BH18" s="8" t="n">
        <v>1.92619803013183</v>
      </c>
      <c r="BI18" s="8" t="s">
        <v>96</v>
      </c>
      <c r="BJ18" s="8" t="b">
        <f aca="false">TRUE()</f>
        <v>1</v>
      </c>
      <c r="BK18" s="8" t="s">
        <v>93</v>
      </c>
      <c r="BL18" s="8" t="n">
        <v>-20.826</v>
      </c>
      <c r="BM18" s="8" t="n">
        <v>0.760367284944999</v>
      </c>
      <c r="BN18" s="8" t="n">
        <v>-0.395231633998936</v>
      </c>
      <c r="BO18" s="8" t="n">
        <v>0.137033507327152</v>
      </c>
      <c r="BP18" s="8" t="n">
        <v>0.863173226507734</v>
      </c>
      <c r="BQ18" s="8" t="n">
        <v>0.378597153527672</v>
      </c>
      <c r="BR18" s="8" t="n">
        <v>0.421822655591113</v>
      </c>
      <c r="BS18" s="8" t="s">
        <v>94</v>
      </c>
      <c r="BT18" s="8" t="b">
        <f aca="false">FALSE()</f>
        <v>0</v>
      </c>
      <c r="BU18" s="8" t="s">
        <v>93</v>
      </c>
      <c r="BV18" s="8" t="n">
        <v>-19.912</v>
      </c>
      <c r="BW18" s="8" t="n">
        <v>0.770884153357574</v>
      </c>
      <c r="BX18" s="8" t="n">
        <v>-0.375414023247645</v>
      </c>
      <c r="BY18" s="8" t="n">
        <v>0.0133439523913005</v>
      </c>
      <c r="BZ18" s="8" t="n">
        <v>1.87471551618418</v>
      </c>
      <c r="CA18" s="8" t="n">
        <v>0.0764244546047212</v>
      </c>
      <c r="CB18" s="8" t="n">
        <v>1.11676765188882</v>
      </c>
      <c r="CC18" s="8" t="s">
        <v>96</v>
      </c>
      <c r="CD18" s="8" t="b">
        <f aca="false">TRUE()</f>
        <v>1</v>
      </c>
      <c r="CE18" s="8" t="s">
        <v>95</v>
      </c>
      <c r="CF18" s="8" t="n">
        <v>10.54</v>
      </c>
      <c r="CG18" s="8" t="n">
        <v>1.1212776729415</v>
      </c>
      <c r="CH18" s="8" t="n">
        <v>0.16514359105117</v>
      </c>
      <c r="CI18" s="8" t="n">
        <v>0.41780210121296</v>
      </c>
      <c r="CJ18" s="8" t="n">
        <v>0.379029380193673</v>
      </c>
      <c r="CK18" s="8" t="n">
        <v>0.333539492564968</v>
      </c>
      <c r="CL18" s="8" t="n">
        <v>0.476852736297356</v>
      </c>
      <c r="CM18" s="8" t="s">
        <v>94</v>
      </c>
      <c r="CN18" s="8" t="b">
        <f aca="false">FALSE()</f>
        <v>0</v>
      </c>
    </row>
    <row r="19" customFormat="false" ht="13" hidden="false" customHeight="false" outlineLevel="0" collapsed="false">
      <c r="A19" s="5" t="s">
        <v>120</v>
      </c>
      <c r="B19" s="6" t="s">
        <v>92</v>
      </c>
      <c r="C19" s="7" t="s">
        <v>95</v>
      </c>
      <c r="D19" s="7" t="n">
        <v>12.682</v>
      </c>
      <c r="E19" s="7" t="n">
        <v>1.0741646101124</v>
      </c>
      <c r="F19" s="7" t="n">
        <v>0.103215095739952</v>
      </c>
      <c r="G19" s="7" t="n">
        <v>0.360927954449876</v>
      </c>
      <c r="H19" s="7" t="n">
        <v>0.442579479832528</v>
      </c>
      <c r="I19" s="7" t="n">
        <v>0.705738073891361</v>
      </c>
      <c r="J19" s="7" t="n">
        <v>0.151356452163594</v>
      </c>
      <c r="K19" s="7" t="s">
        <v>94</v>
      </c>
      <c r="L19" s="8" t="b">
        <f aca="false">FALSE()</f>
        <v>0</v>
      </c>
      <c r="M19" s="8" t="s">
        <v>93</v>
      </c>
      <c r="N19" s="8" t="n">
        <v>-30.594</v>
      </c>
      <c r="O19" s="8" t="n">
        <v>0.821085626732476</v>
      </c>
      <c r="P19" s="8" t="n">
        <v>-0.284395413906489</v>
      </c>
      <c r="Q19" s="8" t="n">
        <v>0.158801819002883</v>
      </c>
      <c r="R19" s="8" t="n">
        <v>0.79914452723392</v>
      </c>
      <c r="S19" s="8" t="n">
        <v>0.238202728504325</v>
      </c>
      <c r="T19" s="8" t="n">
        <v>0.623053268178239</v>
      </c>
      <c r="U19" s="8" t="s">
        <v>94</v>
      </c>
      <c r="V19" s="8" t="b">
        <f aca="false">FALSE()</f>
        <v>0</v>
      </c>
      <c r="W19" s="8" t="s">
        <v>95</v>
      </c>
      <c r="X19" s="8" t="n">
        <v>5.01399999999998</v>
      </c>
      <c r="Y19" s="8" t="n">
        <v>1.02372457911821</v>
      </c>
      <c r="Z19" s="8" t="n">
        <v>0.0338276276558399</v>
      </c>
      <c r="AA19" s="8" t="n">
        <v>0.454755911002476</v>
      </c>
      <c r="AB19" s="8" t="n">
        <v>0.342221647186801</v>
      </c>
      <c r="AC19" s="8" t="n">
        <v>0.454755911002476</v>
      </c>
      <c r="AD19" s="8" t="n">
        <v>0.342221647186801</v>
      </c>
      <c r="AE19" s="8" t="s">
        <v>94</v>
      </c>
      <c r="AF19" s="8" t="b">
        <f aca="false">FALSE()</f>
        <v>0</v>
      </c>
      <c r="AG19" s="8" t="s">
        <v>93</v>
      </c>
      <c r="AH19" s="8" t="n">
        <v>-26.138</v>
      </c>
      <c r="AI19" s="8" t="n">
        <v>0.876323683886781</v>
      </c>
      <c r="AJ19" s="8" t="n">
        <v>-0.190464244598595</v>
      </c>
      <c r="AK19" s="8" t="n">
        <v>0.068063664452888</v>
      </c>
      <c r="AL19" s="8" t="n">
        <v>1.16708467280079</v>
      </c>
      <c r="AM19" s="8" t="n">
        <v>0.0806017079047358</v>
      </c>
      <c r="AN19" s="8" t="n">
        <v>1.09365575564226</v>
      </c>
      <c r="AO19" s="8" t="s">
        <v>94</v>
      </c>
      <c r="AP19" s="8" t="b">
        <f aca="false">TRUE()</f>
        <v>1</v>
      </c>
      <c r="AQ19" s="8" t="s">
        <v>95</v>
      </c>
      <c r="AR19" s="8" t="n">
        <v>26.254</v>
      </c>
      <c r="AS19" s="8" t="n">
        <v>1.13799301993104</v>
      </c>
      <c r="AT19" s="8" t="n">
        <v>0.186491708662284</v>
      </c>
      <c r="AU19" s="8" t="n">
        <v>0.0956989594886018</v>
      </c>
      <c r="AV19" s="8" t="n">
        <v>1.01909278417525</v>
      </c>
      <c r="AW19" s="8" t="n">
        <v>0.171098139691743</v>
      </c>
      <c r="AX19" s="8" t="n">
        <v>0.766754712410992</v>
      </c>
      <c r="AY19" s="8" t="s">
        <v>94</v>
      </c>
      <c r="AZ19" s="8" t="b">
        <f aca="false">FALSE()</f>
        <v>0</v>
      </c>
      <c r="BA19" s="8" t="s">
        <v>93</v>
      </c>
      <c r="BB19" s="8" t="n">
        <v>-36.94</v>
      </c>
      <c r="BC19" s="8" t="n">
        <v>0.805840551677739</v>
      </c>
      <c r="BD19" s="8" t="n">
        <v>-0.311433687970804</v>
      </c>
      <c r="BE19" s="8" t="n">
        <v>0.0699431804788549</v>
      </c>
      <c r="BF19" s="8" t="n">
        <v>1.15525462319905</v>
      </c>
      <c r="BG19" s="8" t="n">
        <v>0.0963925678060731</v>
      </c>
      <c r="BH19" s="8" t="n">
        <v>1.01595645038393</v>
      </c>
      <c r="BI19" s="8" t="s">
        <v>94</v>
      </c>
      <c r="BJ19" s="8" t="b">
        <f aca="false">TRUE()</f>
        <v>1</v>
      </c>
      <c r="BK19" s="8" t="s">
        <v>93</v>
      </c>
      <c r="BL19" s="8" t="n">
        <v>-77.058</v>
      </c>
      <c r="BM19" s="8" t="n">
        <v>0.581779302259948</v>
      </c>
      <c r="BN19" s="8" t="n">
        <v>-0.781456123746654</v>
      </c>
      <c r="BO19" s="8" t="n">
        <v>0.00325128209172982</v>
      </c>
      <c r="BP19" s="8" t="n">
        <v>2.48794534807792</v>
      </c>
      <c r="BQ19" s="8" t="n">
        <v>0.0659545795750907</v>
      </c>
      <c r="BR19" s="8" t="n">
        <v>1.18075504370912</v>
      </c>
      <c r="BS19" s="8" t="s">
        <v>96</v>
      </c>
      <c r="BT19" s="8" t="b">
        <f aca="false">TRUE()</f>
        <v>1</v>
      </c>
      <c r="BU19" s="8" t="s">
        <v>93</v>
      </c>
      <c r="BV19" s="8" t="n">
        <v>-66.984</v>
      </c>
      <c r="BW19" s="8" t="n">
        <v>0.636454421118902</v>
      </c>
      <c r="BX19" s="8" t="n">
        <v>-0.651870893848246</v>
      </c>
      <c r="BY19" s="8" t="n">
        <v>0.016415508739879</v>
      </c>
      <c r="BZ19" s="8" t="n">
        <v>1.78474565332462</v>
      </c>
      <c r="CA19" s="8" t="n">
        <v>0.0827341640489902</v>
      </c>
      <c r="CB19" s="8" t="n">
        <v>1.0823151168791</v>
      </c>
      <c r="CC19" s="8" t="s">
        <v>96</v>
      </c>
      <c r="CD19" s="8" t="b">
        <f aca="false">TRUE()</f>
        <v>1</v>
      </c>
      <c r="CE19" s="8" t="s">
        <v>93</v>
      </c>
      <c r="CF19" s="8" t="n">
        <v>-43.664</v>
      </c>
      <c r="CG19" s="8" t="n">
        <v>0.763020211449537</v>
      </c>
      <c r="CH19" s="8" t="n">
        <v>-0.390206822137098</v>
      </c>
      <c r="CI19" s="8" t="n">
        <v>0.140399048427391</v>
      </c>
      <c r="CJ19" s="8" t="n">
        <v>0.852635835682949</v>
      </c>
      <c r="CK19" s="8" t="n">
        <v>0.158784638102407</v>
      </c>
      <c r="CL19" s="8" t="n">
        <v>0.799191516455983</v>
      </c>
      <c r="CM19" s="8" t="s">
        <v>94</v>
      </c>
      <c r="CN19" s="8" t="b">
        <f aca="false">FALSE()</f>
        <v>0</v>
      </c>
    </row>
    <row r="20" customFormat="false" ht="13" hidden="false" customHeight="false" outlineLevel="0" collapsed="false">
      <c r="A20" s="5" t="s">
        <v>121</v>
      </c>
      <c r="B20" s="6" t="s">
        <v>107</v>
      </c>
      <c r="C20" s="7" t="s">
        <v>93</v>
      </c>
      <c r="D20" s="7" t="n">
        <v>-0.5912</v>
      </c>
      <c r="E20" s="7" t="n">
        <v>0.812840319108522</v>
      </c>
      <c r="F20" s="7" t="n">
        <v>-0.298956129372702</v>
      </c>
      <c r="G20" s="7" t="n">
        <v>0.673933610613342</v>
      </c>
      <c r="H20" s="7" t="n">
        <v>0.171382883827272</v>
      </c>
      <c r="I20" s="7" t="n">
        <v>0.928926899069573</v>
      </c>
      <c r="J20" s="7" t="n">
        <v>0.0320184610115631</v>
      </c>
      <c r="K20" s="7" t="s">
        <v>94</v>
      </c>
      <c r="L20" s="8" t="b">
        <f aca="false">FALSE()</f>
        <v>0</v>
      </c>
      <c r="M20" s="8" t="s">
        <v>93</v>
      </c>
      <c r="N20" s="8" t="n">
        <v>-0.7992</v>
      </c>
      <c r="O20" s="8" t="n">
        <v>0.746992528808408</v>
      </c>
      <c r="P20" s="8" t="n">
        <v>-0.420834281196761</v>
      </c>
      <c r="Q20" s="8" t="n">
        <v>0.635759393884477</v>
      </c>
      <c r="R20" s="8" t="n">
        <v>0.196707214035382</v>
      </c>
      <c r="S20" s="8" t="n">
        <v>0.575250155073746</v>
      </c>
      <c r="T20" s="8" t="n">
        <v>0.240143255583851</v>
      </c>
      <c r="U20" s="8" t="s">
        <v>94</v>
      </c>
      <c r="V20" s="8" t="b">
        <f aca="false">FALSE()</f>
        <v>0</v>
      </c>
      <c r="W20" s="8" t="s">
        <v>95</v>
      </c>
      <c r="X20" s="8" t="n">
        <v>0.734800000000001</v>
      </c>
      <c r="Y20" s="8" t="n">
        <v>1.17216494845361</v>
      </c>
      <c r="Z20" s="8" t="n">
        <v>0.229175601817758</v>
      </c>
      <c r="AA20" s="8" t="n">
        <v>0.596709220438263</v>
      </c>
      <c r="AB20" s="8" t="n">
        <v>0.224237251322116</v>
      </c>
      <c r="AC20" s="8" t="n">
        <v>0.547394408831795</v>
      </c>
      <c r="AD20" s="8" t="n">
        <v>0.261699642851909</v>
      </c>
      <c r="AE20" s="8" t="s">
        <v>94</v>
      </c>
      <c r="AF20" s="8" t="b">
        <f aca="false">FALSE()</f>
        <v>0</v>
      </c>
      <c r="AG20" s="8" t="s">
        <v>93</v>
      </c>
      <c r="AH20" s="8" t="n">
        <v>-2.7144</v>
      </c>
      <c r="AI20" s="8" t="n">
        <v>0.364011246485473</v>
      </c>
      <c r="AJ20" s="8" t="n">
        <v>-1.4579450702926</v>
      </c>
      <c r="AK20" s="8" t="n">
        <v>0.0622104976735251</v>
      </c>
      <c r="AL20" s="8" t="n">
        <v>1.20613632436057</v>
      </c>
      <c r="AM20" s="8" t="n">
        <v>0.0766978738440721</v>
      </c>
      <c r="AN20" s="8" t="n">
        <v>1.11521667504171</v>
      </c>
      <c r="AO20" s="8" t="s">
        <v>94</v>
      </c>
      <c r="AP20" s="8" t="b">
        <f aca="false">TRUE()</f>
        <v>1</v>
      </c>
      <c r="AQ20" s="8" t="s">
        <v>95</v>
      </c>
      <c r="AR20" s="8" t="n">
        <v>1.2044</v>
      </c>
      <c r="AS20" s="8" t="n">
        <v>1.73962171456645</v>
      </c>
      <c r="AT20" s="8" t="n">
        <v>0.798773622250906</v>
      </c>
      <c r="AU20" s="8" t="n">
        <v>0.393438829179543</v>
      </c>
      <c r="AV20" s="8" t="n">
        <v>0.405122781004759</v>
      </c>
      <c r="AW20" s="8" t="n">
        <v>0.455154723952805</v>
      </c>
      <c r="AX20" s="8" t="n">
        <v>0.341840945460551</v>
      </c>
      <c r="AY20" s="8" t="s">
        <v>94</v>
      </c>
      <c r="AZ20" s="8" t="b">
        <f aca="false">FALSE()</f>
        <v>0</v>
      </c>
      <c r="BA20" s="8" t="s">
        <v>93</v>
      </c>
      <c r="BB20" s="8" t="n">
        <v>-1.4944</v>
      </c>
      <c r="BC20" s="8" t="n">
        <v>0.0822893637926799</v>
      </c>
      <c r="BD20" s="8" t="n">
        <v>-3.60315022079488</v>
      </c>
      <c r="BE20" s="8" t="n">
        <v>0.178325721963593</v>
      </c>
      <c r="BF20" s="8" t="n">
        <v>0.74878600903351</v>
      </c>
      <c r="BG20" s="8" t="n">
        <v>0.196307014131465</v>
      </c>
      <c r="BH20" s="8" t="n">
        <v>0.707064182599847</v>
      </c>
      <c r="BI20" s="8" t="s">
        <v>94</v>
      </c>
      <c r="BJ20" s="8" t="b">
        <f aca="false">FALSE()</f>
        <v>0</v>
      </c>
      <c r="BK20" s="8" t="s">
        <v>103</v>
      </c>
      <c r="BL20" s="8" t="n">
        <v>0</v>
      </c>
      <c r="BM20" s="8" t="n">
        <v>0</v>
      </c>
      <c r="BN20" s="8" t="n">
        <v>0</v>
      </c>
      <c r="BO20" s="8" t="n">
        <v>1</v>
      </c>
      <c r="BP20" s="8" t="n">
        <v>0</v>
      </c>
      <c r="BQ20" s="8" t="n">
        <v>0.940397350993378</v>
      </c>
      <c r="BR20" s="8" t="n">
        <v>0.0266886029101129</v>
      </c>
      <c r="BS20" s="8" t="s">
        <v>94</v>
      </c>
      <c r="BT20" s="8" t="b">
        <f aca="false">FALSE()</f>
        <v>0</v>
      </c>
      <c r="BU20" s="8" t="s">
        <v>103</v>
      </c>
      <c r="BV20" s="8" t="n">
        <v>0</v>
      </c>
      <c r="BW20" s="8" t="n">
        <v>0</v>
      </c>
      <c r="BX20" s="8" t="n">
        <v>0</v>
      </c>
      <c r="BY20" s="8" t="n">
        <v>1</v>
      </c>
      <c r="BZ20" s="8" t="n">
        <v>0</v>
      </c>
      <c r="CA20" s="8" t="n">
        <v>0.834437086092715</v>
      </c>
      <c r="CB20" s="8" t="n">
        <v>0.0786064021756065</v>
      </c>
      <c r="CC20" s="8" t="s">
        <v>94</v>
      </c>
      <c r="CD20" s="8" t="b">
        <f aca="false">FALSE()</f>
        <v>0</v>
      </c>
      <c r="CE20" s="8" t="s">
        <v>103</v>
      </c>
      <c r="CF20" s="8" t="n">
        <v>0</v>
      </c>
      <c r="CG20" s="8" t="n">
        <v>0</v>
      </c>
      <c r="CH20" s="8" t="n">
        <v>0</v>
      </c>
      <c r="CI20" s="8" t="n">
        <v>1</v>
      </c>
      <c r="CJ20" s="8" t="n">
        <v>0</v>
      </c>
      <c r="CK20" s="8" t="n">
        <v>0.629139072847682</v>
      </c>
      <c r="CL20" s="8" t="n">
        <v>0.201253342004322</v>
      </c>
      <c r="CM20" s="8" t="s">
        <v>94</v>
      </c>
      <c r="CN20" s="8" t="b">
        <f aca="false">FALSE()</f>
        <v>0</v>
      </c>
    </row>
    <row r="21" customFormat="false" ht="13" hidden="false" customHeight="false" outlineLevel="0" collapsed="false">
      <c r="A21" s="5" t="s">
        <v>122</v>
      </c>
      <c r="B21" s="6" t="s">
        <v>123</v>
      </c>
      <c r="C21" s="7" t="s">
        <v>95</v>
      </c>
      <c r="D21" s="7" t="n">
        <v>0.106</v>
      </c>
      <c r="E21" s="7" t="n">
        <v>1.48534798534799</v>
      </c>
      <c r="F21" s="7" t="n">
        <v>0.57080096329742</v>
      </c>
      <c r="G21" s="7" t="n">
        <v>0.842891596274452</v>
      </c>
      <c r="H21" s="7" t="n">
        <v>0.0742282761072882</v>
      </c>
      <c r="I21" s="7" t="n">
        <v>1</v>
      </c>
      <c r="J21" s="7" t="n">
        <v>0</v>
      </c>
      <c r="K21" s="7" t="s">
        <v>94</v>
      </c>
      <c r="L21" s="8" t="b">
        <f aca="false">FALSE()</f>
        <v>0</v>
      </c>
      <c r="M21" s="8" t="s">
        <v>95</v>
      </c>
      <c r="N21" s="8" t="n">
        <v>0.1336</v>
      </c>
      <c r="O21" s="8" t="n">
        <v>1.61172161172161</v>
      </c>
      <c r="P21" s="8" t="n">
        <v>0.688602572604807</v>
      </c>
      <c r="Q21" s="8" t="n">
        <v>0.346619643442028</v>
      </c>
      <c r="R21" s="8" t="n">
        <v>0.46014682882135</v>
      </c>
      <c r="S21" s="8" t="n">
        <v>0.369949811750626</v>
      </c>
      <c r="T21" s="8" t="n">
        <v>0.431857189333473</v>
      </c>
      <c r="U21" s="8" t="s">
        <v>94</v>
      </c>
      <c r="V21" s="8" t="b">
        <f aca="false">FALSE()</f>
        <v>0</v>
      </c>
      <c r="W21" s="8" t="s">
        <v>93</v>
      </c>
      <c r="X21" s="8" t="n">
        <v>-0.2608</v>
      </c>
      <c r="Y21" s="8" t="n">
        <v>0.195061728395062</v>
      </c>
      <c r="Z21" s="8" t="n">
        <v>-2.35799734959488</v>
      </c>
      <c r="AA21" s="8" t="n">
        <v>0.050317021986593</v>
      </c>
      <c r="AB21" s="8" t="n">
        <v>1.29828507052507</v>
      </c>
      <c r="AC21" s="8" t="n">
        <v>0.103429434083552</v>
      </c>
      <c r="AD21" s="8" t="n">
        <v>0.985355851561379</v>
      </c>
      <c r="AE21" s="8" t="s">
        <v>94</v>
      </c>
      <c r="AF21" s="8" t="b">
        <f aca="false">FALSE()</f>
        <v>0</v>
      </c>
      <c r="AG21" s="8" t="s">
        <v>95</v>
      </c>
      <c r="AH21" s="8" t="n">
        <v>0.344</v>
      </c>
      <c r="AI21" s="8" t="n">
        <v>2.06172839506173</v>
      </c>
      <c r="AJ21" s="8" t="n">
        <v>1.04385428958943</v>
      </c>
      <c r="AK21" s="8" t="n">
        <v>0.0607116940328374</v>
      </c>
      <c r="AL21" s="8" t="n">
        <v>1.21672764887884</v>
      </c>
      <c r="AM21" s="8" t="n">
        <v>0.0766229023501647</v>
      </c>
      <c r="AN21" s="8" t="n">
        <v>1.11564140167703</v>
      </c>
      <c r="AO21" s="8" t="s">
        <v>94</v>
      </c>
      <c r="AP21" s="8" t="b">
        <f aca="false">TRUE()</f>
        <v>1</v>
      </c>
      <c r="AQ21" s="8" t="s">
        <v>93</v>
      </c>
      <c r="AR21" s="8" t="n">
        <v>-0.122</v>
      </c>
      <c r="AS21" s="8" t="n">
        <v>0.64159811985899</v>
      </c>
      <c r="AT21" s="8" t="n">
        <v>-0.64025818076611</v>
      </c>
      <c r="AU21" s="8" t="n">
        <v>0.828077297144667</v>
      </c>
      <c r="AV21" s="8" t="n">
        <v>0.0819291219632374</v>
      </c>
      <c r="AW21" s="8" t="n">
        <v>0.76338375830524</v>
      </c>
      <c r="AX21" s="8" t="n">
        <v>0.11725708430498</v>
      </c>
      <c r="AY21" s="8" t="s">
        <v>94</v>
      </c>
      <c r="AZ21" s="8" t="b">
        <f aca="false">FALSE()</f>
        <v>0</v>
      </c>
      <c r="BA21" s="8" t="s">
        <v>95</v>
      </c>
      <c r="BB21" s="8" t="n">
        <v>0.4656</v>
      </c>
      <c r="BC21" s="8" t="n">
        <v>2.36780258519389</v>
      </c>
      <c r="BD21" s="8" t="n">
        <v>1.24354880172937</v>
      </c>
      <c r="BE21" s="8" t="n">
        <v>0.165386689929049</v>
      </c>
      <c r="BF21" s="8" t="n">
        <v>0.781499444740932</v>
      </c>
      <c r="BG21" s="8" t="n">
        <v>0.186971699627972</v>
      </c>
      <c r="BH21" s="8" t="n">
        <v>0.728224124081316</v>
      </c>
      <c r="BI21" s="8" t="s">
        <v>94</v>
      </c>
      <c r="BJ21" s="8" t="b">
        <f aca="false">FALSE()</f>
        <v>0</v>
      </c>
      <c r="BK21" s="8" t="s">
        <v>95</v>
      </c>
      <c r="BL21" s="8" t="n">
        <v>0.084</v>
      </c>
      <c r="BM21" s="8" t="n">
        <v>1.43298969072165</v>
      </c>
      <c r="BN21" s="8" t="n">
        <v>0.51902823053638</v>
      </c>
      <c r="BO21" s="8" t="n">
        <v>0.19886868043225</v>
      </c>
      <c r="BP21" s="8" t="n">
        <v>0.701433607958859</v>
      </c>
      <c r="BQ21" s="8" t="n">
        <v>0.416971077045565</v>
      </c>
      <c r="BR21" s="8" t="n">
        <v>0.379894068563766</v>
      </c>
      <c r="BS21" s="8" t="s">
        <v>94</v>
      </c>
      <c r="BT21" s="8" t="b">
        <f aca="false">FALSE()</f>
        <v>0</v>
      </c>
      <c r="BU21" s="8" t="s">
        <v>95</v>
      </c>
      <c r="BV21" s="8" t="n">
        <v>0.088</v>
      </c>
      <c r="BW21" s="8" t="n">
        <v>1.45360824742268</v>
      </c>
      <c r="BX21" s="8" t="n">
        <v>0.539638510211666</v>
      </c>
      <c r="BY21" s="8" t="n">
        <v>0.239986454329173</v>
      </c>
      <c r="BZ21" s="8" t="n">
        <v>0.619813270688869</v>
      </c>
      <c r="CA21" s="8" t="n">
        <v>0.355744626417362</v>
      </c>
      <c r="CB21" s="8" t="n">
        <v>0.448861651285599</v>
      </c>
      <c r="CC21" s="8" t="s">
        <v>94</v>
      </c>
      <c r="CD21" s="8" t="b">
        <f aca="false">FALSE()</f>
        <v>0</v>
      </c>
      <c r="CE21" s="8" t="s">
        <v>95</v>
      </c>
      <c r="CF21" s="8" t="n">
        <v>0.218</v>
      </c>
      <c r="CG21" s="8" t="n">
        <v>2.12371134020619</v>
      </c>
      <c r="CH21" s="8" t="n">
        <v>1.08658768499609</v>
      </c>
      <c r="CI21" s="8" t="n">
        <v>0.0167644682389434</v>
      </c>
      <c r="CJ21" s="8" t="n">
        <v>1.77561021763362</v>
      </c>
      <c r="CK21" s="8" t="n">
        <v>0.0346222713630353</v>
      </c>
      <c r="CL21" s="8" t="n">
        <v>1.46064444402635</v>
      </c>
      <c r="CM21" s="8" t="s">
        <v>96</v>
      </c>
      <c r="CN21" s="8" t="b">
        <f aca="false">TRUE()</f>
        <v>1</v>
      </c>
    </row>
    <row r="22" customFormat="false" ht="13" hidden="false" customHeight="false" outlineLevel="0" collapsed="false">
      <c r="A22" s="5" t="s">
        <v>124</v>
      </c>
      <c r="B22" s="6" t="s">
        <v>123</v>
      </c>
      <c r="C22" s="7" t="s">
        <v>95</v>
      </c>
      <c r="D22" s="7" t="n">
        <v>0.482</v>
      </c>
      <c r="E22" s="7" t="n">
        <v>1.21048034934498</v>
      </c>
      <c r="F22" s="7" t="n">
        <v>0.275579659152907</v>
      </c>
      <c r="G22" s="7" t="n">
        <v>0.362122371903006</v>
      </c>
      <c r="H22" s="7" t="n">
        <v>0.441144643661607</v>
      </c>
      <c r="I22" s="7" t="n">
        <v>0.705738073891361</v>
      </c>
      <c r="J22" s="7" t="n">
        <v>0.151356452163594</v>
      </c>
      <c r="K22" s="7" t="s">
        <v>94</v>
      </c>
      <c r="L22" s="8" t="b">
        <f aca="false">FALSE()</f>
        <v>0</v>
      </c>
      <c r="M22" s="8" t="s">
        <v>95</v>
      </c>
      <c r="N22" s="8" t="n">
        <v>0.162</v>
      </c>
      <c r="O22" s="8" t="n">
        <v>1.0707423580786</v>
      </c>
      <c r="P22" s="8" t="n">
        <v>0.0986113807064752</v>
      </c>
      <c r="Q22" s="8" t="n">
        <v>0.951766252295746</v>
      </c>
      <c r="R22" s="8" t="n">
        <v>0.0214696984672626</v>
      </c>
      <c r="S22" s="8" t="n">
        <v>0.735099337748344</v>
      </c>
      <c r="T22" s="8" t="n">
        <v>0.133653968506512</v>
      </c>
      <c r="U22" s="8" t="s">
        <v>94</v>
      </c>
      <c r="V22" s="8" t="b">
        <f aca="false">FALSE()</f>
        <v>0</v>
      </c>
      <c r="W22" s="8" t="s">
        <v>95</v>
      </c>
      <c r="X22" s="8" t="n">
        <v>1.6996</v>
      </c>
      <c r="Y22" s="8" t="n">
        <v>4.12196914033799</v>
      </c>
      <c r="Z22" s="8" t="n">
        <v>2.04333370399216</v>
      </c>
      <c r="AA22" s="8" t="n">
        <v>0.0729354621528641</v>
      </c>
      <c r="AB22" s="8" t="n">
        <v>1.13706126080942</v>
      </c>
      <c r="AC22" s="8" t="n">
        <v>0.122664186347999</v>
      </c>
      <c r="AD22" s="8" t="n">
        <v>0.911282217564635</v>
      </c>
      <c r="AE22" s="8" t="s">
        <v>94</v>
      </c>
      <c r="AF22" s="8" t="b">
        <f aca="false">FALSE()</f>
        <v>0</v>
      </c>
      <c r="AG22" s="8" t="s">
        <v>95</v>
      </c>
      <c r="AH22" s="8" t="n">
        <v>5.0256</v>
      </c>
      <c r="AI22" s="8" t="n">
        <v>10.2314474650992</v>
      </c>
      <c r="AJ22" s="8" t="n">
        <v>3.35493835561076</v>
      </c>
      <c r="AK22" s="8" t="n">
        <v>0.0195919075738932</v>
      </c>
      <c r="AL22" s="8" t="n">
        <v>1.70792327669117</v>
      </c>
      <c r="AM22" s="8" t="n">
        <v>0.0345739545421644</v>
      </c>
      <c r="AN22" s="8" t="n">
        <v>1.46125094334978</v>
      </c>
      <c r="AO22" s="8" t="s">
        <v>96</v>
      </c>
      <c r="AP22" s="8" t="b">
        <f aca="false">TRUE()</f>
        <v>1</v>
      </c>
      <c r="AQ22" s="8" t="s">
        <v>93</v>
      </c>
      <c r="AR22" s="8" t="n">
        <v>-1.3992</v>
      </c>
      <c r="AS22" s="8" t="n">
        <v>0.556372859860495</v>
      </c>
      <c r="AT22" s="8" t="n">
        <v>-0.845876048658642</v>
      </c>
      <c r="AU22" s="8" t="n">
        <v>0.27464075095782</v>
      </c>
      <c r="AV22" s="8" t="n">
        <v>0.56123502207724</v>
      </c>
      <c r="AW22" s="8" t="n">
        <v>0.368268279693441</v>
      </c>
      <c r="AX22" s="8" t="n">
        <v>0.433835686921283</v>
      </c>
      <c r="AY22" s="8" t="s">
        <v>94</v>
      </c>
      <c r="AZ22" s="8" t="b">
        <f aca="false">FALSE()</f>
        <v>0</v>
      </c>
      <c r="BA22" s="8" t="s">
        <v>95</v>
      </c>
      <c r="BB22" s="8" t="n">
        <v>3.232</v>
      </c>
      <c r="BC22" s="8" t="n">
        <v>2.02473050095117</v>
      </c>
      <c r="BD22" s="8" t="n">
        <v>1.01772989277958</v>
      </c>
      <c r="BE22" s="8" t="n">
        <v>0.226559567867898</v>
      </c>
      <c r="BF22" s="8" t="n">
        <v>0.644817592348228</v>
      </c>
      <c r="BG22" s="8" t="n">
        <v>0.233639554363769</v>
      </c>
      <c r="BH22" s="8" t="n">
        <v>0.631453630790246</v>
      </c>
      <c r="BI22" s="8" t="s">
        <v>94</v>
      </c>
      <c r="BJ22" s="8" t="b">
        <f aca="false">FALSE()</f>
        <v>0</v>
      </c>
      <c r="BK22" s="8" t="s">
        <v>95</v>
      </c>
      <c r="BL22" s="8" t="n">
        <v>0.86</v>
      </c>
      <c r="BM22" s="8" t="n">
        <v>1.36626916524702</v>
      </c>
      <c r="BN22" s="8" t="n">
        <v>0.450241733344868</v>
      </c>
      <c r="BO22" s="8" t="n">
        <v>0.3929984953358</v>
      </c>
      <c r="BP22" s="8" t="n">
        <v>0.405609112394574</v>
      </c>
      <c r="BQ22" s="8" t="n">
        <v>0.613331269715173</v>
      </c>
      <c r="BR22" s="8" t="n">
        <v>0.212304892937551</v>
      </c>
      <c r="BS22" s="8" t="s">
        <v>94</v>
      </c>
      <c r="BT22" s="8" t="b">
        <f aca="false">FALSE()</f>
        <v>0</v>
      </c>
      <c r="BU22" s="8" t="s">
        <v>95</v>
      </c>
      <c r="BV22" s="8" t="n">
        <v>1.382</v>
      </c>
      <c r="BW22" s="8" t="n">
        <v>1.5885860306644</v>
      </c>
      <c r="BX22" s="8" t="n">
        <v>0.667743222032548</v>
      </c>
      <c r="BY22" s="8" t="n">
        <v>0.00598983783171281</v>
      </c>
      <c r="BZ22" s="8" t="n">
        <v>2.22258493549811</v>
      </c>
      <c r="CA22" s="8" t="n">
        <v>0.0443952686350479</v>
      </c>
      <c r="CB22" s="8" t="n">
        <v>1.35266331175882</v>
      </c>
      <c r="CC22" s="8" t="s">
        <v>96</v>
      </c>
      <c r="CD22" s="8" t="b">
        <f aca="false">TRUE()</f>
        <v>1</v>
      </c>
      <c r="CE22" s="8" t="s">
        <v>95</v>
      </c>
      <c r="CF22" s="8" t="n">
        <v>2.622</v>
      </c>
      <c r="CG22" s="8" t="n">
        <v>2.11669505962521</v>
      </c>
      <c r="CH22" s="8" t="n">
        <v>1.0818134433396</v>
      </c>
      <c r="CI22" s="8" t="n">
        <v>0.00872410605846816</v>
      </c>
      <c r="CJ22" s="8" t="n">
        <v>2.05927906336758</v>
      </c>
      <c r="CK22" s="8" t="n">
        <v>0.0253163950952674</v>
      </c>
      <c r="CL22" s="8" t="n">
        <v>1.59659813521445</v>
      </c>
      <c r="CM22" s="8" t="s">
        <v>96</v>
      </c>
      <c r="CN22" s="8" t="b">
        <f aca="false">TRUE()</f>
        <v>1</v>
      </c>
    </row>
    <row r="23" customFormat="false" ht="13" hidden="false" customHeight="false" outlineLevel="0" collapsed="false">
      <c r="A23" s="5" t="s">
        <v>125</v>
      </c>
      <c r="B23" s="6" t="s">
        <v>112</v>
      </c>
      <c r="C23" s="7" t="s">
        <v>93</v>
      </c>
      <c r="D23" s="7" t="n">
        <v>-11.666</v>
      </c>
      <c r="E23" s="7" t="n">
        <v>0.857991479001826</v>
      </c>
      <c r="F23" s="7" t="n">
        <v>-0.220964774974724</v>
      </c>
      <c r="G23" s="7" t="n">
        <v>0.463307466848349</v>
      </c>
      <c r="H23" s="7" t="n">
        <v>0.334130700476957</v>
      </c>
      <c r="I23" s="7" t="n">
        <v>0.804131350506905</v>
      </c>
      <c r="J23" s="7" t="n">
        <v>0.0946730058024062</v>
      </c>
      <c r="K23" s="7" t="s">
        <v>94</v>
      </c>
      <c r="L23" s="8" t="b">
        <f aca="false">FALSE()</f>
        <v>0</v>
      </c>
      <c r="M23" s="8" t="s">
        <v>95</v>
      </c>
      <c r="N23" s="8" t="n">
        <v>18.852</v>
      </c>
      <c r="O23" s="8" t="n">
        <v>1.22948265368229</v>
      </c>
      <c r="P23" s="8" t="n">
        <v>0.298051380624864</v>
      </c>
      <c r="Q23" s="8" t="n">
        <v>0.125923018666947</v>
      </c>
      <c r="R23" s="8" t="n">
        <v>0.89989487381376</v>
      </c>
      <c r="S23" s="8" t="n">
        <v>0.20555080988281</v>
      </c>
      <c r="T23" s="8" t="n">
        <v>0.687080807733339</v>
      </c>
      <c r="U23" s="8" t="s">
        <v>94</v>
      </c>
      <c r="V23" s="8" t="b">
        <f aca="false">FALSE()</f>
        <v>0</v>
      </c>
      <c r="W23" s="8" t="s">
        <v>95</v>
      </c>
      <c r="X23" s="8" t="n">
        <v>14.004</v>
      </c>
      <c r="Y23" s="8" t="n">
        <v>1.15837687453349</v>
      </c>
      <c r="Z23" s="8" t="n">
        <v>0.212104706317528</v>
      </c>
      <c r="AA23" s="8" t="n">
        <v>0.198856276147246</v>
      </c>
      <c r="AB23" s="8" t="n">
        <v>0.70146069759677</v>
      </c>
      <c r="AC23" s="8" t="n">
        <v>0.248992293474771</v>
      </c>
      <c r="AD23" s="8" t="n">
        <v>0.603814094483283</v>
      </c>
      <c r="AE23" s="8" t="s">
        <v>94</v>
      </c>
      <c r="AF23" s="8" t="b">
        <f aca="false">FALSE()</f>
        <v>0</v>
      </c>
      <c r="AG23" s="8" t="s">
        <v>95</v>
      </c>
      <c r="AH23" s="8" t="n">
        <v>24.102</v>
      </c>
      <c r="AI23" s="8" t="n">
        <v>1.27257922236547</v>
      </c>
      <c r="AJ23" s="8" t="n">
        <v>0.347755471747838</v>
      </c>
      <c r="AK23" s="8" t="n">
        <v>0.0964398600602646</v>
      </c>
      <c r="AL23" s="8" t="n">
        <v>1.01574342848018</v>
      </c>
      <c r="AM23" s="8" t="n">
        <v>0.100925434946789</v>
      </c>
      <c r="AN23" s="8" t="n">
        <v>0.995999370284424</v>
      </c>
      <c r="AO23" s="8" t="s">
        <v>94</v>
      </c>
      <c r="AP23" s="8" t="b">
        <f aca="false">FALSE()</f>
        <v>0</v>
      </c>
      <c r="AQ23" s="8" t="s">
        <v>93</v>
      </c>
      <c r="AR23" s="8" t="n">
        <v>-11.162</v>
      </c>
      <c r="AS23" s="8" t="n">
        <v>0.88976020226761</v>
      </c>
      <c r="AT23" s="8" t="n">
        <v>-0.168511524666771</v>
      </c>
      <c r="AU23" s="8" t="n">
        <v>0.16795083393949</v>
      </c>
      <c r="AV23" s="8" t="n">
        <v>0.774817835380403</v>
      </c>
      <c r="AW23" s="8" t="n">
        <v>0.279129554998025</v>
      </c>
      <c r="AX23" s="8" t="n">
        <v>0.554194176793353</v>
      </c>
      <c r="AY23" s="8" t="s">
        <v>94</v>
      </c>
      <c r="AZ23" s="8" t="b">
        <f aca="false">FALSE()</f>
        <v>0</v>
      </c>
      <c r="BA23" s="8" t="s">
        <v>95</v>
      </c>
      <c r="BB23" s="8" t="n">
        <v>21.998</v>
      </c>
      <c r="BC23" s="8" t="n">
        <v>1.21725990597717</v>
      </c>
      <c r="BD23" s="8" t="n">
        <v>0.283637241207559</v>
      </c>
      <c r="BE23" s="8" t="n">
        <v>0.157300672584419</v>
      </c>
      <c r="BF23" s="8" t="n">
        <v>0.803269420421358</v>
      </c>
      <c r="BG23" s="8" t="n">
        <v>0.181078681230901</v>
      </c>
      <c r="BH23" s="8" t="n">
        <v>0.742132677067376</v>
      </c>
      <c r="BI23" s="8" t="s">
        <v>94</v>
      </c>
      <c r="BJ23" s="8" t="b">
        <f aca="false">FALSE()</f>
        <v>0</v>
      </c>
      <c r="BK23" s="8" t="s">
        <v>95</v>
      </c>
      <c r="BL23" s="8" t="n">
        <v>18.82</v>
      </c>
      <c r="BM23" s="8" t="n">
        <v>1.21144641934252</v>
      </c>
      <c r="BN23" s="8" t="n">
        <v>0.276730597725071</v>
      </c>
      <c r="BO23" s="8" t="n">
        <v>0.30981695814167</v>
      </c>
      <c r="BP23" s="8" t="n">
        <v>0.508894814382539</v>
      </c>
      <c r="BQ23" s="8" t="n">
        <v>0.556886177925533</v>
      </c>
      <c r="BR23" s="8" t="n">
        <v>0.254233561289923</v>
      </c>
      <c r="BS23" s="8" t="s">
        <v>94</v>
      </c>
      <c r="BT23" s="8" t="b">
        <f aca="false">FALSE()</f>
        <v>0</v>
      </c>
      <c r="BU23" s="8" t="s">
        <v>93</v>
      </c>
      <c r="BV23" s="8" t="n">
        <v>-2.508</v>
      </c>
      <c r="BW23" s="8" t="n">
        <v>0.971822124351167</v>
      </c>
      <c r="BX23" s="8" t="n">
        <v>-0.0412358178876264</v>
      </c>
      <c r="BY23" s="8" t="n">
        <v>0.950497746597348</v>
      </c>
      <c r="BZ23" s="8" t="n">
        <v>0.0220489084055842</v>
      </c>
      <c r="CA23" s="8" t="n">
        <v>0.834437086092715</v>
      </c>
      <c r="CB23" s="8" t="n">
        <v>0.0786064021756065</v>
      </c>
      <c r="CC23" s="8" t="s">
        <v>94</v>
      </c>
      <c r="CD23" s="8" t="b">
        <f aca="false">FALSE()</f>
        <v>0</v>
      </c>
      <c r="CE23" s="8" t="s">
        <v>95</v>
      </c>
      <c r="CF23" s="8" t="n">
        <v>20.392</v>
      </c>
      <c r="CG23" s="8" t="n">
        <v>1.22910815001236</v>
      </c>
      <c r="CH23" s="8" t="n">
        <v>0.297611864955344</v>
      </c>
      <c r="CI23" s="8" t="n">
        <v>0.0588827047468829</v>
      </c>
      <c r="CJ23" s="8" t="n">
        <v>1.23001224911779</v>
      </c>
      <c r="CK23" s="8" t="n">
        <v>0.0877618817996587</v>
      </c>
      <c r="CL23" s="8" t="n">
        <v>1.05669407314476</v>
      </c>
      <c r="CM23" s="8" t="s">
        <v>94</v>
      </c>
      <c r="CN23" s="8" t="b">
        <f aca="false">TRUE()</f>
        <v>1</v>
      </c>
    </row>
    <row r="24" customFormat="false" ht="13" hidden="false" customHeight="false" outlineLevel="0" collapsed="false">
      <c r="A24" s="5" t="s">
        <v>126</v>
      </c>
      <c r="B24" s="6" t="s">
        <v>127</v>
      </c>
      <c r="C24" s="7" t="s">
        <v>95</v>
      </c>
      <c r="D24" s="7" t="n">
        <v>1.77</v>
      </c>
      <c r="E24" s="7" t="n">
        <v>1.07519755289319</v>
      </c>
      <c r="F24" s="7" t="n">
        <v>0.104601759716596</v>
      </c>
      <c r="G24" s="7" t="n">
        <v>0.456448106953211</v>
      </c>
      <c r="H24" s="7" t="n">
        <v>0.340608589750527</v>
      </c>
      <c r="I24" s="7" t="n">
        <v>0.801437955231801</v>
      </c>
      <c r="J24" s="7" t="n">
        <v>0.0961300937009256</v>
      </c>
      <c r="K24" s="7" t="s">
        <v>94</v>
      </c>
      <c r="L24" s="8" t="b">
        <f aca="false">FALSE()</f>
        <v>0</v>
      </c>
      <c r="M24" s="8" t="s">
        <v>95</v>
      </c>
      <c r="N24" s="8" t="n">
        <v>3.434</v>
      </c>
      <c r="O24" s="8" t="n">
        <v>1.14589174951143</v>
      </c>
      <c r="P24" s="8" t="n">
        <v>0.196470761529827</v>
      </c>
      <c r="Q24" s="8" t="n">
        <v>0.440624724178374</v>
      </c>
      <c r="R24" s="8" t="n">
        <v>0.355931137523472</v>
      </c>
      <c r="S24" s="8" t="n">
        <v>0.429029336699995</v>
      </c>
      <c r="T24" s="8" t="n">
        <v>0.367513010073287</v>
      </c>
      <c r="U24" s="8" t="s">
        <v>94</v>
      </c>
      <c r="V24" s="8" t="b">
        <f aca="false">FALSE()</f>
        <v>0</v>
      </c>
      <c r="W24" s="8" t="s">
        <v>93</v>
      </c>
      <c r="X24" s="8" t="n">
        <v>-6.912</v>
      </c>
      <c r="Y24" s="8" t="n">
        <v>0.745583038869258</v>
      </c>
      <c r="Z24" s="8" t="n">
        <v>-0.423559054124697</v>
      </c>
      <c r="AA24" s="8" t="n">
        <v>0.00318873900611455</v>
      </c>
      <c r="AB24" s="8" t="n">
        <v>2.49638102570619</v>
      </c>
      <c r="AC24" s="8" t="n">
        <v>0.0249090855268353</v>
      </c>
      <c r="AD24" s="8" t="n">
        <v>1.60364221617844</v>
      </c>
      <c r="AE24" s="8" t="s">
        <v>96</v>
      </c>
      <c r="AF24" s="8" t="b">
        <f aca="false">TRUE()</f>
        <v>1</v>
      </c>
      <c r="AG24" s="8" t="s">
        <v>95</v>
      </c>
      <c r="AH24" s="8" t="n">
        <v>0.789999999999999</v>
      </c>
      <c r="AI24" s="8" t="n">
        <v>1.02907832744405</v>
      </c>
      <c r="AJ24" s="8" t="n">
        <v>0.0413527959485382</v>
      </c>
      <c r="AK24" s="8" t="n">
        <v>0.822187258079999</v>
      </c>
      <c r="AL24" s="8" t="n">
        <v>0.0850292580207929</v>
      </c>
      <c r="AM24" s="8" t="n">
        <v>0.556367317497744</v>
      </c>
      <c r="AN24" s="8" t="n">
        <v>0.254638389548554</v>
      </c>
      <c r="AO24" s="8" t="s">
        <v>94</v>
      </c>
      <c r="AP24" s="8" t="b">
        <f aca="false">FALSE()</f>
        <v>0</v>
      </c>
      <c r="AQ24" s="8" t="s">
        <v>93</v>
      </c>
      <c r="AR24" s="8" t="n">
        <v>-3.57</v>
      </c>
      <c r="AS24" s="8" t="n">
        <v>0.840311325818572</v>
      </c>
      <c r="AT24" s="8" t="n">
        <v>-0.251004165802968</v>
      </c>
      <c r="AU24" s="8" t="n">
        <v>0.0056451896946377</v>
      </c>
      <c r="AV24" s="8" t="n">
        <v>2.24832145994801</v>
      </c>
      <c r="AW24" s="8" t="n">
        <v>0.0317205897127261</v>
      </c>
      <c r="AX24" s="8" t="n">
        <v>1.4986587473758</v>
      </c>
      <c r="AY24" s="8" t="s">
        <v>96</v>
      </c>
      <c r="AZ24" s="8" t="b">
        <f aca="false">TRUE()</f>
        <v>1</v>
      </c>
      <c r="BA24" s="8" t="s">
        <v>95</v>
      </c>
      <c r="BB24" s="8" t="n">
        <v>4.044</v>
      </c>
      <c r="BC24" s="8" t="n">
        <v>1.1808910359635</v>
      </c>
      <c r="BD24" s="8" t="n">
        <v>0.239875849470384</v>
      </c>
      <c r="BE24" s="8" t="n">
        <v>0.0863263807507189</v>
      </c>
      <c r="BF24" s="8" t="n">
        <v>1.06385646658265</v>
      </c>
      <c r="BG24" s="8" t="n">
        <v>0.112592273660459</v>
      </c>
      <c r="BH24" s="8" t="n">
        <v>0.948491410743612</v>
      </c>
      <c r="BI24" s="8" t="s">
        <v>94</v>
      </c>
      <c r="BJ24" s="8" t="b">
        <f aca="false">FALSE()</f>
        <v>0</v>
      </c>
      <c r="BK24" s="8" t="s">
        <v>95</v>
      </c>
      <c r="BL24" s="8" t="n">
        <v>9.152</v>
      </c>
      <c r="BM24" s="8" t="n">
        <v>1.10601672728958</v>
      </c>
      <c r="BN24" s="8" t="n">
        <v>0.145373204917313</v>
      </c>
      <c r="BO24" s="8" t="n">
        <v>0.371878780008431</v>
      </c>
      <c r="BP24" s="8" t="n">
        <v>0.42959860246429</v>
      </c>
      <c r="BQ24" s="8" t="n">
        <v>0.60334019562055</v>
      </c>
      <c r="BR24" s="8" t="n">
        <v>0.219437740231932</v>
      </c>
      <c r="BS24" s="8" t="s">
        <v>94</v>
      </c>
      <c r="BT24" s="8" t="b">
        <f aca="false">FALSE()</f>
        <v>0</v>
      </c>
      <c r="BU24" s="8" t="s">
        <v>93</v>
      </c>
      <c r="BV24" s="8" t="n">
        <v>-2.928</v>
      </c>
      <c r="BW24" s="8" t="n">
        <v>0.966082061024489</v>
      </c>
      <c r="BX24" s="8" t="n">
        <v>-0.0497823550966742</v>
      </c>
      <c r="BY24" s="8" t="n">
        <v>0.678683241372054</v>
      </c>
      <c r="BZ24" s="8" t="n">
        <v>0.16833287464749</v>
      </c>
      <c r="CA24" s="8" t="n">
        <v>0.718605784982175</v>
      </c>
      <c r="CB24" s="8" t="n">
        <v>0.143509290922458</v>
      </c>
      <c r="CC24" s="8" t="s">
        <v>94</v>
      </c>
      <c r="CD24" s="8" t="b">
        <f aca="false">FALSE()</f>
        <v>0</v>
      </c>
      <c r="CE24" s="8" t="s">
        <v>95</v>
      </c>
      <c r="CF24" s="8" t="n">
        <v>22.924</v>
      </c>
      <c r="CG24" s="8" t="n">
        <v>1.26555151402822</v>
      </c>
      <c r="CH24" s="8" t="n">
        <v>0.339766233264841</v>
      </c>
      <c r="CI24" s="8" t="n">
        <v>0.0189873721261338</v>
      </c>
      <c r="CJ24" s="8" t="n">
        <v>1.72153513795346</v>
      </c>
      <c r="CK24" s="8" t="n">
        <v>0.0368122520812797</v>
      </c>
      <c r="CL24" s="8" t="n">
        <v>1.43400761269313</v>
      </c>
      <c r="CM24" s="8" t="s">
        <v>96</v>
      </c>
      <c r="CN24" s="8" t="b">
        <f aca="false">TRUE()</f>
        <v>1</v>
      </c>
    </row>
    <row r="25" customFormat="false" ht="13" hidden="false" customHeight="false" outlineLevel="0" collapsed="false">
      <c r="A25" s="5" t="s">
        <v>128</v>
      </c>
      <c r="B25" s="6" t="s">
        <v>92</v>
      </c>
      <c r="C25" s="7" t="s">
        <v>95</v>
      </c>
      <c r="D25" s="7" t="n">
        <v>25.992</v>
      </c>
      <c r="E25" s="7" t="n">
        <v>1.22981025976552</v>
      </c>
      <c r="F25" s="7" t="n">
        <v>0.298435747750762</v>
      </c>
      <c r="G25" s="7" t="n">
        <v>0.393843531922775</v>
      </c>
      <c r="H25" s="7" t="n">
        <v>0.404676282537724</v>
      </c>
      <c r="I25" s="7" t="n">
        <v>0.732081391887242</v>
      </c>
      <c r="J25" s="7" t="n">
        <v>0.135440631943722</v>
      </c>
      <c r="K25" s="7" t="s">
        <v>94</v>
      </c>
      <c r="L25" s="8" t="b">
        <f aca="false">FALSE()</f>
        <v>0</v>
      </c>
      <c r="M25" s="8" t="s">
        <v>95</v>
      </c>
      <c r="N25" s="8" t="n">
        <v>16.032</v>
      </c>
      <c r="O25" s="8" t="n">
        <v>1.14174815653127</v>
      </c>
      <c r="P25" s="8" t="n">
        <v>0.191244460340013</v>
      </c>
      <c r="Q25" s="8" t="n">
        <v>0.337950598455214</v>
      </c>
      <c r="R25" s="8" t="n">
        <v>0.471146780155339</v>
      </c>
      <c r="S25" s="8" t="n">
        <v>0.367291767063374</v>
      </c>
      <c r="T25" s="8" t="n">
        <v>0.434988806364805</v>
      </c>
      <c r="U25" s="8" t="s">
        <v>94</v>
      </c>
      <c r="V25" s="8" t="b">
        <f aca="false">FALSE()</f>
        <v>0</v>
      </c>
      <c r="W25" s="8" t="s">
        <v>93</v>
      </c>
      <c r="X25" s="8" t="n">
        <v>-5.70799999999997</v>
      </c>
      <c r="Y25" s="8" t="n">
        <v>0.95551537634241</v>
      </c>
      <c r="Z25" s="8" t="n">
        <v>-0.0656490053639066</v>
      </c>
      <c r="AA25" s="8" t="n">
        <v>0.725578118603883</v>
      </c>
      <c r="AB25" s="8" t="n">
        <v>0.139315822851048</v>
      </c>
      <c r="AC25" s="8" t="n">
        <v>0.629212274726804</v>
      </c>
      <c r="AD25" s="8" t="n">
        <v>0.201202813712259</v>
      </c>
      <c r="AE25" s="8" t="s">
        <v>94</v>
      </c>
      <c r="AF25" s="8" t="b">
        <f aca="false">FALSE()</f>
        <v>0</v>
      </c>
      <c r="AG25" s="8" t="s">
        <v>95</v>
      </c>
      <c r="AH25" s="8" t="n">
        <v>60.696</v>
      </c>
      <c r="AI25" s="8" t="n">
        <v>1.47302710538211</v>
      </c>
      <c r="AJ25" s="8" t="n">
        <v>0.558783977855475</v>
      </c>
      <c r="AK25" s="8" t="n">
        <v>0.0492468699285277</v>
      </c>
      <c r="AL25" s="8" t="n">
        <v>1.30762136752104</v>
      </c>
      <c r="AM25" s="8" t="n">
        <v>0.0681879737471923</v>
      </c>
      <c r="AN25" s="8" t="n">
        <v>1.16629221472457</v>
      </c>
      <c r="AO25" s="8" t="s">
        <v>96</v>
      </c>
      <c r="AP25" s="8" t="b">
        <f aca="false">TRUE()</f>
        <v>1</v>
      </c>
      <c r="AQ25" s="8" t="s">
        <v>95</v>
      </c>
      <c r="AR25" s="8" t="n">
        <v>17.32</v>
      </c>
      <c r="AS25" s="8" t="n">
        <v>1.16013017510771</v>
      </c>
      <c r="AT25" s="8" t="n">
        <v>0.214286695392079</v>
      </c>
      <c r="AU25" s="8" t="n">
        <v>0.421528167984838</v>
      </c>
      <c r="AV25" s="8" t="n">
        <v>0.375173398995016</v>
      </c>
      <c r="AW25" s="8" t="n">
        <v>0.469248337945386</v>
      </c>
      <c r="AX25" s="8" t="n">
        <v>0.328597256953661</v>
      </c>
      <c r="AY25" s="8" t="s">
        <v>94</v>
      </c>
      <c r="AZ25" s="8" t="b">
        <f aca="false">FALSE()</f>
        <v>0</v>
      </c>
      <c r="BA25" s="8" t="s">
        <v>93</v>
      </c>
      <c r="BB25" s="8" t="n">
        <v>-19.036</v>
      </c>
      <c r="BC25" s="8" t="n">
        <v>0.82400473364028</v>
      </c>
      <c r="BD25" s="8" t="n">
        <v>-0.279275469639376</v>
      </c>
      <c r="BE25" s="8" t="n">
        <v>0.397491093280517</v>
      </c>
      <c r="BF25" s="8" t="n">
        <v>0.400672598284141</v>
      </c>
      <c r="BG25" s="8" t="n">
        <v>0.361024020502488</v>
      </c>
      <c r="BH25" s="8" t="n">
        <v>0.442463901627215</v>
      </c>
      <c r="BI25" s="8" t="s">
        <v>94</v>
      </c>
      <c r="BJ25" s="8" t="b">
        <f aca="false">FALSE()</f>
        <v>0</v>
      </c>
      <c r="BK25" s="8" t="s">
        <v>95</v>
      </c>
      <c r="BL25" s="8" t="n">
        <v>35.542</v>
      </c>
      <c r="BM25" s="8" t="n">
        <v>1.35105983682661</v>
      </c>
      <c r="BN25" s="8" t="n">
        <v>0.434091571318924</v>
      </c>
      <c r="BO25" s="8" t="n">
        <v>0.0700504621720583</v>
      </c>
      <c r="BP25" s="8" t="n">
        <v>1.15458899502328</v>
      </c>
      <c r="BQ25" s="8" t="n">
        <v>0.268842314281954</v>
      </c>
      <c r="BR25" s="8" t="n">
        <v>0.57050237470722</v>
      </c>
      <c r="BS25" s="8" t="s">
        <v>94</v>
      </c>
      <c r="BT25" s="8" t="b">
        <f aca="false">FALSE()</f>
        <v>0</v>
      </c>
      <c r="BU25" s="8" t="s">
        <v>95</v>
      </c>
      <c r="BV25" s="8" t="n">
        <v>41.102</v>
      </c>
      <c r="BW25" s="8" t="n">
        <v>1.40597775626716</v>
      </c>
      <c r="BX25" s="8" t="n">
        <v>0.491573769960301</v>
      </c>
      <c r="BY25" s="8" t="n">
        <v>0.0669513765310942</v>
      </c>
      <c r="BZ25" s="8" t="n">
        <v>1.17424048939562</v>
      </c>
      <c r="CA25" s="8" t="n">
        <v>0.153379517143961</v>
      </c>
      <c r="CB25" s="8" t="n">
        <v>0.814232633772302</v>
      </c>
      <c r="CC25" s="8" t="s">
        <v>94</v>
      </c>
      <c r="CD25" s="8" t="b">
        <f aca="false">FALSE()</f>
        <v>0</v>
      </c>
      <c r="CE25" s="8" t="s">
        <v>95</v>
      </c>
      <c r="CF25" s="8" t="n">
        <v>33.13</v>
      </c>
      <c r="CG25" s="8" t="n">
        <v>1.327235732206</v>
      </c>
      <c r="CH25" s="8" t="n">
        <v>0.408424632562579</v>
      </c>
      <c r="CI25" s="8" t="n">
        <v>0.339075186354137</v>
      </c>
      <c r="CJ25" s="8" t="n">
        <v>0.469703990887723</v>
      </c>
      <c r="CK25" s="8" t="n">
        <v>0.298260580589288</v>
      </c>
      <c r="CL25" s="8" t="n">
        <v>0.525404141085825</v>
      </c>
      <c r="CM25" s="8" t="s">
        <v>94</v>
      </c>
      <c r="CN25" s="8" t="b">
        <f aca="false">FALSE()</f>
        <v>0</v>
      </c>
    </row>
    <row r="26" customFormat="false" ht="13" hidden="false" customHeight="false" outlineLevel="0" collapsed="false">
      <c r="A26" s="5" t="s">
        <v>129</v>
      </c>
      <c r="B26" s="6" t="s">
        <v>107</v>
      </c>
      <c r="C26" s="7" t="s">
        <v>93</v>
      </c>
      <c r="D26" s="7" t="n">
        <v>-0.046</v>
      </c>
      <c r="E26" s="7" t="n">
        <v>0.890162368672397</v>
      </c>
      <c r="F26" s="7" t="n">
        <v>-0.167859582276528</v>
      </c>
      <c r="G26" s="7" t="n">
        <v>0.834868292435251</v>
      </c>
      <c r="H26" s="7" t="n">
        <v>0.0783820327562071</v>
      </c>
      <c r="I26" s="7" t="n">
        <v>1</v>
      </c>
      <c r="J26" s="7" t="n">
        <v>0</v>
      </c>
      <c r="K26" s="7" t="s">
        <v>94</v>
      </c>
      <c r="L26" s="8" t="b">
        <f aca="false">FALSE()</f>
        <v>0</v>
      </c>
      <c r="M26" s="8" t="s">
        <v>93</v>
      </c>
      <c r="N26" s="8" t="n">
        <v>-0.2308</v>
      </c>
      <c r="O26" s="8" t="n">
        <v>0.448901623686724</v>
      </c>
      <c r="P26" s="8" t="n">
        <v>-1.15552878036581</v>
      </c>
      <c r="Q26" s="8" t="n">
        <v>0.182476539697329</v>
      </c>
      <c r="R26" s="8" t="n">
        <v>0.7387929631797</v>
      </c>
      <c r="S26" s="8" t="n">
        <v>0.259678152646199</v>
      </c>
      <c r="T26" s="8" t="n">
        <v>0.585564587083523</v>
      </c>
      <c r="U26" s="8" t="s">
        <v>94</v>
      </c>
      <c r="V26" s="8" t="b">
        <f aca="false">FALSE()</f>
        <v>0</v>
      </c>
      <c r="W26" s="8" t="s">
        <v>95</v>
      </c>
      <c r="X26" s="8" t="n">
        <v>0.0788</v>
      </c>
      <c r="Y26" s="8" t="n">
        <v>1.29359165424739</v>
      </c>
      <c r="Z26" s="8" t="n">
        <v>0.371382276244296</v>
      </c>
      <c r="AA26" s="8" t="n">
        <v>0.183242568961078</v>
      </c>
      <c r="AB26" s="8" t="n">
        <v>0.736973628281023</v>
      </c>
      <c r="AC26" s="8" t="n">
        <v>0.236510757612555</v>
      </c>
      <c r="AD26" s="8" t="n">
        <v>0.626149100737934</v>
      </c>
      <c r="AE26" s="8" t="s">
        <v>94</v>
      </c>
      <c r="AF26" s="8" t="b">
        <f aca="false">FALSE()</f>
        <v>0</v>
      </c>
      <c r="AG26" s="8" t="s">
        <v>93</v>
      </c>
      <c r="AH26" s="8" t="n">
        <v>-0.0804</v>
      </c>
      <c r="AI26" s="8" t="n">
        <v>0.700447093889717</v>
      </c>
      <c r="AJ26" s="8" t="n">
        <v>-0.513652009635184</v>
      </c>
      <c r="AK26" s="8" t="n">
        <v>0.373900966300059</v>
      </c>
      <c r="AL26" s="8" t="n">
        <v>0.42724341246482</v>
      </c>
      <c r="AM26" s="8" t="n">
        <v>0.27810815675211</v>
      </c>
      <c r="AN26" s="8" t="n">
        <v>0.555786273341945</v>
      </c>
      <c r="AO26" s="8" t="s">
        <v>94</v>
      </c>
      <c r="AP26" s="8" t="b">
        <f aca="false">FALSE()</f>
        <v>0</v>
      </c>
      <c r="AQ26" s="8" t="s">
        <v>95</v>
      </c>
      <c r="AR26" s="8" t="n">
        <v>0.2668</v>
      </c>
      <c r="AS26" s="8" t="n">
        <v>2.30528375733855</v>
      </c>
      <c r="AT26" s="8" t="n">
        <v>1.20494434289284</v>
      </c>
      <c r="AU26" s="8" t="n">
        <v>0.0909025006712667</v>
      </c>
      <c r="AV26" s="8" t="n">
        <v>1.04142416944256</v>
      </c>
      <c r="AW26" s="8" t="n">
        <v>0.165023001218607</v>
      </c>
      <c r="AX26" s="8" t="n">
        <v>0.782455518779295</v>
      </c>
      <c r="AY26" s="8" t="s">
        <v>94</v>
      </c>
      <c r="AZ26" s="8" t="b">
        <f aca="false">FALSE()</f>
        <v>0</v>
      </c>
      <c r="BA26" s="8" t="s">
        <v>93</v>
      </c>
      <c r="BB26" s="8" t="n">
        <v>-0.012</v>
      </c>
      <c r="BC26" s="8" t="n">
        <v>0.941291585127202</v>
      </c>
      <c r="BD26" s="8" t="n">
        <v>-0.0872863971675796</v>
      </c>
      <c r="BE26" s="8" t="n">
        <v>0.567703161332914</v>
      </c>
      <c r="BF26" s="8" t="n">
        <v>0.245878687339467</v>
      </c>
      <c r="BG26" s="8" t="n">
        <v>0.476293330270835</v>
      </c>
      <c r="BH26" s="8" t="n">
        <v>0.322125500048043</v>
      </c>
      <c r="BI26" s="8" t="s">
        <v>94</v>
      </c>
      <c r="BJ26" s="8" t="b">
        <f aca="false">FALSE()</f>
        <v>0</v>
      </c>
      <c r="BK26" s="8" t="s">
        <v>95</v>
      </c>
      <c r="BL26" s="8" t="n">
        <v>0.174</v>
      </c>
      <c r="BM26" s="8" t="n">
        <v>1.63970588235294</v>
      </c>
      <c r="BN26" s="8" t="n">
        <v>0.713437058669965</v>
      </c>
      <c r="BO26" s="8" t="n">
        <v>0.0410552434183406</v>
      </c>
      <c r="BP26" s="8" t="n">
        <v>1.38663136857551</v>
      </c>
      <c r="BQ26" s="8" t="n">
        <v>0.190271806882228</v>
      </c>
      <c r="BR26" s="8" t="n">
        <v>0.720625557601334</v>
      </c>
      <c r="BS26" s="8" t="s">
        <v>96</v>
      </c>
      <c r="BT26" s="8" t="b">
        <f aca="false">FALSE()</f>
        <v>0</v>
      </c>
      <c r="BU26" s="8" t="s">
        <v>95</v>
      </c>
      <c r="BV26" s="8" t="n">
        <v>0.156</v>
      </c>
      <c r="BW26" s="8" t="n">
        <v>1.57352941176471</v>
      </c>
      <c r="BX26" s="8" t="n">
        <v>0.654004145150808</v>
      </c>
      <c r="BY26" s="8" t="n">
        <v>0.115420117627348</v>
      </c>
      <c r="BZ26" s="8" t="n">
        <v>0.937718487427441</v>
      </c>
      <c r="CA26" s="8" t="n">
        <v>0.226359328725895</v>
      </c>
      <c r="CB26" s="8" t="n">
        <v>0.645201602645669</v>
      </c>
      <c r="CC26" s="8" t="s">
        <v>94</v>
      </c>
      <c r="CD26" s="8" t="b">
        <f aca="false">FALSE()</f>
        <v>0</v>
      </c>
      <c r="CE26" s="8" t="s">
        <v>95</v>
      </c>
      <c r="CF26" s="8" t="n">
        <v>1.488</v>
      </c>
      <c r="CG26" s="8" t="n">
        <v>6.47058823529412</v>
      </c>
      <c r="CH26" s="8" t="n">
        <v>2.69389687227432</v>
      </c>
      <c r="CI26" s="8" t="n">
        <v>0.00159689508377231</v>
      </c>
      <c r="CJ26" s="8" t="n">
        <v>2.79672361613172</v>
      </c>
      <c r="CK26" s="8" t="n">
        <v>0.0097621310976587</v>
      </c>
      <c r="CL26" s="8" t="n">
        <v>2.01045536441076</v>
      </c>
      <c r="CM26" s="8" t="s">
        <v>96</v>
      </c>
      <c r="CN26" s="8" t="b">
        <f aca="false">TRUE()</f>
        <v>1</v>
      </c>
    </row>
    <row r="27" customFormat="false" ht="13" hidden="false" customHeight="false" outlineLevel="0" collapsed="false">
      <c r="A27" s="5" t="s">
        <v>130</v>
      </c>
      <c r="B27" s="6" t="s">
        <v>131</v>
      </c>
      <c r="C27" s="7" t="s">
        <v>93</v>
      </c>
      <c r="D27" s="7" t="n">
        <v>-1.258</v>
      </c>
      <c r="E27" s="7" t="n">
        <v>0.783252929014473</v>
      </c>
      <c r="F27" s="7" t="n">
        <v>-0.352449835248897</v>
      </c>
      <c r="G27" s="7" t="n">
        <v>0.927953491616148</v>
      </c>
      <c r="H27" s="7" t="n">
        <v>0.0324737897731897</v>
      </c>
      <c r="I27" s="7" t="n">
        <v>1</v>
      </c>
      <c r="J27" s="7" t="n">
        <v>0</v>
      </c>
      <c r="K27" s="7" t="s">
        <v>94</v>
      </c>
      <c r="L27" s="8" t="b">
        <f aca="false">FALSE()</f>
        <v>0</v>
      </c>
      <c r="M27" s="8" t="s">
        <v>93</v>
      </c>
      <c r="N27" s="8" t="n">
        <v>-3.4916</v>
      </c>
      <c r="O27" s="8" t="n">
        <v>0.39841488628532</v>
      </c>
      <c r="P27" s="8" t="n">
        <v>-1.32765654193723</v>
      </c>
      <c r="Q27" s="8" t="n">
        <v>0.0627329122241783</v>
      </c>
      <c r="R27" s="8" t="n">
        <v>1.20250455092061</v>
      </c>
      <c r="S27" s="8" t="n">
        <v>0.126717898879111</v>
      </c>
      <c r="T27" s="8" t="n">
        <v>0.897162036770785</v>
      </c>
      <c r="U27" s="8" t="s">
        <v>94</v>
      </c>
      <c r="V27" s="8" t="b">
        <f aca="false">FALSE()</f>
        <v>0</v>
      </c>
      <c r="W27" s="8" t="s">
        <v>93</v>
      </c>
      <c r="X27" s="8" t="n">
        <v>-1.9472</v>
      </c>
      <c r="Y27" s="8" t="n">
        <v>0.707715400780546</v>
      </c>
      <c r="Z27" s="8" t="n">
        <v>-0.498758780381871</v>
      </c>
      <c r="AA27" s="8" t="n">
        <v>0.318422721617976</v>
      </c>
      <c r="AB27" s="8" t="n">
        <v>0.496995949975736</v>
      </c>
      <c r="AC27" s="8" t="n">
        <v>0.353449220995953</v>
      </c>
      <c r="AD27" s="8" t="n">
        <v>0.451672971189078</v>
      </c>
      <c r="AE27" s="8" t="s">
        <v>94</v>
      </c>
      <c r="AF27" s="8" t="b">
        <f aca="false">FALSE()</f>
        <v>0</v>
      </c>
      <c r="AG27" s="8" t="s">
        <v>93</v>
      </c>
      <c r="AH27" s="8" t="n">
        <v>-4.782</v>
      </c>
      <c r="AI27" s="8" t="n">
        <v>0.282197538276794</v>
      </c>
      <c r="AJ27" s="8" t="n">
        <v>-1.82522269210935</v>
      </c>
      <c r="AK27" s="8" t="n">
        <v>0.0468566639326051</v>
      </c>
      <c r="AL27" s="8" t="n">
        <v>1.32922863522767</v>
      </c>
      <c r="AM27" s="8" t="n">
        <v>0.0658921836552259</v>
      </c>
      <c r="AN27" s="8" t="n">
        <v>1.18116609977223</v>
      </c>
      <c r="AO27" s="8" t="s">
        <v>96</v>
      </c>
      <c r="AP27" s="8" t="b">
        <f aca="false">TRUE()</f>
        <v>1</v>
      </c>
      <c r="AQ27" s="8" t="s">
        <v>93</v>
      </c>
      <c r="AR27" s="8" t="n">
        <v>-3.252</v>
      </c>
      <c r="AS27" s="8" t="n">
        <v>0.553272157810869</v>
      </c>
      <c r="AT27" s="8" t="n">
        <v>-0.853938769694819</v>
      </c>
      <c r="AU27" s="8" t="n">
        <v>0.910008182599553</v>
      </c>
      <c r="AV27" s="8" t="n">
        <v>0.0409547025779649</v>
      </c>
      <c r="AW27" s="8" t="n">
        <v>0.781456953642384</v>
      </c>
      <c r="AX27" s="8" t="n">
        <v>0.107094939987044</v>
      </c>
      <c r="AY27" s="8" t="s">
        <v>94</v>
      </c>
      <c r="AZ27" s="8" t="b">
        <f aca="false">FALSE()</f>
        <v>0</v>
      </c>
      <c r="BA27" s="8" t="s">
        <v>93</v>
      </c>
      <c r="BB27" s="8" t="n">
        <v>-5.21</v>
      </c>
      <c r="BC27" s="8" t="n">
        <v>0.2843013352382</v>
      </c>
      <c r="BD27" s="8" t="n">
        <v>-1.81450722015259</v>
      </c>
      <c r="BE27" s="8" t="n">
        <v>0.742748469704528</v>
      </c>
      <c r="BF27" s="8" t="n">
        <v>0.129158234306612</v>
      </c>
      <c r="BG27" s="8" t="n">
        <v>0.578295158381901</v>
      </c>
      <c r="BH27" s="8" t="n">
        <v>0.237850443692992</v>
      </c>
      <c r="BI27" s="8" t="s">
        <v>94</v>
      </c>
      <c r="BJ27" s="8" t="b">
        <f aca="false">FALSE()</f>
        <v>0</v>
      </c>
      <c r="BK27" s="8" t="s">
        <v>95</v>
      </c>
      <c r="BL27" s="8" t="n">
        <v>1.79</v>
      </c>
      <c r="BM27" s="8" t="n">
        <v>2.14303959131545</v>
      </c>
      <c r="BN27" s="8" t="n">
        <v>1.09965850314878</v>
      </c>
      <c r="BO27" s="8" t="n">
        <v>0.0148349760497431</v>
      </c>
      <c r="BP27" s="8" t="n">
        <v>1.82871315049125</v>
      </c>
      <c r="BQ27" s="8" t="n">
        <v>0.139114955155069</v>
      </c>
      <c r="BR27" s="8" t="n">
        <v>0.856626179913057</v>
      </c>
      <c r="BS27" s="8" t="s">
        <v>96</v>
      </c>
      <c r="BT27" s="8" t="b">
        <f aca="false">FALSE()</f>
        <v>0</v>
      </c>
      <c r="BU27" s="8" t="s">
        <v>95</v>
      </c>
      <c r="BV27" s="8" t="n">
        <v>0.78</v>
      </c>
      <c r="BW27" s="8" t="n">
        <v>1.49808429118774</v>
      </c>
      <c r="BX27" s="8" t="n">
        <v>0.583118800737468</v>
      </c>
      <c r="BY27" s="8" t="n">
        <v>0.0440477346843219</v>
      </c>
      <c r="BZ27" s="8" t="n">
        <v>1.35607642185798</v>
      </c>
      <c r="CA27" s="8" t="n">
        <v>0.118521527436827</v>
      </c>
      <c r="CB27" s="8" t="n">
        <v>0.926202760220077</v>
      </c>
      <c r="CC27" s="8" t="s">
        <v>96</v>
      </c>
      <c r="CD27" s="8" t="b">
        <f aca="false">FALSE()</f>
        <v>0</v>
      </c>
      <c r="CE27" s="8" t="s">
        <v>95</v>
      </c>
      <c r="CF27" s="8" t="n">
        <v>1.802</v>
      </c>
      <c r="CG27" s="8" t="n">
        <v>2.1507024265645</v>
      </c>
      <c r="CH27" s="8" t="n">
        <v>1.10480792577536</v>
      </c>
      <c r="CI27" s="8" t="n">
        <v>0.0888187957482172</v>
      </c>
      <c r="CJ27" s="8" t="n">
        <v>1.05149511951462</v>
      </c>
      <c r="CK27" s="8" t="n">
        <v>0.116129816881951</v>
      </c>
      <c r="CL27" s="8" t="n">
        <v>0.935056258773412</v>
      </c>
      <c r="CM27" s="8" t="s">
        <v>94</v>
      </c>
      <c r="CN27" s="8" t="b">
        <f aca="false">FALSE()</f>
        <v>0</v>
      </c>
    </row>
    <row r="28" customFormat="false" ht="13" hidden="false" customHeight="false" outlineLevel="0" collapsed="false">
      <c r="A28" s="5" t="s">
        <v>132</v>
      </c>
      <c r="B28" s="6" t="s">
        <v>112</v>
      </c>
      <c r="C28" s="7" t="s">
        <v>95</v>
      </c>
      <c r="D28" s="7" t="n">
        <v>0.857999999999999</v>
      </c>
      <c r="E28" s="7" t="n">
        <v>1.08621382636656</v>
      </c>
      <c r="F28" s="7" t="n">
        <v>0.11930813249141</v>
      </c>
      <c r="G28" s="7" t="n">
        <v>0.340572789600584</v>
      </c>
      <c r="H28" s="7" t="n">
        <v>0.467790053373954</v>
      </c>
      <c r="I28" s="7" t="n">
        <v>0.705738073891361</v>
      </c>
      <c r="J28" s="7" t="n">
        <v>0.151356452163594</v>
      </c>
      <c r="K28" s="7" t="s">
        <v>94</v>
      </c>
      <c r="L28" s="8" t="b">
        <f aca="false">FALSE()</f>
        <v>0</v>
      </c>
      <c r="M28" s="8" t="s">
        <v>95</v>
      </c>
      <c r="N28" s="8" t="n">
        <v>7.322</v>
      </c>
      <c r="O28" s="8" t="n">
        <v>1.73573151125402</v>
      </c>
      <c r="P28" s="8" t="n">
        <v>0.795543804153988</v>
      </c>
      <c r="Q28" s="8" t="n">
        <v>0.251574607996036</v>
      </c>
      <c r="R28" s="8" t="n">
        <v>0.599333195355975</v>
      </c>
      <c r="S28" s="8" t="n">
        <v>0.313761589747865</v>
      </c>
      <c r="T28" s="8" t="n">
        <v>0.50340022321423</v>
      </c>
      <c r="U28" s="8" t="s">
        <v>94</v>
      </c>
      <c r="V28" s="8" t="b">
        <f aca="false">FALSE()</f>
        <v>0</v>
      </c>
      <c r="W28" s="8" t="s">
        <v>93</v>
      </c>
      <c r="X28" s="8" t="n">
        <v>-2.122</v>
      </c>
      <c r="Y28" s="8" t="n">
        <v>0.803007797994801</v>
      </c>
      <c r="Z28" s="8" t="n">
        <v>-0.316514097090222</v>
      </c>
      <c r="AA28" s="8" t="n">
        <v>0.0401434266471767</v>
      </c>
      <c r="AB28" s="8" t="n">
        <v>1.39638555884297</v>
      </c>
      <c r="AC28" s="8" t="n">
        <v>0.0895334340402235</v>
      </c>
      <c r="AD28" s="8" t="n">
        <v>1.04801475789379</v>
      </c>
      <c r="AE28" s="8" t="s">
        <v>96</v>
      </c>
      <c r="AF28" s="8" t="b">
        <f aca="false">TRUE()</f>
        <v>1</v>
      </c>
      <c r="AG28" s="8" t="s">
        <v>95</v>
      </c>
      <c r="AH28" s="8" t="n">
        <v>0.128</v>
      </c>
      <c r="AI28" s="8" t="n">
        <v>1.01188265874489</v>
      </c>
      <c r="AJ28" s="8" t="n">
        <v>0.0170420000499792</v>
      </c>
      <c r="AK28" s="8" t="n">
        <v>0.979948988294768</v>
      </c>
      <c r="AL28" s="8" t="n">
        <v>0.00879653112251106</v>
      </c>
      <c r="AM28" s="8" t="n">
        <v>0.596026490066225</v>
      </c>
      <c r="AN28" s="8" t="n">
        <v>0.224734437853845</v>
      </c>
      <c r="AO28" s="8" t="s">
        <v>94</v>
      </c>
      <c r="AP28" s="8" t="b">
        <f aca="false">FALSE()</f>
        <v>0</v>
      </c>
      <c r="AQ28" s="8" t="s">
        <v>95</v>
      </c>
      <c r="AR28" s="8" t="n">
        <v>0.378000000000002</v>
      </c>
      <c r="AS28" s="8" t="n">
        <v>1.04531287461041</v>
      </c>
      <c r="AT28" s="8" t="n">
        <v>0.0639348227750635</v>
      </c>
      <c r="AU28" s="8" t="n">
        <v>0.679865381621181</v>
      </c>
      <c r="AV28" s="8" t="n">
        <v>0.167577072303846</v>
      </c>
      <c r="AW28" s="8" t="n">
        <v>0.674152227153776</v>
      </c>
      <c r="AX28" s="8" t="n">
        <v>0.171242026390252</v>
      </c>
      <c r="AY28" s="8" t="s">
        <v>94</v>
      </c>
      <c r="AZ28" s="8" t="b">
        <f aca="false">FALSE()</f>
        <v>0</v>
      </c>
      <c r="BA28" s="8" t="s">
        <v>95</v>
      </c>
      <c r="BB28" s="8" t="n">
        <v>3.58</v>
      </c>
      <c r="BC28" s="8" t="n">
        <v>1.42915368017262</v>
      </c>
      <c r="BD28" s="8" t="n">
        <v>0.515161061081601</v>
      </c>
      <c r="BE28" s="8" t="n">
        <v>0.00457399247792947</v>
      </c>
      <c r="BF28" s="8" t="n">
        <v>2.33970455393924</v>
      </c>
      <c r="BG28" s="8" t="n">
        <v>0.0158148917665857</v>
      </c>
      <c r="BH28" s="8" t="n">
        <v>1.80093377594778</v>
      </c>
      <c r="BI28" s="8" t="s">
        <v>96</v>
      </c>
      <c r="BJ28" s="8" t="b">
        <f aca="false">TRUE()</f>
        <v>1</v>
      </c>
      <c r="BK28" s="8" t="s">
        <v>95</v>
      </c>
      <c r="BL28" s="8" t="n">
        <v>3</v>
      </c>
      <c r="BM28" s="8" t="n">
        <v>1.27238060650082</v>
      </c>
      <c r="BN28" s="8" t="n">
        <v>0.347530287742719</v>
      </c>
      <c r="BO28" s="8" t="n">
        <v>0.0330911811870814</v>
      </c>
      <c r="BP28" s="8" t="n">
        <v>1.48028773045647</v>
      </c>
      <c r="BQ28" s="8" t="n">
        <v>0.180728758790983</v>
      </c>
      <c r="BR28" s="8" t="n">
        <v>0.742972734044228</v>
      </c>
      <c r="BS28" s="8" t="s">
        <v>96</v>
      </c>
      <c r="BT28" s="8" t="b">
        <f aca="false">FALSE()</f>
        <v>0</v>
      </c>
      <c r="BU28" s="8" t="s">
        <v>95</v>
      </c>
      <c r="BV28" s="8" t="n">
        <v>2.936</v>
      </c>
      <c r="BW28" s="8" t="n">
        <v>1.2665698202288</v>
      </c>
      <c r="BX28" s="8" t="n">
        <v>0.340926608453034</v>
      </c>
      <c r="BY28" s="8" t="n">
        <v>0.612854549784404</v>
      </c>
      <c r="BZ28" s="8" t="n">
        <v>0.212642585385931</v>
      </c>
      <c r="CA28" s="8" t="n">
        <v>0.680590427413846</v>
      </c>
      <c r="CB28" s="8" t="n">
        <v>0.167114163601333</v>
      </c>
      <c r="CC28" s="8" t="s">
        <v>94</v>
      </c>
      <c r="CD28" s="8" t="b">
        <f aca="false">FALSE()</f>
        <v>0</v>
      </c>
      <c r="CE28" s="8" t="s">
        <v>95</v>
      </c>
      <c r="CF28" s="8" t="n">
        <v>0.506</v>
      </c>
      <c r="CG28" s="8" t="n">
        <v>1.04594152896314</v>
      </c>
      <c r="CH28" s="8" t="n">
        <v>0.0648022031787963</v>
      </c>
      <c r="CI28" s="8" t="n">
        <v>0.195546297174801</v>
      </c>
      <c r="CJ28" s="8" t="n">
        <v>0.708750403346607</v>
      </c>
      <c r="CK28" s="8" t="n">
        <v>0.203080209232119</v>
      </c>
      <c r="CL28" s="8" t="n">
        <v>0.692332397816636</v>
      </c>
      <c r="CM28" s="8" t="s">
        <v>94</v>
      </c>
      <c r="CN28" s="8" t="b">
        <f aca="false">FALSE()</f>
        <v>0</v>
      </c>
    </row>
    <row r="29" customFormat="false" ht="13" hidden="false" customHeight="false" outlineLevel="0" collapsed="false">
      <c r="A29" s="5" t="s">
        <v>133</v>
      </c>
      <c r="B29" s="6" t="s">
        <v>101</v>
      </c>
      <c r="C29" s="7" t="s">
        <v>93</v>
      </c>
      <c r="D29" s="7" t="n">
        <v>-4.476</v>
      </c>
      <c r="E29" s="7" t="n">
        <v>0.440919310517112</v>
      </c>
      <c r="F29" s="7" t="n">
        <v>-1.181413432229</v>
      </c>
      <c r="G29" s="7" t="n">
        <v>0.28395388420503</v>
      </c>
      <c r="H29" s="7" t="n">
        <v>0.546752186225904</v>
      </c>
      <c r="I29" s="7" t="n">
        <v>0.705738073891361</v>
      </c>
      <c r="J29" s="7" t="n">
        <v>0.151356452163594</v>
      </c>
      <c r="K29" s="7" t="s">
        <v>94</v>
      </c>
      <c r="L29" s="8" t="b">
        <f aca="false">FALSE()</f>
        <v>0</v>
      </c>
      <c r="M29" s="8" t="s">
        <v>93</v>
      </c>
      <c r="N29" s="8" t="n">
        <v>-6.2876</v>
      </c>
      <c r="O29" s="8" t="n">
        <v>0.214639020734449</v>
      </c>
      <c r="P29" s="8" t="n">
        <v>-2.22001571728949</v>
      </c>
      <c r="Q29" s="8" t="n">
        <v>0.0251493636131182</v>
      </c>
      <c r="R29" s="8" t="n">
        <v>1.59947299998411</v>
      </c>
      <c r="S29" s="8" t="n">
        <v>0.0715789579757979</v>
      </c>
      <c r="T29" s="8" t="n">
        <v>1.14521462822396</v>
      </c>
      <c r="U29" s="8" t="s">
        <v>96</v>
      </c>
      <c r="V29" s="8" t="b">
        <f aca="false">TRUE()</f>
        <v>1</v>
      </c>
      <c r="W29" s="8" t="s">
        <v>95</v>
      </c>
      <c r="X29" s="8" t="n">
        <v>0.441999999999999</v>
      </c>
      <c r="Y29" s="8" t="n">
        <v>1.14501312335958</v>
      </c>
      <c r="Z29" s="8" t="n">
        <v>0.195364133603692</v>
      </c>
      <c r="AA29" s="8" t="n">
        <v>0.610562487316971</v>
      </c>
      <c r="AB29" s="8" t="n">
        <v>0.214269882074212</v>
      </c>
      <c r="AC29" s="8" t="n">
        <v>0.550995415383608</v>
      </c>
      <c r="AD29" s="8" t="n">
        <v>0.258852014726952</v>
      </c>
      <c r="AE29" s="8" t="s">
        <v>94</v>
      </c>
      <c r="AF29" s="8" t="b">
        <f aca="false">FALSE()</f>
        <v>0</v>
      </c>
      <c r="AG29" s="8" t="s">
        <v>93</v>
      </c>
      <c r="AH29" s="8" t="n">
        <v>-1.644</v>
      </c>
      <c r="AI29" s="8" t="n">
        <v>0.460629921259842</v>
      </c>
      <c r="AJ29" s="8" t="n">
        <v>-1.11831996718876</v>
      </c>
      <c r="AK29" s="8" t="n">
        <v>0.0574222937199969</v>
      </c>
      <c r="AL29" s="8" t="n">
        <v>1.24091946370225</v>
      </c>
      <c r="AM29" s="8" t="n">
        <v>0.0760000946294077</v>
      </c>
      <c r="AN29" s="8" t="n">
        <v>1.11918586696916</v>
      </c>
      <c r="AO29" s="8" t="s">
        <v>94</v>
      </c>
      <c r="AP29" s="8" t="b">
        <f aca="false">TRUE()</f>
        <v>1</v>
      </c>
      <c r="AQ29" s="8" t="s">
        <v>93</v>
      </c>
      <c r="AR29" s="8" t="n">
        <v>-3.89</v>
      </c>
      <c r="AS29" s="8" t="n">
        <v>0.628320275176763</v>
      </c>
      <c r="AT29" s="8" t="n">
        <v>-0.670427959933032</v>
      </c>
      <c r="AU29" s="8" t="n">
        <v>0.827088724101093</v>
      </c>
      <c r="AV29" s="8" t="n">
        <v>0.0824478999750175</v>
      </c>
      <c r="AW29" s="8" t="n">
        <v>0.76338375830524</v>
      </c>
      <c r="AX29" s="8" t="n">
        <v>0.11725708430498</v>
      </c>
      <c r="AY29" s="8" t="s">
        <v>94</v>
      </c>
      <c r="AZ29" s="8" t="b">
        <f aca="false">FALSE()</f>
        <v>0</v>
      </c>
      <c r="BA29" s="8" t="s">
        <v>93</v>
      </c>
      <c r="BB29" s="8" t="n">
        <v>-8.0536</v>
      </c>
      <c r="BC29" s="8" t="n">
        <v>0.230498757882668</v>
      </c>
      <c r="BD29" s="8" t="n">
        <v>-2.11716911864205</v>
      </c>
      <c r="BE29" s="8" t="n">
        <v>0.0686134908814962</v>
      </c>
      <c r="BF29" s="8" t="n">
        <v>1.16359048430275</v>
      </c>
      <c r="BG29" s="8" t="n">
        <v>0.0963925678060731</v>
      </c>
      <c r="BH29" s="8" t="n">
        <v>1.01595645038393</v>
      </c>
      <c r="BI29" s="8" t="s">
        <v>94</v>
      </c>
      <c r="BJ29" s="8" t="b">
        <f aca="false">TRUE()</f>
        <v>1</v>
      </c>
      <c r="BK29" s="8" t="s">
        <v>93</v>
      </c>
      <c r="BL29" s="8" t="n">
        <v>-7.29399999999999</v>
      </c>
      <c r="BM29" s="8" t="n">
        <v>0.855872589313943</v>
      </c>
      <c r="BN29" s="8" t="n">
        <v>-0.224532051118621</v>
      </c>
      <c r="BO29" s="8" t="n">
        <v>0.15696840652688</v>
      </c>
      <c r="BP29" s="8" t="n">
        <v>0.80418775046826</v>
      </c>
      <c r="BQ29" s="8" t="n">
        <v>0.402514114688802</v>
      </c>
      <c r="BR29" s="8" t="n">
        <v>0.395218885919759</v>
      </c>
      <c r="BS29" s="8" t="s">
        <v>94</v>
      </c>
      <c r="BT29" s="8" t="b">
        <f aca="false">FALSE()</f>
        <v>0</v>
      </c>
      <c r="BU29" s="8" t="s">
        <v>93</v>
      </c>
      <c r="BV29" s="8" t="n">
        <v>-16.736</v>
      </c>
      <c r="BW29" s="8" t="n">
        <v>0.669301296237749</v>
      </c>
      <c r="BX29" s="8" t="n">
        <v>-0.579272286509804</v>
      </c>
      <c r="BY29" s="8" t="n">
        <v>0.0157776531729404</v>
      </c>
      <c r="BZ29" s="8" t="n">
        <v>1.80195759490601</v>
      </c>
      <c r="CA29" s="8" t="n">
        <v>0.0827341640489902</v>
      </c>
      <c r="CB29" s="8" t="n">
        <v>1.0823151168791</v>
      </c>
      <c r="CC29" s="8" t="s">
        <v>96</v>
      </c>
      <c r="CD29" s="8" t="b">
        <f aca="false">TRUE()</f>
        <v>1</v>
      </c>
      <c r="CE29" s="8" t="s">
        <v>93</v>
      </c>
      <c r="CF29" s="8" t="n">
        <v>-0.837999999999987</v>
      </c>
      <c r="CG29" s="8" t="n">
        <v>0.983441353145748</v>
      </c>
      <c r="CH29" s="8" t="n">
        <v>-0.0240890739530115</v>
      </c>
      <c r="CI29" s="8" t="n">
        <v>0.739429065173771</v>
      </c>
      <c r="CJ29" s="8" t="n">
        <v>0.131103482358403</v>
      </c>
      <c r="CK29" s="8" t="n">
        <v>0.540352009165448</v>
      </c>
      <c r="CL29" s="8" t="n">
        <v>0.267323229376392</v>
      </c>
      <c r="CM29" s="8" t="s">
        <v>94</v>
      </c>
      <c r="CN29" s="8" t="b">
        <f aca="false">FALSE()</f>
        <v>0</v>
      </c>
    </row>
    <row r="30" customFormat="false" ht="13" hidden="false" customHeight="false" outlineLevel="0" collapsed="false">
      <c r="A30" s="5" t="s">
        <v>134</v>
      </c>
      <c r="B30" s="6" t="s">
        <v>118</v>
      </c>
      <c r="C30" s="7" t="s">
        <v>95</v>
      </c>
      <c r="D30" s="7" t="n">
        <v>0.248</v>
      </c>
      <c r="E30" s="7" t="n">
        <v>1.2707423580786</v>
      </c>
      <c r="F30" s="7" t="n">
        <v>0.34567155481134</v>
      </c>
      <c r="G30" s="7" t="n">
        <v>0.569124643386942</v>
      </c>
      <c r="H30" s="7" t="n">
        <v>0.244792608812253</v>
      </c>
      <c r="I30" s="7" t="n">
        <v>0.864721336430949</v>
      </c>
      <c r="J30" s="7" t="n">
        <v>0.0631238249611141</v>
      </c>
      <c r="K30" s="7" t="s">
        <v>94</v>
      </c>
      <c r="L30" s="8" t="b">
        <f aca="false">FALSE()</f>
        <v>0</v>
      </c>
      <c r="M30" s="8" t="s">
        <v>93</v>
      </c>
      <c r="N30" s="8" t="n">
        <v>-0.0299999999999999</v>
      </c>
      <c r="O30" s="8" t="n">
        <v>0.967248908296943</v>
      </c>
      <c r="P30" s="8" t="n">
        <v>-0.0480408995419255</v>
      </c>
      <c r="Q30" s="8" t="n">
        <v>0.798823799242326</v>
      </c>
      <c r="R30" s="8" t="n">
        <v>0.0975490047356787</v>
      </c>
      <c r="S30" s="8" t="n">
        <v>0.687360013301536</v>
      </c>
      <c r="T30" s="8" t="n">
        <v>0.16281573624827</v>
      </c>
      <c r="U30" s="8" t="s">
        <v>94</v>
      </c>
      <c r="V30" s="8" t="b">
        <f aca="false">FALSE()</f>
        <v>0</v>
      </c>
      <c r="W30" s="8" t="s">
        <v>95</v>
      </c>
      <c r="X30" s="8" t="n">
        <v>1.676</v>
      </c>
      <c r="Y30" s="8" t="n">
        <v>3.13775510204082</v>
      </c>
      <c r="Z30" s="8" t="n">
        <v>1.64973275611139</v>
      </c>
      <c r="AA30" s="8" t="n">
        <v>0.00595360124798721</v>
      </c>
      <c r="AB30" s="8" t="n">
        <v>2.22522025628621</v>
      </c>
      <c r="AC30" s="8" t="n">
        <v>0.0317989648470261</v>
      </c>
      <c r="AD30" s="8" t="n">
        <v>1.49758701739109</v>
      </c>
      <c r="AE30" s="8" t="s">
        <v>96</v>
      </c>
      <c r="AF30" s="8" t="b">
        <f aca="false">TRUE()</f>
        <v>1</v>
      </c>
      <c r="AG30" s="8" t="s">
        <v>95</v>
      </c>
      <c r="AH30" s="8" t="n">
        <v>0.718</v>
      </c>
      <c r="AI30" s="8" t="n">
        <v>1.91581632653061</v>
      </c>
      <c r="AJ30" s="8" t="n">
        <v>0.937959253399064</v>
      </c>
      <c r="AK30" s="8" t="n">
        <v>0.0394701250303099</v>
      </c>
      <c r="AL30" s="8" t="n">
        <v>1.40373149787893</v>
      </c>
      <c r="AM30" s="8" t="n">
        <v>0.0582346107004573</v>
      </c>
      <c r="AN30" s="8" t="n">
        <v>1.23481882345037</v>
      </c>
      <c r="AO30" s="8" t="s">
        <v>96</v>
      </c>
      <c r="AP30" s="8" t="b">
        <f aca="false">TRUE()</f>
        <v>1</v>
      </c>
      <c r="AQ30" s="8" t="s">
        <v>95</v>
      </c>
      <c r="AR30" s="8" t="n">
        <v>1.446</v>
      </c>
      <c r="AS30" s="8" t="n">
        <v>3.05397727272727</v>
      </c>
      <c r="AT30" s="8" t="n">
        <v>1.61068932583953</v>
      </c>
      <c r="AU30" s="8" t="n">
        <v>0.00912796490375831</v>
      </c>
      <c r="AV30" s="8" t="n">
        <v>2.03962603841164</v>
      </c>
      <c r="AW30" s="8" t="n">
        <v>0.0414269176401338</v>
      </c>
      <c r="AX30" s="8" t="n">
        <v>1.38271737907634</v>
      </c>
      <c r="AY30" s="8" t="s">
        <v>96</v>
      </c>
      <c r="AZ30" s="8" t="b">
        <f aca="false">TRUE()</f>
        <v>1</v>
      </c>
      <c r="BA30" s="8" t="s">
        <v>95</v>
      </c>
      <c r="BB30" s="8" t="n">
        <v>1.38</v>
      </c>
      <c r="BC30" s="8" t="n">
        <v>2.96022727272727</v>
      </c>
      <c r="BD30" s="8" t="n">
        <v>1.56570794364121</v>
      </c>
      <c r="BE30" s="8" t="n">
        <v>0.00481879933990262</v>
      </c>
      <c r="BF30" s="8" t="n">
        <v>2.31706115782152</v>
      </c>
      <c r="BG30" s="8" t="n">
        <v>0.0159020378216786</v>
      </c>
      <c r="BH30" s="8" t="n">
        <v>1.79854721794363</v>
      </c>
      <c r="BI30" s="8" t="s">
        <v>96</v>
      </c>
      <c r="BJ30" s="8" t="b">
        <f aca="false">TRUE()</f>
        <v>1</v>
      </c>
      <c r="BK30" s="8" t="s">
        <v>95</v>
      </c>
      <c r="BL30" s="8" t="n">
        <v>0.068</v>
      </c>
      <c r="BM30" s="8" t="n">
        <v>35</v>
      </c>
      <c r="BN30" s="8" t="n">
        <v>5.12928301694497</v>
      </c>
      <c r="BO30" s="8" t="n">
        <v>4.44883725842962E-006</v>
      </c>
      <c r="BP30" s="8" t="n">
        <v>5.3517534807565</v>
      </c>
      <c r="BQ30" s="8" t="n">
        <v>0.000210578296899002</v>
      </c>
      <c r="BR30" s="8" t="n">
        <v>3.6765863910931</v>
      </c>
      <c r="BS30" s="8" t="s">
        <v>96</v>
      </c>
      <c r="BT30" s="8" t="b">
        <f aca="false">TRUE()</f>
        <v>1</v>
      </c>
      <c r="BU30" s="8" t="s">
        <v>95</v>
      </c>
      <c r="BV30" s="8" t="n">
        <v>0.07</v>
      </c>
      <c r="BW30" s="8" t="n">
        <v>36</v>
      </c>
      <c r="BX30" s="8" t="n">
        <v>5.16992500144231</v>
      </c>
      <c r="BY30" s="8" t="n">
        <v>2.53529571680995E-006</v>
      </c>
      <c r="BZ30" s="8" t="n">
        <v>5.59597137728191</v>
      </c>
      <c r="CA30" s="8" t="n">
        <v>0.000319447260318054</v>
      </c>
      <c r="CB30" s="8" t="n">
        <v>3.49560083216435</v>
      </c>
      <c r="CC30" s="8" t="s">
        <v>96</v>
      </c>
      <c r="CD30" s="8" t="b">
        <f aca="false">TRUE()</f>
        <v>1</v>
      </c>
      <c r="CE30" s="8" t="s">
        <v>95</v>
      </c>
      <c r="CF30" s="8" t="n">
        <v>0.0252</v>
      </c>
      <c r="CG30" s="8" t="n">
        <v>13.6</v>
      </c>
      <c r="CH30" s="8" t="n">
        <v>3.76553474636298</v>
      </c>
      <c r="CI30" s="8" t="n">
        <v>0.179122830804809</v>
      </c>
      <c r="CJ30" s="8" t="n">
        <v>0.746849055911869</v>
      </c>
      <c r="CK30" s="8" t="n">
        <v>0.191882215651616</v>
      </c>
      <c r="CL30" s="8" t="n">
        <v>0.716965275406708</v>
      </c>
      <c r="CM30" s="8" t="s">
        <v>94</v>
      </c>
      <c r="CN30" s="8" t="b">
        <f aca="false">FALSE()</f>
        <v>0</v>
      </c>
    </row>
    <row r="31" customFormat="false" ht="13" hidden="false" customHeight="false" outlineLevel="0" collapsed="false">
      <c r="A31" s="5" t="s">
        <v>135</v>
      </c>
      <c r="B31" s="6" t="s">
        <v>107</v>
      </c>
      <c r="C31" s="7" t="s">
        <v>93</v>
      </c>
      <c r="D31" s="7" t="n">
        <v>-0.022</v>
      </c>
      <c r="E31" s="7" t="n">
        <v>0.830769230769231</v>
      </c>
      <c r="F31" s="7" t="n">
        <v>-0.267480310864986</v>
      </c>
      <c r="G31" s="7" t="n">
        <v>0.821710891875411</v>
      </c>
      <c r="H31" s="7" t="n">
        <v>0.0852809563633141</v>
      </c>
      <c r="I31" s="7" t="n">
        <v>1</v>
      </c>
      <c r="J31" s="7" t="n">
        <v>0</v>
      </c>
      <c r="K31" s="7" t="s">
        <v>94</v>
      </c>
      <c r="L31" s="8" t="b">
        <f aca="false">FALSE()</f>
        <v>0</v>
      </c>
      <c r="M31" s="8" t="s">
        <v>93</v>
      </c>
      <c r="N31" s="8" t="n">
        <v>-0.036</v>
      </c>
      <c r="O31" s="8" t="n">
        <v>0.723076923076923</v>
      </c>
      <c r="P31" s="8" t="n">
        <v>-0.467778961350817</v>
      </c>
      <c r="Q31" s="8" t="n">
        <v>0.726268190230536</v>
      </c>
      <c r="R31" s="8" t="n">
        <v>0.13890297705557</v>
      </c>
      <c r="S31" s="8" t="n">
        <v>0.639807691393567</v>
      </c>
      <c r="T31" s="8" t="n">
        <v>0.193950543386475</v>
      </c>
      <c r="U31" s="8" t="s">
        <v>94</v>
      </c>
      <c r="V31" s="8" t="b">
        <f aca="false">FALSE()</f>
        <v>0</v>
      </c>
      <c r="W31" s="8" t="s">
        <v>95</v>
      </c>
      <c r="X31" s="8" t="n">
        <v>0.0732</v>
      </c>
      <c r="Y31" s="8" t="n">
        <v>2.04571428571429</v>
      </c>
      <c r="Z31" s="8" t="n">
        <v>1.03260466543193</v>
      </c>
      <c r="AA31" s="8" t="n">
        <v>0.0256193893772921</v>
      </c>
      <c r="AB31" s="8" t="n">
        <v>1.59143122561525</v>
      </c>
      <c r="AC31" s="8" t="n">
        <v>0.0710938055219856</v>
      </c>
      <c r="AD31" s="8" t="n">
        <v>1.14816823815656</v>
      </c>
      <c r="AE31" s="8" t="s">
        <v>96</v>
      </c>
      <c r="AF31" s="8" t="b">
        <f aca="false">TRUE()</f>
        <v>1</v>
      </c>
      <c r="AG31" s="8" t="s">
        <v>95</v>
      </c>
      <c r="AH31" s="8" t="n">
        <v>0.0744</v>
      </c>
      <c r="AI31" s="8" t="n">
        <v>2.06285714285714</v>
      </c>
      <c r="AJ31" s="8" t="n">
        <v>1.04464391505484</v>
      </c>
      <c r="AK31" s="8" t="n">
        <v>0.158075314200713</v>
      </c>
      <c r="AL31" s="8" t="n">
        <v>0.801135946282099</v>
      </c>
      <c r="AM31" s="8" t="n">
        <v>0.142008502833765</v>
      </c>
      <c r="AN31" s="8" t="n">
        <v>0.847685651227999</v>
      </c>
      <c r="AO31" s="8" t="s">
        <v>94</v>
      </c>
      <c r="AP31" s="8" t="b">
        <f aca="false">FALSE()</f>
        <v>0</v>
      </c>
      <c r="AQ31" s="8" t="s">
        <v>93</v>
      </c>
      <c r="AR31" s="8" t="n">
        <v>-0.05</v>
      </c>
      <c r="AS31" s="8" t="n">
        <v>0.786324786324786</v>
      </c>
      <c r="AT31" s="8" t="n">
        <v>-0.346802763526392</v>
      </c>
      <c r="AU31" s="8" t="n">
        <v>0.483302839271104</v>
      </c>
      <c r="AV31" s="8" t="n">
        <v>0.315780653493127</v>
      </c>
      <c r="AW31" s="8" t="n">
        <v>0.523208578293488</v>
      </c>
      <c r="AX31" s="8" t="n">
        <v>0.281325144127625</v>
      </c>
      <c r="AY31" s="8" t="s">
        <v>94</v>
      </c>
      <c r="AZ31" s="8" t="b">
        <f aca="false">FALSE()</f>
        <v>0</v>
      </c>
      <c r="BA31" s="8" t="s">
        <v>95</v>
      </c>
      <c r="BB31" s="8" t="n">
        <v>0.142</v>
      </c>
      <c r="BC31" s="8" t="n">
        <v>1.60683760683761</v>
      </c>
      <c r="BD31" s="8" t="n">
        <v>0.684224132094233</v>
      </c>
      <c r="BE31" s="8" t="n">
        <v>0.064455198815907</v>
      </c>
      <c r="BF31" s="8" t="n">
        <v>1.1907420476511</v>
      </c>
      <c r="BG31" s="8" t="n">
        <v>0.0963925678060731</v>
      </c>
      <c r="BH31" s="8" t="n">
        <v>1.01595645038393</v>
      </c>
      <c r="BI31" s="8" t="s">
        <v>94</v>
      </c>
      <c r="BJ31" s="8" t="b">
        <f aca="false">TRUE()</f>
        <v>1</v>
      </c>
      <c r="BK31" s="8" t="s">
        <v>93</v>
      </c>
      <c r="BL31" s="8" t="n">
        <v>-0.002</v>
      </c>
      <c r="BM31" s="8" t="n">
        <v>0.997572815533981</v>
      </c>
      <c r="BN31" s="8" t="n">
        <v>-0.00350594350153548</v>
      </c>
      <c r="BO31" s="8" t="n">
        <v>0.93406214348081</v>
      </c>
      <c r="BP31" s="8" t="n">
        <v>0.0296242290450646</v>
      </c>
      <c r="BQ31" s="8" t="n">
        <v>0.940397350993378</v>
      </c>
      <c r="BR31" s="8" t="n">
        <v>0.0266886029101129</v>
      </c>
      <c r="BS31" s="8" t="s">
        <v>94</v>
      </c>
      <c r="BT31" s="8" t="b">
        <f aca="false">FALSE()</f>
        <v>0</v>
      </c>
      <c r="BU31" s="8" t="s">
        <v>93</v>
      </c>
      <c r="BV31" s="8" t="n">
        <v>-0.034</v>
      </c>
      <c r="BW31" s="8" t="n">
        <v>0.95873786407767</v>
      </c>
      <c r="BX31" s="8" t="n">
        <v>-0.0607916841187531</v>
      </c>
      <c r="BY31" s="8" t="n">
        <v>0.324602972529063</v>
      </c>
      <c r="BZ31" s="8" t="n">
        <v>0.488647507470174</v>
      </c>
      <c r="CA31" s="8" t="n">
        <v>0.432215582227834</v>
      </c>
      <c r="CB31" s="8" t="n">
        <v>0.36429957999425</v>
      </c>
      <c r="CC31" s="8" t="s">
        <v>94</v>
      </c>
      <c r="CD31" s="8" t="b">
        <f aca="false">FALSE()</f>
        <v>0</v>
      </c>
      <c r="CE31" s="8" t="s">
        <v>93</v>
      </c>
      <c r="CF31" s="8" t="n">
        <v>-0.072</v>
      </c>
      <c r="CG31" s="8" t="n">
        <v>0.912621359223301</v>
      </c>
      <c r="CH31" s="8" t="n">
        <v>-0.131911675505581</v>
      </c>
      <c r="CI31" s="8" t="n">
        <v>0.0341482430191787</v>
      </c>
      <c r="CJ31" s="8" t="n">
        <v>1.4666316365419</v>
      </c>
      <c r="CK31" s="8" t="n">
        <v>0.0589833288513087</v>
      </c>
      <c r="CL31" s="8" t="n">
        <v>1.22927072074729</v>
      </c>
      <c r="CM31" s="8" t="s">
        <v>96</v>
      </c>
      <c r="CN31" s="8" t="b">
        <f aca="false">TRUE()</f>
        <v>1</v>
      </c>
    </row>
    <row r="32" customFormat="false" ht="13" hidden="false" customHeight="false" outlineLevel="0" collapsed="false">
      <c r="A32" s="5" t="s">
        <v>136</v>
      </c>
      <c r="B32" s="6" t="s">
        <v>92</v>
      </c>
      <c r="C32" s="7" t="s">
        <v>93</v>
      </c>
      <c r="D32" s="7" t="n">
        <v>-7.63400000000001</v>
      </c>
      <c r="E32" s="7" t="n">
        <v>0.956107769971137</v>
      </c>
      <c r="F32" s="7" t="n">
        <v>-0.0647548506980936</v>
      </c>
      <c r="G32" s="7" t="n">
        <v>0.597488970314894</v>
      </c>
      <c r="H32" s="7" t="n">
        <v>0.223670107410103</v>
      </c>
      <c r="I32" s="7" t="n">
        <v>0.893275589282663</v>
      </c>
      <c r="J32" s="7" t="n">
        <v>0.0490145338995766</v>
      </c>
      <c r="K32" s="7" t="s">
        <v>94</v>
      </c>
      <c r="L32" s="8" t="b">
        <f aca="false">FALSE()</f>
        <v>0</v>
      </c>
      <c r="M32" s="8" t="s">
        <v>95</v>
      </c>
      <c r="N32" s="8" t="n">
        <v>22.816</v>
      </c>
      <c r="O32" s="8" t="n">
        <v>1.13118222692409</v>
      </c>
      <c r="P32" s="8" t="n">
        <v>0.177831357889099</v>
      </c>
      <c r="Q32" s="8" t="n">
        <v>0.436598939665686</v>
      </c>
      <c r="R32" s="8" t="n">
        <v>0.359917323363254</v>
      </c>
      <c r="S32" s="8" t="n">
        <v>0.428871524804346</v>
      </c>
      <c r="T32" s="8" t="n">
        <v>0.367672788060016</v>
      </c>
      <c r="U32" s="8" t="s">
        <v>94</v>
      </c>
      <c r="V32" s="8" t="b">
        <f aca="false">FALSE()</f>
        <v>0</v>
      </c>
      <c r="W32" s="8" t="s">
        <v>93</v>
      </c>
      <c r="X32" s="8" t="n">
        <v>-39.57</v>
      </c>
      <c r="Y32" s="8" t="n">
        <v>0.804503774554366</v>
      </c>
      <c r="Z32" s="8" t="n">
        <v>-0.313828905115658</v>
      </c>
      <c r="AA32" s="8" t="n">
        <v>0.0282082338290586</v>
      </c>
      <c r="AB32" s="8" t="n">
        <v>1.54962410499339</v>
      </c>
      <c r="AC32" s="8" t="n">
        <v>0.0745503322625121</v>
      </c>
      <c r="AD32" s="8" t="n">
        <v>1.12755041660463</v>
      </c>
      <c r="AE32" s="8" t="s">
        <v>96</v>
      </c>
      <c r="AF32" s="8" t="b">
        <f aca="false">TRUE()</f>
        <v>1</v>
      </c>
      <c r="AG32" s="8" t="s">
        <v>93</v>
      </c>
      <c r="AH32" s="8" t="n">
        <v>-55.246</v>
      </c>
      <c r="AI32" s="8" t="n">
        <v>0.727056242836252</v>
      </c>
      <c r="AJ32" s="8" t="n">
        <v>-0.459861123971591</v>
      </c>
      <c r="AK32" s="8" t="n">
        <v>0.00115764855947169</v>
      </c>
      <c r="AL32" s="8" t="n">
        <v>2.93642326431103</v>
      </c>
      <c r="AM32" s="8" t="n">
        <v>0.00801449002711168</v>
      </c>
      <c r="AN32" s="8" t="n">
        <v>2.09612410717854</v>
      </c>
      <c r="AO32" s="8" t="s">
        <v>96</v>
      </c>
      <c r="AP32" s="8" t="b">
        <f aca="false">TRUE()</f>
        <v>1</v>
      </c>
      <c r="AQ32" s="8" t="s">
        <v>93</v>
      </c>
      <c r="AR32" s="8" t="n">
        <v>-13.756</v>
      </c>
      <c r="AS32" s="8" t="n">
        <v>0.923633779672685</v>
      </c>
      <c r="AT32" s="8" t="n">
        <v>-0.114607157726943</v>
      </c>
      <c r="AU32" s="8" t="n">
        <v>0.257012486303315</v>
      </c>
      <c r="AV32" s="8" t="n">
        <v>0.5900457770543</v>
      </c>
      <c r="AW32" s="8" t="n">
        <v>0.348591648089554</v>
      </c>
      <c r="AX32" s="8" t="n">
        <v>0.457683022366794</v>
      </c>
      <c r="AY32" s="8" t="s">
        <v>94</v>
      </c>
      <c r="AZ32" s="8" t="b">
        <f aca="false">FALSE()</f>
        <v>0</v>
      </c>
      <c r="BA32" s="8" t="s">
        <v>95</v>
      </c>
      <c r="BB32" s="8" t="n">
        <v>50.686</v>
      </c>
      <c r="BC32" s="8" t="n">
        <v>1.28138254169165</v>
      </c>
      <c r="BD32" s="8" t="n">
        <v>0.357701239624127</v>
      </c>
      <c r="BE32" s="8" t="n">
        <v>0.0689079660047551</v>
      </c>
      <c r="BF32" s="8" t="n">
        <v>1.16173056921096</v>
      </c>
      <c r="BG32" s="8" t="n">
        <v>0.0963925678060731</v>
      </c>
      <c r="BH32" s="8" t="n">
        <v>1.01595645038393</v>
      </c>
      <c r="BI32" s="8" t="s">
        <v>94</v>
      </c>
      <c r="BJ32" s="8" t="b">
        <f aca="false">TRUE()</f>
        <v>1</v>
      </c>
      <c r="BK32" s="8" t="s">
        <v>93</v>
      </c>
      <c r="BL32" s="8" t="n">
        <v>-72.756</v>
      </c>
      <c r="BM32" s="8" t="n">
        <v>0.681467536447616</v>
      </c>
      <c r="BN32" s="8" t="n">
        <v>-0.553283162906874</v>
      </c>
      <c r="BO32" s="8" t="n">
        <v>0.0141845426299928</v>
      </c>
      <c r="BP32" s="8" t="n">
        <v>1.84818466314431</v>
      </c>
      <c r="BQ32" s="8" t="n">
        <v>0.139114955155069</v>
      </c>
      <c r="BR32" s="8" t="n">
        <v>0.856626179913057</v>
      </c>
      <c r="BS32" s="8" t="s">
        <v>96</v>
      </c>
      <c r="BT32" s="8" t="b">
        <f aca="false">FALSE()</f>
        <v>0</v>
      </c>
      <c r="BU32" s="8" t="s">
        <v>93</v>
      </c>
      <c r="BV32" s="8" t="n">
        <v>-56.682</v>
      </c>
      <c r="BW32" s="8" t="n">
        <v>0.751840987697561</v>
      </c>
      <c r="BX32" s="8" t="n">
        <v>-0.411500526758193</v>
      </c>
      <c r="BY32" s="8" t="n">
        <v>0.0442104110280226</v>
      </c>
      <c r="BZ32" s="8" t="n">
        <v>1.35447544740192</v>
      </c>
      <c r="CA32" s="8" t="n">
        <v>0.118521527436827</v>
      </c>
      <c r="CB32" s="8" t="n">
        <v>0.926202760220077</v>
      </c>
      <c r="CC32" s="8" t="s">
        <v>96</v>
      </c>
      <c r="CD32" s="8" t="b">
        <f aca="false">FALSE()</f>
        <v>0</v>
      </c>
      <c r="CE32" s="8" t="s">
        <v>95</v>
      </c>
      <c r="CF32" s="8" t="n">
        <v>26.088</v>
      </c>
      <c r="CG32" s="8" t="n">
        <v>1.11421566481327</v>
      </c>
      <c r="CH32" s="8" t="n">
        <v>0.156028504170817</v>
      </c>
      <c r="CI32" s="8" t="n">
        <v>0.436219447465649</v>
      </c>
      <c r="CJ32" s="8" t="n">
        <v>0.360294976678575</v>
      </c>
      <c r="CK32" s="8" t="n">
        <v>0.342486343051543</v>
      </c>
      <c r="CL32" s="8" t="n">
        <v>0.465356741706177</v>
      </c>
      <c r="CM32" s="8" t="s">
        <v>94</v>
      </c>
      <c r="CN32" s="8" t="b">
        <f aca="false">FALSE()</f>
        <v>0</v>
      </c>
    </row>
    <row r="33" customFormat="false" ht="13" hidden="false" customHeight="false" outlineLevel="0" collapsed="false">
      <c r="A33" s="5" t="s">
        <v>137</v>
      </c>
      <c r="B33" s="6" t="s">
        <v>138</v>
      </c>
      <c r="C33" s="7" t="s">
        <v>93</v>
      </c>
      <c r="D33" s="7" t="n">
        <v>-0.0299999999999998</v>
      </c>
      <c r="E33" s="7" t="n">
        <v>0.978843441466855</v>
      </c>
      <c r="F33" s="7" t="n">
        <v>-0.030849964661255</v>
      </c>
      <c r="G33" s="7" t="n">
        <v>0.888328508248852</v>
      </c>
      <c r="H33" s="7" t="n">
        <v>0.0514264002838136</v>
      </c>
      <c r="I33" s="7" t="n">
        <v>1</v>
      </c>
      <c r="J33" s="7" t="n">
        <v>0</v>
      </c>
      <c r="K33" s="7" t="s">
        <v>94</v>
      </c>
      <c r="L33" s="8" t="b">
        <f aca="false">FALSE()</f>
        <v>0</v>
      </c>
      <c r="M33" s="8" t="s">
        <v>93</v>
      </c>
      <c r="N33" s="8" t="n">
        <v>-0.716</v>
      </c>
      <c r="O33" s="8" t="n">
        <v>0.495063469675599</v>
      </c>
      <c r="P33" s="8" t="n">
        <v>-1.01431459693496</v>
      </c>
      <c r="Q33" s="8" t="n">
        <v>0.0476511841095018</v>
      </c>
      <c r="R33" s="8" t="n">
        <v>1.32192630287806</v>
      </c>
      <c r="S33" s="8" t="n">
        <v>0.114984379046841</v>
      </c>
      <c r="T33" s="8" t="n">
        <v>0.939361155772973</v>
      </c>
      <c r="U33" s="8" t="s">
        <v>96</v>
      </c>
      <c r="V33" s="8" t="b">
        <f aca="false">FALSE()</f>
        <v>0</v>
      </c>
      <c r="W33" s="8" t="s">
        <v>95</v>
      </c>
      <c r="X33" s="8" t="n">
        <v>1.828</v>
      </c>
      <c r="Y33" s="8" t="n">
        <v>2.5840554592721</v>
      </c>
      <c r="Z33" s="8" t="n">
        <v>1.36963703363796</v>
      </c>
      <c r="AA33" s="8" t="n">
        <v>0.0135460952928218</v>
      </c>
      <c r="AB33" s="8" t="n">
        <v>1.86818587358415</v>
      </c>
      <c r="AC33" s="8" t="n">
        <v>0.0511110775916242</v>
      </c>
      <c r="AD33" s="8" t="n">
        <v>1.29148496257514</v>
      </c>
      <c r="AE33" s="8" t="s">
        <v>96</v>
      </c>
      <c r="AF33" s="8" t="b">
        <f aca="false">TRUE()</f>
        <v>1</v>
      </c>
      <c r="AG33" s="8" t="s">
        <v>95</v>
      </c>
      <c r="AH33" s="8" t="n">
        <v>0.37</v>
      </c>
      <c r="AI33" s="8" t="n">
        <v>1.32062391681109</v>
      </c>
      <c r="AJ33" s="8" t="n">
        <v>0.40121967884784</v>
      </c>
      <c r="AK33" s="8" t="n">
        <v>0.0528892353351972</v>
      </c>
      <c r="AL33" s="8" t="n">
        <v>1.27663271190151</v>
      </c>
      <c r="AM33" s="8" t="n">
        <v>0.0721216845479962</v>
      </c>
      <c r="AN33" s="8" t="n">
        <v>1.14193413800405</v>
      </c>
      <c r="AO33" s="8" t="s">
        <v>94</v>
      </c>
      <c r="AP33" s="8" t="b">
        <f aca="false">TRUE()</f>
        <v>1</v>
      </c>
      <c r="AQ33" s="8" t="s">
        <v>95</v>
      </c>
      <c r="AR33" s="8" t="n">
        <v>1.604</v>
      </c>
      <c r="AS33" s="8" t="n">
        <v>2.61368209255533</v>
      </c>
      <c r="AT33" s="8" t="n">
        <v>1.38608367388559</v>
      </c>
      <c r="AU33" s="8" t="n">
        <v>0.000654108418079935</v>
      </c>
      <c r="AV33" s="8" t="n">
        <v>3.18435026165822</v>
      </c>
      <c r="AW33" s="8" t="n">
        <v>0.00771847933334324</v>
      </c>
      <c r="AX33" s="8" t="n">
        <v>2.1124682543521</v>
      </c>
      <c r="AY33" s="8" t="s">
        <v>96</v>
      </c>
      <c r="AZ33" s="8" t="b">
        <f aca="false">TRUE()</f>
        <v>1</v>
      </c>
      <c r="BA33" s="8" t="s">
        <v>95</v>
      </c>
      <c r="BB33" s="8" t="n">
        <v>2.7964</v>
      </c>
      <c r="BC33" s="8" t="n">
        <v>3.81327967806841</v>
      </c>
      <c r="BD33" s="8" t="n">
        <v>1.93103234679058</v>
      </c>
      <c r="BE33" s="8" t="n">
        <v>0.999291655289597</v>
      </c>
      <c r="BF33" s="8" t="n">
        <v>0.000307739204604242</v>
      </c>
      <c r="BG33" s="8" t="n">
        <v>0.655629139072848</v>
      </c>
      <c r="BH33" s="8" t="n">
        <v>0.18334175269562</v>
      </c>
      <c r="BI33" s="8" t="s">
        <v>94</v>
      </c>
      <c r="BJ33" s="8" t="b">
        <f aca="false">FALSE()</f>
        <v>0</v>
      </c>
      <c r="BK33" s="8" t="s">
        <v>95</v>
      </c>
      <c r="BL33" s="8" t="n">
        <v>1.146</v>
      </c>
      <c r="BM33" s="8" t="n">
        <v>1.58350305498982</v>
      </c>
      <c r="BN33" s="8" t="n">
        <v>0.663119650703272</v>
      </c>
      <c r="BO33" s="8" t="n">
        <v>0.0765546298827009</v>
      </c>
      <c r="BP33" s="8" t="n">
        <v>1.11602853884286</v>
      </c>
      <c r="BQ33" s="8" t="n">
        <v>0.285931417358981</v>
      </c>
      <c r="BR33" s="8" t="n">
        <v>0.543738122935085</v>
      </c>
      <c r="BS33" s="8" t="s">
        <v>94</v>
      </c>
      <c r="BT33" s="8" t="b">
        <f aca="false">FALSE()</f>
        <v>0</v>
      </c>
      <c r="BU33" s="8" t="s">
        <v>95</v>
      </c>
      <c r="BV33" s="8" t="n">
        <v>1.89</v>
      </c>
      <c r="BW33" s="8" t="n">
        <v>1.96232179226069</v>
      </c>
      <c r="BX33" s="8" t="n">
        <v>0.972561641981028</v>
      </c>
      <c r="BY33" s="8" t="n">
        <v>0.0189146681495014</v>
      </c>
      <c r="BZ33" s="8" t="n">
        <v>1.72320127383223</v>
      </c>
      <c r="CA33" s="8" t="n">
        <v>0.0835254883282787</v>
      </c>
      <c r="CB33" s="8" t="n">
        <v>1.07818097659786</v>
      </c>
      <c r="CC33" s="8" t="s">
        <v>96</v>
      </c>
      <c r="CD33" s="8" t="b">
        <f aca="false">TRUE()</f>
        <v>1</v>
      </c>
      <c r="CE33" s="8" t="s">
        <v>95</v>
      </c>
      <c r="CF33" s="8" t="n">
        <v>4.594</v>
      </c>
      <c r="CG33" s="8" t="n">
        <v>3.33910386965377</v>
      </c>
      <c r="CH33" s="8" t="n">
        <v>1.73946097207837</v>
      </c>
      <c r="CI33" s="8" t="n">
        <v>0.000264965072431989</v>
      </c>
      <c r="CJ33" s="8" t="n">
        <v>3.57681137077936</v>
      </c>
      <c r="CK33" s="8" t="n">
        <v>0.00366203944051187</v>
      </c>
      <c r="CL33" s="8" t="n">
        <v>2.4362769826164</v>
      </c>
      <c r="CM33" s="8" t="s">
        <v>96</v>
      </c>
      <c r="CN33" s="8" t="b">
        <f aca="false">TRUE()</f>
        <v>1</v>
      </c>
    </row>
    <row r="34" customFormat="false" ht="13" hidden="false" customHeight="false" outlineLevel="0" collapsed="false">
      <c r="A34" s="5" t="s">
        <v>139</v>
      </c>
      <c r="B34" s="6" t="s">
        <v>140</v>
      </c>
      <c r="C34" s="7" t="s">
        <v>95</v>
      </c>
      <c r="D34" s="7" t="n">
        <v>1.152</v>
      </c>
      <c r="E34" s="7" t="n">
        <v>1.26803164262448</v>
      </c>
      <c r="F34" s="7" t="n">
        <v>0.342590747123868</v>
      </c>
      <c r="G34" s="7" t="n">
        <v>0.155524847790118</v>
      </c>
      <c r="H34" s="7" t="n">
        <v>0.80820021502271</v>
      </c>
      <c r="I34" s="7" t="n">
        <v>0.559148857531138</v>
      </c>
      <c r="J34" s="7" t="n">
        <v>0.252472558127441</v>
      </c>
      <c r="K34" s="7" t="s">
        <v>94</v>
      </c>
      <c r="L34" s="8" t="b">
        <f aca="false">FALSE()</f>
        <v>0</v>
      </c>
      <c r="M34" s="8" t="s">
        <v>95</v>
      </c>
      <c r="N34" s="8" t="n">
        <v>1.536</v>
      </c>
      <c r="O34" s="8" t="n">
        <v>1.3573755234993</v>
      </c>
      <c r="P34" s="8" t="n">
        <v>0.440819903470394</v>
      </c>
      <c r="Q34" s="8" t="n">
        <v>0.132871996043985</v>
      </c>
      <c r="R34" s="8" t="n">
        <v>0.876566540841316</v>
      </c>
      <c r="S34" s="8" t="n">
        <v>0.210697022298319</v>
      </c>
      <c r="T34" s="8" t="n">
        <v>0.676341602068915</v>
      </c>
      <c r="U34" s="8" t="s">
        <v>94</v>
      </c>
      <c r="V34" s="8" t="b">
        <f aca="false">FALSE()</f>
        <v>0</v>
      </c>
      <c r="W34" s="8" t="s">
        <v>95</v>
      </c>
      <c r="X34" s="8" t="n">
        <v>1.868</v>
      </c>
      <c r="Y34" s="8" t="n">
        <v>1.38868081564711</v>
      </c>
      <c r="Z34" s="8" t="n">
        <v>0.473715038052453</v>
      </c>
      <c r="AA34" s="8" t="n">
        <v>0.231919632246756</v>
      </c>
      <c r="AB34" s="8" t="n">
        <v>0.634662486310057</v>
      </c>
      <c r="AC34" s="8" t="n">
        <v>0.273862544461595</v>
      </c>
      <c r="AD34" s="8" t="n">
        <v>0.562467361123099</v>
      </c>
      <c r="AE34" s="8" t="s">
        <v>94</v>
      </c>
      <c r="AF34" s="8" t="b">
        <f aca="false">FALSE()</f>
        <v>0</v>
      </c>
      <c r="AG34" s="8" t="s">
        <v>95</v>
      </c>
      <c r="AH34" s="8" t="n">
        <v>4.118</v>
      </c>
      <c r="AI34" s="8" t="n">
        <v>1.8568456096546</v>
      </c>
      <c r="AJ34" s="8" t="n">
        <v>0.892853865114275</v>
      </c>
      <c r="AK34" s="8" t="n">
        <v>0.00474461134598641</v>
      </c>
      <c r="AL34" s="8" t="n">
        <v>2.32379935693669</v>
      </c>
      <c r="AM34" s="8" t="n">
        <v>0.0142338340379592</v>
      </c>
      <c r="AN34" s="8" t="n">
        <v>1.84667810221703</v>
      </c>
      <c r="AO34" s="8" t="s">
        <v>96</v>
      </c>
      <c r="AP34" s="8" t="b">
        <f aca="false">TRUE()</f>
        <v>1</v>
      </c>
      <c r="AQ34" s="8" t="s">
        <v>95</v>
      </c>
      <c r="AR34" s="8" t="n">
        <v>5.78</v>
      </c>
      <c r="AS34" s="8" t="n">
        <v>2.50677789363921</v>
      </c>
      <c r="AT34" s="8" t="n">
        <v>1.32583417569305</v>
      </c>
      <c r="AU34" s="8" t="n">
        <v>0.016137265492577</v>
      </c>
      <c r="AV34" s="8" t="n">
        <v>1.7921700558654</v>
      </c>
      <c r="AW34" s="8" t="n">
        <v>0.0595061665038777</v>
      </c>
      <c r="AX34" s="8" t="n">
        <v>1.22543802687918</v>
      </c>
      <c r="AY34" s="8" t="s">
        <v>96</v>
      </c>
      <c r="AZ34" s="8" t="b">
        <f aca="false">TRUE()</f>
        <v>1</v>
      </c>
      <c r="BA34" s="8" t="s">
        <v>95</v>
      </c>
      <c r="BB34" s="8" t="n">
        <v>8.522</v>
      </c>
      <c r="BC34" s="8" t="n">
        <v>3.22158498435871</v>
      </c>
      <c r="BD34" s="8" t="n">
        <v>1.68777065308487</v>
      </c>
      <c r="BE34" s="8" t="n">
        <v>0.000744975268712387</v>
      </c>
      <c r="BF34" s="8" t="n">
        <v>3.12785814448663</v>
      </c>
      <c r="BG34" s="8" t="n">
        <v>0.0061460459668772</v>
      </c>
      <c r="BH34" s="8" t="n">
        <v>2.21140419593671</v>
      </c>
      <c r="BI34" s="8" t="s">
        <v>96</v>
      </c>
      <c r="BJ34" s="8" t="b">
        <f aca="false">TRUE()</f>
        <v>1</v>
      </c>
      <c r="BK34" s="8" t="s">
        <v>95</v>
      </c>
      <c r="BL34" s="8" t="n">
        <v>9.784</v>
      </c>
      <c r="BM34" s="8" t="n">
        <v>2.06788910718184</v>
      </c>
      <c r="BN34" s="8" t="n">
        <v>1.04815882162556</v>
      </c>
      <c r="BO34" s="8" t="n">
        <v>0.0362308142086886</v>
      </c>
      <c r="BP34" s="8" t="n">
        <v>1.44092190603261</v>
      </c>
      <c r="BQ34" s="8" t="n">
        <v>0.189244610645101</v>
      </c>
      <c r="BR34" s="8" t="n">
        <v>0.722976479597618</v>
      </c>
      <c r="BS34" s="8" t="s">
        <v>96</v>
      </c>
      <c r="BT34" s="8" t="b">
        <f aca="false">FALSE()</f>
        <v>0</v>
      </c>
      <c r="BU34" s="8" t="s">
        <v>95</v>
      </c>
      <c r="BV34" s="8" t="n">
        <v>16.796</v>
      </c>
      <c r="BW34" s="8" t="n">
        <v>2.83322418685876</v>
      </c>
      <c r="BX34" s="8" t="n">
        <v>1.50244476354896</v>
      </c>
      <c r="BY34" s="8" t="n">
        <v>0.018299888663993</v>
      </c>
      <c r="BZ34" s="8" t="n">
        <v>1.73755155249692</v>
      </c>
      <c r="CA34" s="8" t="n">
        <v>0.0835254883282787</v>
      </c>
      <c r="CB34" s="8" t="n">
        <v>1.07818097659786</v>
      </c>
      <c r="CC34" s="8" t="s">
        <v>96</v>
      </c>
      <c r="CD34" s="8" t="b">
        <f aca="false">TRUE()</f>
        <v>1</v>
      </c>
      <c r="CE34" s="8" t="s">
        <v>95</v>
      </c>
      <c r="CF34" s="8" t="n">
        <v>0.366</v>
      </c>
      <c r="CG34" s="8" t="n">
        <v>1.03994760969221</v>
      </c>
      <c r="CH34" s="8" t="n">
        <v>0.0565108503461063</v>
      </c>
      <c r="CI34" s="8" t="n">
        <v>0.670308763151462</v>
      </c>
      <c r="CJ34" s="8" t="n">
        <v>0.173725102904578</v>
      </c>
      <c r="CK34" s="8" t="n">
        <v>0.501412066924322</v>
      </c>
      <c r="CL34" s="8" t="n">
        <v>0.299805218571687</v>
      </c>
      <c r="CM34" s="8" t="s">
        <v>94</v>
      </c>
      <c r="CN34" s="8" t="b">
        <f aca="false">FALSE()</f>
        <v>0</v>
      </c>
    </row>
    <row r="35" customFormat="false" ht="13" hidden="false" customHeight="false" outlineLevel="0" collapsed="false">
      <c r="A35" s="5" t="s">
        <v>141</v>
      </c>
      <c r="B35" s="6" t="s">
        <v>138</v>
      </c>
      <c r="C35" s="7" t="s">
        <v>93</v>
      </c>
      <c r="D35" s="7" t="n">
        <v>-0.168</v>
      </c>
      <c r="E35" s="7" t="n">
        <v>0.897560975609756</v>
      </c>
      <c r="F35" s="7" t="n">
        <v>-0.155918143448433</v>
      </c>
      <c r="G35" s="7" t="n">
        <v>0.328921237037342</v>
      </c>
      <c r="H35" s="7" t="n">
        <v>0.482908085075039</v>
      </c>
      <c r="I35" s="7" t="n">
        <v>0.705738073891361</v>
      </c>
      <c r="J35" s="7" t="n">
        <v>0.151356452163594</v>
      </c>
      <c r="K35" s="7" t="s">
        <v>94</v>
      </c>
      <c r="L35" s="8" t="b">
        <f aca="false">FALSE()</f>
        <v>0</v>
      </c>
      <c r="M35" s="8" t="s">
        <v>93</v>
      </c>
      <c r="N35" s="8" t="n">
        <v>-1.062</v>
      </c>
      <c r="O35" s="8" t="n">
        <v>0.352439024390244</v>
      </c>
      <c r="P35" s="8" t="n">
        <v>-1.50455441700477</v>
      </c>
      <c r="Q35" s="8" t="n">
        <v>0.00670438331876708</v>
      </c>
      <c r="R35" s="8" t="n">
        <v>2.17364116316265</v>
      </c>
      <c r="S35" s="8" t="n">
        <v>0.0338337670190303</v>
      </c>
      <c r="T35" s="8" t="n">
        <v>1.47064964559069</v>
      </c>
      <c r="U35" s="8" t="s">
        <v>96</v>
      </c>
      <c r="V35" s="8" t="b">
        <f aca="false">TRUE()</f>
        <v>1</v>
      </c>
      <c r="W35" s="8" t="s">
        <v>95</v>
      </c>
      <c r="X35" s="8" t="n">
        <v>0.682</v>
      </c>
      <c r="Y35" s="8" t="n">
        <v>1.51047904191617</v>
      </c>
      <c r="Z35" s="8" t="n">
        <v>0.595006166632305</v>
      </c>
      <c r="AA35" s="8" t="n">
        <v>0.0197988451974012</v>
      </c>
      <c r="AB35" s="8" t="n">
        <v>1.70336013999212</v>
      </c>
      <c r="AC35" s="8" t="n">
        <v>0.0593965355922036</v>
      </c>
      <c r="AD35" s="8" t="n">
        <v>1.22623888527245</v>
      </c>
      <c r="AE35" s="8" t="s">
        <v>96</v>
      </c>
      <c r="AF35" s="8" t="b">
        <f aca="false">TRUE()</f>
        <v>1</v>
      </c>
      <c r="AG35" s="8" t="s">
        <v>93</v>
      </c>
      <c r="AH35" s="8" t="n">
        <v>-0.68</v>
      </c>
      <c r="AI35" s="8" t="n">
        <v>0.491017964071856</v>
      </c>
      <c r="AJ35" s="8" t="n">
        <v>-1.02615228785597</v>
      </c>
      <c r="AK35" s="8" t="n">
        <v>0.00281130350980234</v>
      </c>
      <c r="AL35" s="8" t="n">
        <v>2.55109226520123</v>
      </c>
      <c r="AM35" s="8" t="n">
        <v>0.0114392359124305</v>
      </c>
      <c r="AN35" s="8" t="n">
        <v>1.94160298341865</v>
      </c>
      <c r="AO35" s="8" t="s">
        <v>96</v>
      </c>
      <c r="AP35" s="8" t="b">
        <f aca="false">TRUE()</f>
        <v>1</v>
      </c>
      <c r="AQ35" s="8" t="s">
        <v>95</v>
      </c>
      <c r="AR35" s="8" t="n">
        <v>0.668</v>
      </c>
      <c r="AS35" s="8" t="n">
        <v>1.44952893674293</v>
      </c>
      <c r="AT35" s="8" t="n">
        <v>0.535584134005611</v>
      </c>
      <c r="AU35" s="8" t="n">
        <v>0.0666089200304967</v>
      </c>
      <c r="AV35" s="8" t="n">
        <v>1.17646760775732</v>
      </c>
      <c r="AW35" s="8" t="n">
        <v>0.14815965406752</v>
      </c>
      <c r="AX35" s="8" t="n">
        <v>0.829270044679032</v>
      </c>
      <c r="AY35" s="8" t="s">
        <v>94</v>
      </c>
      <c r="AZ35" s="8" t="b">
        <f aca="false">FALSE()</f>
        <v>0</v>
      </c>
      <c r="BA35" s="8" t="s">
        <v>95</v>
      </c>
      <c r="BB35" s="8" t="n">
        <v>0.608</v>
      </c>
      <c r="BC35" s="8" t="n">
        <v>1.40915208613728</v>
      </c>
      <c r="BD35" s="8" t="n">
        <v>0.494827326392212</v>
      </c>
      <c r="BE35" s="8" t="n">
        <v>0.139268452697363</v>
      </c>
      <c r="BF35" s="8" t="n">
        <v>0.856147249484882</v>
      </c>
      <c r="BG35" s="8" t="n">
        <v>0.163930650113299</v>
      </c>
      <c r="BH35" s="8" t="n">
        <v>0.785339838799223</v>
      </c>
      <c r="BI35" s="8" t="s">
        <v>94</v>
      </c>
      <c r="BJ35" s="8" t="b">
        <f aca="false">FALSE()</f>
        <v>0</v>
      </c>
      <c r="BK35" s="8" t="s">
        <v>95</v>
      </c>
      <c r="BL35" s="8" t="n">
        <v>0.332</v>
      </c>
      <c r="BM35" s="8" t="n">
        <v>1.23314606741573</v>
      </c>
      <c r="BN35" s="8" t="n">
        <v>0.30234369856896</v>
      </c>
      <c r="BO35" s="8" t="n">
        <v>0.29840033022127</v>
      </c>
      <c r="BP35" s="8" t="n">
        <v>0.525200700592144</v>
      </c>
      <c r="BQ35" s="8" t="n">
        <v>0.543241626813081</v>
      </c>
      <c r="BR35" s="8" t="n">
        <v>0.265006958899567</v>
      </c>
      <c r="BS35" s="8" t="s">
        <v>94</v>
      </c>
      <c r="BT35" s="8" t="b">
        <f aca="false">FALSE()</f>
        <v>0</v>
      </c>
      <c r="BU35" s="8" t="s">
        <v>95</v>
      </c>
      <c r="BV35" s="8" t="n">
        <v>0.918</v>
      </c>
      <c r="BW35" s="8" t="n">
        <v>1.64466292134831</v>
      </c>
      <c r="BX35" s="8" t="n">
        <v>0.717791929534817</v>
      </c>
      <c r="BY35" s="8" t="n">
        <v>0.0248764836219661</v>
      </c>
      <c r="BZ35" s="8" t="n">
        <v>1.60421100868801</v>
      </c>
      <c r="CA35" s="8" t="n">
        <v>0.0921893216578745</v>
      </c>
      <c r="CB35" s="8" t="n">
        <v>1.0353193806127</v>
      </c>
      <c r="CC35" s="8" t="s">
        <v>96</v>
      </c>
      <c r="CD35" s="8" t="b">
        <f aca="false">TRUE()</f>
        <v>1</v>
      </c>
      <c r="CE35" s="8" t="s">
        <v>95</v>
      </c>
      <c r="CF35" s="8" t="n">
        <v>1.05</v>
      </c>
      <c r="CG35" s="8" t="n">
        <v>1.7373595505618</v>
      </c>
      <c r="CH35" s="8" t="n">
        <v>0.796896354009972</v>
      </c>
      <c r="CI35" s="8" t="n">
        <v>0.0328123226733009</v>
      </c>
      <c r="CJ35" s="8" t="n">
        <v>1.4839630262889</v>
      </c>
      <c r="CK35" s="8" t="n">
        <v>0.0577253824808071</v>
      </c>
      <c r="CL35" s="8" t="n">
        <v>1.23863318082302</v>
      </c>
      <c r="CM35" s="8" t="s">
        <v>96</v>
      </c>
      <c r="CN35" s="8" t="b">
        <f aca="false">TRUE()</f>
        <v>1</v>
      </c>
    </row>
    <row r="36" customFormat="false" ht="13" hidden="false" customHeight="false" outlineLevel="0" collapsed="false">
      <c r="A36" s="5" t="s">
        <v>142</v>
      </c>
      <c r="B36" s="6" t="s">
        <v>127</v>
      </c>
      <c r="C36" s="7" t="s">
        <v>95</v>
      </c>
      <c r="D36" s="7" t="n">
        <v>3.724</v>
      </c>
      <c r="E36" s="7" t="n">
        <v>9.23893805309735</v>
      </c>
      <c r="F36" s="7" t="n">
        <v>3.2077270341547</v>
      </c>
      <c r="G36" s="7" t="n">
        <v>0.0159958295205703</v>
      </c>
      <c r="H36" s="7" t="n">
        <v>1.79599323311254</v>
      </c>
      <c r="I36" s="7" t="n">
        <v>0.418976608139425</v>
      </c>
      <c r="J36" s="7" t="n">
        <v>0.377810223428827</v>
      </c>
      <c r="K36" s="7" t="s">
        <v>96</v>
      </c>
      <c r="L36" s="8" t="b">
        <f aca="false">FALSE()</f>
        <v>0</v>
      </c>
      <c r="M36" s="8" t="s">
        <v>95</v>
      </c>
      <c r="N36" s="8" t="n">
        <v>3.086</v>
      </c>
      <c r="O36" s="8" t="n">
        <v>7.82743362831859</v>
      </c>
      <c r="P36" s="8" t="n">
        <v>2.96853937027527</v>
      </c>
      <c r="Q36" s="8" t="n">
        <v>0.0121797543812301</v>
      </c>
      <c r="R36" s="8" t="n">
        <v>1.91436146966308</v>
      </c>
      <c r="S36" s="8" t="n">
        <v>0.0462655585828973</v>
      </c>
      <c r="T36" s="8" t="n">
        <v>1.33474219005103</v>
      </c>
      <c r="U36" s="8" t="s">
        <v>96</v>
      </c>
      <c r="V36" s="8" t="b">
        <f aca="false">TRUE()</f>
        <v>1</v>
      </c>
      <c r="W36" s="8" t="s">
        <v>95</v>
      </c>
      <c r="X36" s="8" t="n">
        <v>0.354</v>
      </c>
      <c r="Y36" s="8" t="n">
        <v>1.29207920792079</v>
      </c>
      <c r="Z36" s="8" t="n">
        <v>0.36969451381809</v>
      </c>
      <c r="AA36" s="8" t="n">
        <v>0.604407214274557</v>
      </c>
      <c r="AB36" s="8" t="n">
        <v>0.218670360512807</v>
      </c>
      <c r="AC36" s="8" t="n">
        <v>0.549911481839966</v>
      </c>
      <c r="AD36" s="8" t="n">
        <v>0.259707212400898</v>
      </c>
      <c r="AE36" s="8" t="s">
        <v>94</v>
      </c>
      <c r="AF36" s="8" t="b">
        <f aca="false">FALSE()</f>
        <v>0</v>
      </c>
      <c r="AG36" s="8" t="s">
        <v>93</v>
      </c>
      <c r="AH36" s="8" t="n">
        <v>-1.1008</v>
      </c>
      <c r="AI36" s="8" t="n">
        <v>0.0917491749174917</v>
      </c>
      <c r="AJ36" s="8" t="n">
        <v>-3.44616100563681</v>
      </c>
      <c r="AK36" s="8" t="n">
        <v>0.018331936001236</v>
      </c>
      <c r="AL36" s="8" t="n">
        <v>1.73679166759344</v>
      </c>
      <c r="AM36" s="8" t="n">
        <v>0.0329974848022248</v>
      </c>
      <c r="AN36" s="8" t="n">
        <v>1.48151916249013</v>
      </c>
      <c r="AO36" s="8" t="s">
        <v>96</v>
      </c>
      <c r="AP36" s="8" t="b">
        <f aca="false">TRUE()</f>
        <v>1</v>
      </c>
      <c r="AQ36" s="8" t="s">
        <v>95</v>
      </c>
      <c r="AR36" s="8" t="n">
        <v>1.176</v>
      </c>
      <c r="AS36" s="8" t="n">
        <v>1.67123287671233</v>
      </c>
      <c r="AT36" s="8" t="n">
        <v>0.740912778682869</v>
      </c>
      <c r="AU36" s="8" t="n">
        <v>0.197036728121548</v>
      </c>
      <c r="AV36" s="8" t="n">
        <v>0.705452812753174</v>
      </c>
      <c r="AW36" s="8" t="n">
        <v>0.298081204081316</v>
      </c>
      <c r="AX36" s="8" t="n">
        <v>0.525665408137529</v>
      </c>
      <c r="AY36" s="8" t="s">
        <v>94</v>
      </c>
      <c r="AZ36" s="8" t="b">
        <f aca="false">FALSE()</f>
        <v>0</v>
      </c>
      <c r="BA36" s="8" t="s">
        <v>93</v>
      </c>
      <c r="BB36" s="8" t="n">
        <v>-1.6364</v>
      </c>
      <c r="BC36" s="8" t="n">
        <v>0.0659817351598174</v>
      </c>
      <c r="BD36" s="8" t="n">
        <v>-3.92178947198786</v>
      </c>
      <c r="BE36" s="8" t="n">
        <v>0.0364688742120759</v>
      </c>
      <c r="BF36" s="8" t="n">
        <v>1.43807764307584</v>
      </c>
      <c r="BG36" s="8" t="n">
        <v>0.0681211046602927</v>
      </c>
      <c r="BH36" s="8" t="n">
        <v>1.16671831807908</v>
      </c>
      <c r="BI36" s="8" t="s">
        <v>96</v>
      </c>
      <c r="BJ36" s="8" t="b">
        <f aca="false">TRUE()</f>
        <v>1</v>
      </c>
      <c r="BK36" s="8" t="s">
        <v>93</v>
      </c>
      <c r="BL36" s="8" t="n">
        <v>-0.2676</v>
      </c>
      <c r="BM36" s="8" t="n">
        <v>0.45253682487725</v>
      </c>
      <c r="BN36" s="8" t="n">
        <v>-1.14389289958402</v>
      </c>
      <c r="BO36" s="8" t="n">
        <v>0.068667006851193</v>
      </c>
      <c r="BP36" s="8" t="n">
        <v>1.16325188279862</v>
      </c>
      <c r="BQ36" s="8" t="n">
        <v>0.268842314281954</v>
      </c>
      <c r="BR36" s="8" t="n">
        <v>0.57050237470722</v>
      </c>
      <c r="BS36" s="8" t="s">
        <v>94</v>
      </c>
      <c r="BT36" s="8" t="b">
        <f aca="false">FALSE()</f>
        <v>0</v>
      </c>
      <c r="BU36" s="8" t="s">
        <v>93</v>
      </c>
      <c r="BV36" s="8" t="n">
        <v>-0.2616</v>
      </c>
      <c r="BW36" s="8" t="n">
        <v>0.46481178396072</v>
      </c>
      <c r="BX36" s="8" t="n">
        <v>-1.10528145031405</v>
      </c>
      <c r="BY36" s="8" t="n">
        <v>0.0760990605782953</v>
      </c>
      <c r="BZ36" s="8" t="n">
        <v>1.11862070444074</v>
      </c>
      <c r="CA36" s="8" t="n">
        <v>0.168218976015179</v>
      </c>
      <c r="CB36" s="8" t="n">
        <v>0.774125014995666</v>
      </c>
      <c r="CC36" s="8" t="s">
        <v>94</v>
      </c>
      <c r="CD36" s="8" t="b">
        <f aca="false">FALSE()</f>
        <v>0</v>
      </c>
      <c r="CE36" s="8" t="s">
        <v>93</v>
      </c>
      <c r="CF36" s="8" t="n">
        <v>-0.0871999999999999</v>
      </c>
      <c r="CG36" s="8" t="n">
        <v>0.821603927986907</v>
      </c>
      <c r="CH36" s="8" t="n">
        <v>-0.283485015867957</v>
      </c>
      <c r="CI36" s="8" t="n">
        <v>0.625611058833568</v>
      </c>
      <c r="CJ36" s="8" t="n">
        <v>0.203695582921441</v>
      </c>
      <c r="CK36" s="8" t="n">
        <v>0.471690877691976</v>
      </c>
      <c r="CL36" s="8" t="n">
        <v>0.326342522750156</v>
      </c>
      <c r="CM36" s="8" t="s">
        <v>94</v>
      </c>
      <c r="CN36" s="8" t="b">
        <f aca="false">FALSE()</f>
        <v>0</v>
      </c>
    </row>
    <row r="37" customFormat="false" ht="13" hidden="false" customHeight="false" outlineLevel="0" collapsed="false">
      <c r="A37" s="5" t="s">
        <v>143</v>
      </c>
      <c r="B37" s="6" t="s">
        <v>92</v>
      </c>
      <c r="C37" s="7" t="s">
        <v>93</v>
      </c>
      <c r="D37" s="7" t="n">
        <v>-1.73399999999998</v>
      </c>
      <c r="E37" s="7" t="n">
        <v>0.97375749137357</v>
      </c>
      <c r="F37" s="7" t="n">
        <v>-0.0383655726363669</v>
      </c>
      <c r="G37" s="7" t="n">
        <v>0.946104010658892</v>
      </c>
      <c r="H37" s="7" t="n">
        <v>0.0240611164817624</v>
      </c>
      <c r="I37" s="7" t="n">
        <v>1</v>
      </c>
      <c r="J37" s="7" t="n">
        <v>0</v>
      </c>
      <c r="K37" s="7" t="s">
        <v>94</v>
      </c>
      <c r="L37" s="8" t="b">
        <f aca="false">FALSE()</f>
        <v>0</v>
      </c>
      <c r="M37" s="8" t="s">
        <v>93</v>
      </c>
      <c r="N37" s="8" t="n">
        <v>-16.03</v>
      </c>
      <c r="O37" s="8" t="n">
        <v>0.75740056904171</v>
      </c>
      <c r="P37" s="8" t="n">
        <v>-0.400871589755149</v>
      </c>
      <c r="Q37" s="8" t="n">
        <v>0.134961640083974</v>
      </c>
      <c r="R37" s="8" t="n">
        <v>0.869789652743383</v>
      </c>
      <c r="S37" s="8" t="n">
        <v>0.210996366891847</v>
      </c>
      <c r="T37" s="8" t="n">
        <v>0.675725022675801</v>
      </c>
      <c r="U37" s="8" t="s">
        <v>94</v>
      </c>
      <c r="V37" s="8" t="b">
        <f aca="false">FALSE()</f>
        <v>0</v>
      </c>
      <c r="W37" s="8" t="s">
        <v>93</v>
      </c>
      <c r="X37" s="8" t="n">
        <v>-3.92200000000001</v>
      </c>
      <c r="Y37" s="8" t="n">
        <v>0.949747584757707</v>
      </c>
      <c r="Z37" s="8" t="n">
        <v>-0.0743839568178169</v>
      </c>
      <c r="AA37" s="8" t="n">
        <v>0.249724281173257</v>
      </c>
      <c r="AB37" s="8" t="n">
        <v>0.602539228305924</v>
      </c>
      <c r="AC37" s="8" t="n">
        <v>0.288743700106579</v>
      </c>
      <c r="AD37" s="8" t="n">
        <v>0.539487482558836</v>
      </c>
      <c r="AE37" s="8" t="s">
        <v>94</v>
      </c>
      <c r="AF37" s="8" t="b">
        <f aca="false">FALSE()</f>
        <v>0</v>
      </c>
      <c r="AG37" s="8" t="s">
        <v>93</v>
      </c>
      <c r="AH37" s="8" t="n">
        <v>-5.93400000000001</v>
      </c>
      <c r="AI37" s="8" t="n">
        <v>0.92396791635702</v>
      </c>
      <c r="AJ37" s="8" t="n">
        <v>-0.114085338177025</v>
      </c>
      <c r="AK37" s="8" t="n">
        <v>0.393257449535377</v>
      </c>
      <c r="AL37" s="8" t="n">
        <v>0.405323041720661</v>
      </c>
      <c r="AM37" s="8" t="n">
        <v>0.290107954575278</v>
      </c>
      <c r="AN37" s="8" t="n">
        <v>0.537440362956085</v>
      </c>
      <c r="AO37" s="8" t="s">
        <v>94</v>
      </c>
      <c r="AP37" s="8" t="b">
        <f aca="false">FALSE()</f>
        <v>0</v>
      </c>
      <c r="AQ37" s="8" t="s">
        <v>95</v>
      </c>
      <c r="AR37" s="8" t="n">
        <v>6.532</v>
      </c>
      <c r="AS37" s="8" t="n">
        <v>1.08849030020592</v>
      </c>
      <c r="AT37" s="8" t="n">
        <v>0.122328551387239</v>
      </c>
      <c r="AU37" s="8" t="n">
        <v>0.338625095267254</v>
      </c>
      <c r="AV37" s="8" t="n">
        <v>0.470280859776311</v>
      </c>
      <c r="AW37" s="8" t="n">
        <v>0.429653346683183</v>
      </c>
      <c r="AX37" s="8" t="n">
        <v>0.366881801024121</v>
      </c>
      <c r="AY37" s="8" t="s">
        <v>94</v>
      </c>
      <c r="AZ37" s="8" t="b">
        <f aca="false">FALSE()</f>
        <v>0</v>
      </c>
      <c r="BA37" s="8" t="s">
        <v>93</v>
      </c>
      <c r="BB37" s="8" t="n">
        <v>-25.91</v>
      </c>
      <c r="BC37" s="8" t="n">
        <v>0.648992088436111</v>
      </c>
      <c r="BD37" s="8" t="n">
        <v>-0.623727203787076</v>
      </c>
      <c r="BE37" s="8" t="n">
        <v>0.00380020848418785</v>
      </c>
      <c r="BF37" s="8" t="n">
        <v>2.42019257679144</v>
      </c>
      <c r="BG37" s="8" t="n">
        <v>0.0139340977753555</v>
      </c>
      <c r="BH37" s="8" t="n">
        <v>1.85592114635288</v>
      </c>
      <c r="BI37" s="8" t="s">
        <v>96</v>
      </c>
      <c r="BJ37" s="8" t="b">
        <f aca="false">TRUE()</f>
        <v>1</v>
      </c>
      <c r="BK37" s="8" t="s">
        <v>93</v>
      </c>
      <c r="BL37" s="8" t="n">
        <v>-14.88</v>
      </c>
      <c r="BM37" s="8" t="n">
        <v>0.800600343053173</v>
      </c>
      <c r="BN37" s="8" t="n">
        <v>-0.320845860974295</v>
      </c>
      <c r="BO37" s="8" t="n">
        <v>0.0322871393565433</v>
      </c>
      <c r="BP37" s="8" t="n">
        <v>1.49097043180857</v>
      </c>
      <c r="BQ37" s="8" t="n">
        <v>0.180728758790983</v>
      </c>
      <c r="BR37" s="8" t="n">
        <v>0.742972734044228</v>
      </c>
      <c r="BS37" s="8" t="s">
        <v>96</v>
      </c>
      <c r="BT37" s="8" t="b">
        <f aca="false">FALSE()</f>
        <v>0</v>
      </c>
      <c r="BU37" s="8" t="s">
        <v>93</v>
      </c>
      <c r="BV37" s="8" t="n">
        <v>-10.378</v>
      </c>
      <c r="BW37" s="8" t="n">
        <v>0.860929459691252</v>
      </c>
      <c r="BX37" s="8" t="n">
        <v>-0.21603305973062</v>
      </c>
      <c r="BY37" s="8" t="n">
        <v>0.159935368337459</v>
      </c>
      <c r="BZ37" s="8" t="n">
        <v>0.79605548512637</v>
      </c>
      <c r="CA37" s="8" t="n">
        <v>0.265156005401576</v>
      </c>
      <c r="CB37" s="8" t="n">
        <v>0.576498532289598</v>
      </c>
      <c r="CC37" s="8" t="s">
        <v>94</v>
      </c>
      <c r="CD37" s="8" t="b">
        <f aca="false">FALSE()</f>
        <v>0</v>
      </c>
      <c r="CE37" s="8" t="s">
        <v>95</v>
      </c>
      <c r="CF37" s="8" t="n">
        <v>12.218</v>
      </c>
      <c r="CG37" s="8" t="n">
        <v>1.16372748713551</v>
      </c>
      <c r="CH37" s="8" t="n">
        <v>0.218753258428862</v>
      </c>
      <c r="CI37" s="8" t="n">
        <v>0.40637675181413</v>
      </c>
      <c r="CJ37" s="8" t="n">
        <v>0.391071145329542</v>
      </c>
      <c r="CK37" s="8" t="n">
        <v>0.327232490412201</v>
      </c>
      <c r="CL37" s="8" t="n">
        <v>0.485143582426723</v>
      </c>
      <c r="CM37" s="8" t="s">
        <v>94</v>
      </c>
      <c r="CN37" s="8" t="b">
        <f aca="false">FALSE()</f>
        <v>0</v>
      </c>
    </row>
    <row r="38" customFormat="false" ht="13" hidden="false" customHeight="false" outlineLevel="0" collapsed="false">
      <c r="A38" s="5" t="s">
        <v>144</v>
      </c>
      <c r="B38" s="6" t="s">
        <v>138</v>
      </c>
      <c r="C38" s="7" t="s">
        <v>95</v>
      </c>
      <c r="D38" s="7" t="n">
        <v>0.16</v>
      </c>
      <c r="E38" s="7" t="n">
        <v>1.04424778761062</v>
      </c>
      <c r="F38" s="7" t="n">
        <v>0.0624640869466536</v>
      </c>
      <c r="G38" s="7" t="n">
        <v>0.748928724848815</v>
      </c>
      <c r="H38" s="7" t="n">
        <v>0.125559511910369</v>
      </c>
      <c r="I38" s="7" t="n">
        <v>0.983375977844965</v>
      </c>
      <c r="J38" s="7" t="n">
        <v>0.0072804049708116</v>
      </c>
      <c r="K38" s="7" t="s">
        <v>94</v>
      </c>
      <c r="L38" s="8" t="b">
        <f aca="false">FALSE()</f>
        <v>0</v>
      </c>
      <c r="M38" s="8" t="s">
        <v>95</v>
      </c>
      <c r="N38" s="8" t="n">
        <v>0.37</v>
      </c>
      <c r="O38" s="8" t="n">
        <v>1.10232300884956</v>
      </c>
      <c r="P38" s="8" t="n">
        <v>0.14054703242387</v>
      </c>
      <c r="Q38" s="8" t="n">
        <v>0.539555635875456</v>
      </c>
      <c r="R38" s="8" t="n">
        <v>0.267963766721715</v>
      </c>
      <c r="S38" s="8" t="n">
        <v>0.511886116086971</v>
      </c>
      <c r="T38" s="8" t="n">
        <v>0.29082664968122</v>
      </c>
      <c r="U38" s="8" t="s">
        <v>94</v>
      </c>
      <c r="V38" s="8" t="b">
        <f aca="false">FALSE()</f>
        <v>0</v>
      </c>
      <c r="W38" s="8" t="s">
        <v>95</v>
      </c>
      <c r="X38" s="8" t="n">
        <v>0.644</v>
      </c>
      <c r="Y38" s="8" t="n">
        <v>1.19109792284866</v>
      </c>
      <c r="Z38" s="8" t="n">
        <v>0.252292025293396</v>
      </c>
      <c r="AA38" s="8" t="n">
        <v>0.0549874996426807</v>
      </c>
      <c r="AB38" s="8" t="n">
        <v>1.25973602783721</v>
      </c>
      <c r="AC38" s="8" t="n">
        <v>0.105234697592027</v>
      </c>
      <c r="AD38" s="8" t="n">
        <v>0.977841042613489</v>
      </c>
      <c r="AE38" s="8" t="s">
        <v>94</v>
      </c>
      <c r="AF38" s="8" t="b">
        <f aca="false">FALSE()</f>
        <v>0</v>
      </c>
      <c r="AG38" s="8" t="s">
        <v>95</v>
      </c>
      <c r="AH38" s="8" t="n">
        <v>0.558</v>
      </c>
      <c r="AI38" s="8" t="n">
        <v>1.16557863501484</v>
      </c>
      <c r="AJ38" s="8" t="n">
        <v>0.221046338245472</v>
      </c>
      <c r="AK38" s="8" t="n">
        <v>0.371130602146953</v>
      </c>
      <c r="AL38" s="8" t="n">
        <v>0.430473233752529</v>
      </c>
      <c r="AM38" s="8" t="n">
        <v>0.27810815675211</v>
      </c>
      <c r="AN38" s="8" t="n">
        <v>0.555786273341945</v>
      </c>
      <c r="AO38" s="8" t="s">
        <v>94</v>
      </c>
      <c r="AP38" s="8" t="b">
        <f aca="false">FALSE()</f>
        <v>0</v>
      </c>
      <c r="AQ38" s="8" t="s">
        <v>95</v>
      </c>
      <c r="AR38" s="8" t="n">
        <v>0.954</v>
      </c>
      <c r="AS38" s="8" t="n">
        <v>1.2957222566646</v>
      </c>
      <c r="AT38" s="8" t="n">
        <v>0.373756503812602</v>
      </c>
      <c r="AU38" s="8" t="n">
        <v>0.000287154745024998</v>
      </c>
      <c r="AV38" s="8" t="n">
        <v>3.54188400292052</v>
      </c>
      <c r="AW38" s="8" t="n">
        <v>0.00484060855899283</v>
      </c>
      <c r="AX38" s="8" t="n">
        <v>2.31510003562865</v>
      </c>
      <c r="AY38" s="8" t="s">
        <v>96</v>
      </c>
      <c r="AZ38" s="8" t="b">
        <f aca="false">TRUE()</f>
        <v>1</v>
      </c>
      <c r="BA38" s="8" t="s">
        <v>95</v>
      </c>
      <c r="BB38" s="8" t="n">
        <v>1.502</v>
      </c>
      <c r="BC38" s="8" t="n">
        <v>1.46559206447613</v>
      </c>
      <c r="BD38" s="8" t="n">
        <v>0.55148359702189</v>
      </c>
      <c r="BE38" s="8" t="n">
        <v>0.00639895173658998</v>
      </c>
      <c r="BF38" s="8" t="n">
        <v>2.1938911654383</v>
      </c>
      <c r="BG38" s="8" t="n">
        <v>0.020435361997497</v>
      </c>
      <c r="BH38" s="8" t="n">
        <v>1.68961766467502</v>
      </c>
      <c r="BI38" s="8" t="s">
        <v>96</v>
      </c>
      <c r="BJ38" s="8" t="b">
        <f aca="false">TRUE()</f>
        <v>1</v>
      </c>
      <c r="BK38" s="8" t="s">
        <v>95</v>
      </c>
      <c r="BL38" s="8" t="n">
        <v>0.874</v>
      </c>
      <c r="BM38" s="8" t="n">
        <v>1.67751937984496</v>
      </c>
      <c r="BN38" s="8" t="n">
        <v>0.746329433516199</v>
      </c>
      <c r="BO38" s="8" t="n">
        <v>0.00426948395075465</v>
      </c>
      <c r="BP38" s="8" t="n">
        <v>2.36962461464325</v>
      </c>
      <c r="BQ38" s="8" t="n">
        <v>0.075783340125895</v>
      </c>
      <c r="BR38" s="8" t="n">
        <v>1.12042625725214</v>
      </c>
      <c r="BS38" s="8" t="s">
        <v>96</v>
      </c>
      <c r="BT38" s="8" t="b">
        <f aca="false">TRUE()</f>
        <v>1</v>
      </c>
      <c r="BU38" s="8" t="s">
        <v>95</v>
      </c>
      <c r="BV38" s="8" t="n">
        <v>0.862</v>
      </c>
      <c r="BW38" s="8" t="n">
        <v>1.66821705426357</v>
      </c>
      <c r="BX38" s="8" t="n">
        <v>0.738307012246008</v>
      </c>
      <c r="BY38" s="8" t="n">
        <v>0.00698781090368445</v>
      </c>
      <c r="BZ38" s="8" t="n">
        <v>2.15565885592115</v>
      </c>
      <c r="CA38" s="8" t="n">
        <v>0.0489146763257912</v>
      </c>
      <c r="CB38" s="8" t="n">
        <v>1.3105608159069</v>
      </c>
      <c r="CC38" s="8" t="s">
        <v>96</v>
      </c>
      <c r="CD38" s="8" t="b">
        <f aca="false">TRUE()</f>
        <v>1</v>
      </c>
      <c r="CE38" s="8" t="s">
        <v>95</v>
      </c>
      <c r="CF38" s="8" t="n">
        <v>0.794</v>
      </c>
      <c r="CG38" s="8" t="n">
        <v>1.61550387596899</v>
      </c>
      <c r="CH38" s="8" t="n">
        <v>0.691984211967892</v>
      </c>
      <c r="CI38" s="8" t="n">
        <v>0.0106624928462528</v>
      </c>
      <c r="CJ38" s="8" t="n">
        <v>1.97214124720393</v>
      </c>
      <c r="CK38" s="8" t="n">
        <v>0.0262374535888685</v>
      </c>
      <c r="CL38" s="8" t="n">
        <v>1.5810783166274</v>
      </c>
      <c r="CM38" s="8" t="s">
        <v>96</v>
      </c>
      <c r="CN38" s="8" t="b">
        <f aca="false">TRUE()</f>
        <v>1</v>
      </c>
    </row>
    <row r="39" customFormat="false" ht="13" hidden="false" customHeight="false" outlineLevel="0" collapsed="false">
      <c r="A39" s="5" t="s">
        <v>145</v>
      </c>
      <c r="B39" s="6" t="s">
        <v>127</v>
      </c>
      <c r="C39" s="7" t="s">
        <v>95</v>
      </c>
      <c r="D39" s="7" t="n">
        <v>3.3</v>
      </c>
      <c r="E39" s="7" t="n">
        <v>6.70934256055363</v>
      </c>
      <c r="F39" s="7" t="n">
        <v>2.74617140560611</v>
      </c>
      <c r="G39" s="7" t="n">
        <v>0.00375325082338018</v>
      </c>
      <c r="H39" s="7" t="n">
        <v>2.42559241145422</v>
      </c>
      <c r="I39" s="7" t="n">
        <v>0.267620821161729</v>
      </c>
      <c r="J39" s="7" t="n">
        <v>0.572480101054147</v>
      </c>
      <c r="K39" s="7" t="s">
        <v>96</v>
      </c>
      <c r="L39" s="8" t="b">
        <f aca="false">FALSE()</f>
        <v>0</v>
      </c>
      <c r="M39" s="8" t="s">
        <v>95</v>
      </c>
      <c r="N39" s="8" t="n">
        <v>2.922</v>
      </c>
      <c r="O39" s="8" t="n">
        <v>6.05536332179931</v>
      </c>
      <c r="P39" s="8" t="n">
        <v>2.59821352421901</v>
      </c>
      <c r="Q39" s="8" t="n">
        <v>0.00645606977561573</v>
      </c>
      <c r="R39" s="8" t="n">
        <v>2.19003178451258</v>
      </c>
      <c r="S39" s="8" t="n">
        <v>0.0338337670190303</v>
      </c>
      <c r="T39" s="8" t="n">
        <v>1.47064964559069</v>
      </c>
      <c r="U39" s="8" t="s">
        <v>96</v>
      </c>
      <c r="V39" s="8" t="b">
        <f aca="false">TRUE()</f>
        <v>1</v>
      </c>
      <c r="W39" s="8" t="s">
        <v>95</v>
      </c>
      <c r="X39" s="8" t="n">
        <v>0.52</v>
      </c>
      <c r="Y39" s="8" t="n">
        <v>1.34031413612565</v>
      </c>
      <c r="Z39" s="8" t="n">
        <v>0.422571171964251</v>
      </c>
      <c r="AA39" s="8" t="n">
        <v>0.469949956987789</v>
      </c>
      <c r="AB39" s="8" t="n">
        <v>0.327948385811452</v>
      </c>
      <c r="AC39" s="8" t="n">
        <v>0.46575397522897</v>
      </c>
      <c r="AD39" s="8" t="n">
        <v>0.331843429694976</v>
      </c>
      <c r="AE39" s="8" t="s">
        <v>94</v>
      </c>
      <c r="AF39" s="8" t="b">
        <f aca="false">FALSE()</f>
        <v>0</v>
      </c>
      <c r="AG39" s="8" t="s">
        <v>93</v>
      </c>
      <c r="AH39" s="8" t="n">
        <v>-1.4892</v>
      </c>
      <c r="AI39" s="8" t="n">
        <v>0.0253926701570681</v>
      </c>
      <c r="AJ39" s="8" t="n">
        <v>-5.29944408073598</v>
      </c>
      <c r="AK39" s="8" t="n">
        <v>0.0018526116653242</v>
      </c>
      <c r="AL39" s="8" t="n">
        <v>2.73221560565764</v>
      </c>
      <c r="AM39" s="8" t="n">
        <v>0.00970885783572241</v>
      </c>
      <c r="AN39" s="8" t="n">
        <v>2.01283185812693</v>
      </c>
      <c r="AO39" s="8" t="s">
        <v>96</v>
      </c>
      <c r="AP39" s="8" t="b">
        <f aca="false">TRUE()</f>
        <v>1</v>
      </c>
      <c r="AQ39" s="8" t="s">
        <v>95</v>
      </c>
      <c r="AR39" s="8" t="n">
        <v>0.906</v>
      </c>
      <c r="AS39" s="8" t="n">
        <v>1.52249134948097</v>
      </c>
      <c r="AT39" s="8" t="n">
        <v>0.606434031023981</v>
      </c>
      <c r="AU39" s="8" t="n">
        <v>0.231918967362985</v>
      </c>
      <c r="AV39" s="8" t="n">
        <v>0.634663731378291</v>
      </c>
      <c r="AW39" s="8" t="n">
        <v>0.333737050595515</v>
      </c>
      <c r="AX39" s="8" t="n">
        <v>0.476595576455882</v>
      </c>
      <c r="AY39" s="8" t="s">
        <v>94</v>
      </c>
      <c r="AZ39" s="8" t="b">
        <f aca="false">FALSE()</f>
        <v>0</v>
      </c>
      <c r="BA39" s="8" t="s">
        <v>93</v>
      </c>
      <c r="BB39" s="8" t="n">
        <v>-1.5372</v>
      </c>
      <c r="BC39" s="8" t="n">
        <v>0.113494809688581</v>
      </c>
      <c r="BD39" s="8" t="n">
        <v>-3.13930177276996</v>
      </c>
      <c r="BE39" s="8" t="n">
        <v>0.0168421260583102</v>
      </c>
      <c r="BF39" s="8" t="n">
        <v>1.77360308640457</v>
      </c>
      <c r="BG39" s="8" t="n">
        <v>0.0396992971374455</v>
      </c>
      <c r="BH39" s="8" t="n">
        <v>1.40121718220492</v>
      </c>
      <c r="BI39" s="8" t="s">
        <v>96</v>
      </c>
      <c r="BJ39" s="8" t="b">
        <f aca="false">TRUE()</f>
        <v>1</v>
      </c>
      <c r="BK39" s="8" t="s">
        <v>93</v>
      </c>
      <c r="BL39" s="8" t="n">
        <v>-8.622</v>
      </c>
      <c r="BM39" s="8" t="n">
        <v>0.358291158082763</v>
      </c>
      <c r="BN39" s="8" t="n">
        <v>-1.48079565376</v>
      </c>
      <c r="BO39" s="8" t="n">
        <v>0.262684883282808</v>
      </c>
      <c r="BP39" s="8" t="n">
        <v>0.580564918823212</v>
      </c>
      <c r="BQ39" s="8" t="n">
        <v>0.490805966133667</v>
      </c>
      <c r="BR39" s="8" t="n">
        <v>0.309090166720947</v>
      </c>
      <c r="BS39" s="8" t="s">
        <v>94</v>
      </c>
      <c r="BT39" s="8" t="b">
        <f aca="false">FALSE()</f>
        <v>0</v>
      </c>
      <c r="BU39" s="8" t="s">
        <v>93</v>
      </c>
      <c r="BV39" s="8" t="n">
        <v>-13.286</v>
      </c>
      <c r="BW39" s="8" t="n">
        <v>0.0111640369157487</v>
      </c>
      <c r="BX39" s="8" t="n">
        <v>-6.48499738973862</v>
      </c>
      <c r="BY39" s="8" t="n">
        <v>0.0260270036631079</v>
      </c>
      <c r="BZ39" s="8" t="n">
        <v>1.58457582679973</v>
      </c>
      <c r="CA39" s="8" t="n">
        <v>0.0936972131871883</v>
      </c>
      <c r="CB39" s="8" t="n">
        <v>1.02827332603244</v>
      </c>
      <c r="CC39" s="8" t="s">
        <v>96</v>
      </c>
      <c r="CD39" s="8" t="b">
        <f aca="false">TRUE()</f>
        <v>1</v>
      </c>
      <c r="CE39" s="8" t="s">
        <v>93</v>
      </c>
      <c r="CF39" s="8" t="n">
        <v>-12.158</v>
      </c>
      <c r="CG39" s="8" t="n">
        <v>0.0951175945221792</v>
      </c>
      <c r="CH39" s="8" t="n">
        <v>-3.3941439592875</v>
      </c>
      <c r="CI39" s="8" t="n">
        <v>0.53824499663082</v>
      </c>
      <c r="CJ39" s="8" t="n">
        <v>0.269019998561094</v>
      </c>
      <c r="CK39" s="8" t="n">
        <v>0.415717680324617</v>
      </c>
      <c r="CL39" s="8" t="n">
        <v>0.381201504711644</v>
      </c>
      <c r="CM39" s="8" t="s">
        <v>94</v>
      </c>
      <c r="CN39" s="8" t="b">
        <f aca="false">FALSE()</f>
        <v>0</v>
      </c>
    </row>
    <row r="40" customFormat="false" ht="13" hidden="false" customHeight="false" outlineLevel="0" collapsed="false">
      <c r="A40" s="5" t="s">
        <v>146</v>
      </c>
      <c r="B40" s="6" t="s">
        <v>92</v>
      </c>
      <c r="C40" s="7" t="s">
        <v>95</v>
      </c>
      <c r="D40" s="7" t="n">
        <v>10.104</v>
      </c>
      <c r="E40" s="7" t="n">
        <v>1.14839619316179</v>
      </c>
      <c r="F40" s="7" t="n">
        <v>0.199620453251158</v>
      </c>
      <c r="G40" s="7" t="n">
        <v>0.340455151451225</v>
      </c>
      <c r="H40" s="7" t="n">
        <v>0.467940090095083</v>
      </c>
      <c r="I40" s="7" t="n">
        <v>0.705738073891361</v>
      </c>
      <c r="J40" s="7" t="n">
        <v>0.151356452163594</v>
      </c>
      <c r="K40" s="7" t="s">
        <v>94</v>
      </c>
      <c r="L40" s="8" t="b">
        <f aca="false">FALSE()</f>
        <v>0</v>
      </c>
      <c r="M40" s="8" t="s">
        <v>95</v>
      </c>
      <c r="N40" s="8" t="n">
        <v>20.284</v>
      </c>
      <c r="O40" s="8" t="n">
        <v>1.29790858888497</v>
      </c>
      <c r="P40" s="8" t="n">
        <v>0.376188778555626</v>
      </c>
      <c r="Q40" s="8" t="n">
        <v>0.222434731947982</v>
      </c>
      <c r="R40" s="8" t="n">
        <v>0.652797399123884</v>
      </c>
      <c r="S40" s="8" t="n">
        <v>0.300931638338168</v>
      </c>
      <c r="T40" s="8" t="n">
        <v>0.521532150467417</v>
      </c>
      <c r="U40" s="8" t="s">
        <v>94</v>
      </c>
      <c r="V40" s="8" t="b">
        <f aca="false">FALSE()</f>
        <v>0</v>
      </c>
      <c r="W40" s="8" t="s">
        <v>93</v>
      </c>
      <c r="X40" s="8" t="n">
        <v>-29.794</v>
      </c>
      <c r="Y40" s="8" t="n">
        <v>0.656664131461891</v>
      </c>
      <c r="Z40" s="8" t="n">
        <v>-0.606772440888871</v>
      </c>
      <c r="AA40" s="8" t="n">
        <v>0.0514387299780085</v>
      </c>
      <c r="AB40" s="8" t="n">
        <v>1.2887097626801</v>
      </c>
      <c r="AC40" s="8" t="n">
        <v>0.103812709591981</v>
      </c>
      <c r="AD40" s="8" t="n">
        <v>0.983749473387684</v>
      </c>
      <c r="AE40" s="8" t="s">
        <v>94</v>
      </c>
      <c r="AF40" s="8" t="b">
        <f aca="false">FALSE()</f>
        <v>0</v>
      </c>
      <c r="AG40" s="8" t="s">
        <v>93</v>
      </c>
      <c r="AH40" s="8" t="n">
        <v>-31.586</v>
      </c>
      <c r="AI40" s="8" t="n">
        <v>0.63601373620042</v>
      </c>
      <c r="AJ40" s="8" t="n">
        <v>-0.652870170676119</v>
      </c>
      <c r="AK40" s="8" t="n">
        <v>0.263754483874246</v>
      </c>
      <c r="AL40" s="8" t="n">
        <v>0.578800148546232</v>
      </c>
      <c r="AM40" s="8" t="n">
        <v>0.210069942908692</v>
      </c>
      <c r="AN40" s="8" t="n">
        <v>0.677636082590326</v>
      </c>
      <c r="AO40" s="8" t="s">
        <v>94</v>
      </c>
      <c r="AP40" s="8" t="b">
        <f aca="false">FALSE()</f>
        <v>0</v>
      </c>
      <c r="AQ40" s="8" t="s">
        <v>93</v>
      </c>
      <c r="AR40" s="8" t="n">
        <v>-16.056</v>
      </c>
      <c r="AS40" s="8" t="n">
        <v>0.799605601457777</v>
      </c>
      <c r="AT40" s="8" t="n">
        <v>-0.322639516292752</v>
      </c>
      <c r="AU40" s="8" t="n">
        <v>0.0815743608063315</v>
      </c>
      <c r="AV40" s="8" t="n">
        <v>1.08844632053574</v>
      </c>
      <c r="AW40" s="8" t="n">
        <v>0.156924169952863</v>
      </c>
      <c r="AX40" s="8" t="n">
        <v>0.804310159862815</v>
      </c>
      <c r="AY40" s="8" t="s">
        <v>94</v>
      </c>
      <c r="AZ40" s="8" t="b">
        <f aca="false">FALSE()</f>
        <v>0</v>
      </c>
      <c r="BA40" s="8" t="s">
        <v>95</v>
      </c>
      <c r="BB40" s="8" t="n">
        <v>34.69</v>
      </c>
      <c r="BC40" s="8" t="n">
        <v>1.4329647287886</v>
      </c>
      <c r="BD40" s="8" t="n">
        <v>0.519003099322303</v>
      </c>
      <c r="BE40" s="8" t="n">
        <v>0.011752668862988</v>
      </c>
      <c r="BF40" s="8" t="n">
        <v>1.92986350012805</v>
      </c>
      <c r="BG40" s="8" t="n">
        <v>0.0323198393732169</v>
      </c>
      <c r="BH40" s="8" t="n">
        <v>1.49053080629779</v>
      </c>
      <c r="BI40" s="8" t="s">
        <v>96</v>
      </c>
      <c r="BJ40" s="8" t="b">
        <f aca="false">TRUE()</f>
        <v>1</v>
      </c>
      <c r="BK40" s="8" t="s">
        <v>93</v>
      </c>
      <c r="BL40" s="8" t="n">
        <v>-20.544</v>
      </c>
      <c r="BM40" s="8" t="n">
        <v>0.759042927515834</v>
      </c>
      <c r="BN40" s="8" t="n">
        <v>-0.397746615619583</v>
      </c>
      <c r="BO40" s="8" t="n">
        <v>0.20170673283269</v>
      </c>
      <c r="BP40" s="8" t="n">
        <v>0.695279605092723</v>
      </c>
      <c r="BQ40" s="8" t="n">
        <v>0.416971077045565</v>
      </c>
      <c r="BR40" s="8" t="n">
        <v>0.379894068563766</v>
      </c>
      <c r="BS40" s="8" t="s">
        <v>94</v>
      </c>
      <c r="BT40" s="8" t="b">
        <f aca="false">FALSE()</f>
        <v>0</v>
      </c>
      <c r="BU40" s="8" t="s">
        <v>93</v>
      </c>
      <c r="BV40" s="8" t="n">
        <v>-22.944</v>
      </c>
      <c r="BW40" s="8" t="n">
        <v>0.730893736805067</v>
      </c>
      <c r="BX40" s="8" t="n">
        <v>-0.452266424042348</v>
      </c>
      <c r="BY40" s="8" t="n">
        <v>0.0500889440796998</v>
      </c>
      <c r="BZ40" s="8" t="n">
        <v>1.30025812353495</v>
      </c>
      <c r="CA40" s="8" t="n">
        <v>0.128800141919228</v>
      </c>
      <c r="CB40" s="8" t="n">
        <v>0.890083658445899</v>
      </c>
      <c r="CC40" s="8" t="s">
        <v>94</v>
      </c>
      <c r="CD40" s="8" t="b">
        <f aca="false">FALSE()</f>
        <v>0</v>
      </c>
      <c r="CE40" s="8" t="s">
        <v>95</v>
      </c>
      <c r="CF40" s="8" t="n">
        <v>15.04</v>
      </c>
      <c r="CG40" s="8" t="n">
        <v>1.17640159512081</v>
      </c>
      <c r="CH40" s="8" t="n">
        <v>0.234380645535606</v>
      </c>
      <c r="CI40" s="8" t="n">
        <v>0.242729629348686</v>
      </c>
      <c r="CJ40" s="8" t="n">
        <v>0.614877207280623</v>
      </c>
      <c r="CK40" s="8" t="n">
        <v>0.226071713609071</v>
      </c>
      <c r="CL40" s="8" t="n">
        <v>0.645753773753692</v>
      </c>
      <c r="CM40" s="8" t="s">
        <v>94</v>
      </c>
      <c r="CN40" s="8" t="b">
        <f aca="false">FALSE()</f>
        <v>0</v>
      </c>
    </row>
    <row r="41" customFormat="false" ht="13" hidden="false" customHeight="false" outlineLevel="0" collapsed="false">
      <c r="A41" s="5" t="s">
        <v>147</v>
      </c>
      <c r="B41" s="6" t="s">
        <v>92</v>
      </c>
      <c r="C41" s="7" t="s">
        <v>95</v>
      </c>
      <c r="D41" s="7" t="n">
        <v>17.282</v>
      </c>
      <c r="E41" s="7" t="n">
        <v>1.19260860843011</v>
      </c>
      <c r="F41" s="7" t="n">
        <v>0.254120655504275</v>
      </c>
      <c r="G41" s="7" t="n">
        <v>0.138830173692321</v>
      </c>
      <c r="H41" s="7" t="n">
        <v>0.857516132988414</v>
      </c>
      <c r="I41" s="7" t="n">
        <v>0.537521954552321</v>
      </c>
      <c r="J41" s="7" t="n">
        <v>0.269603792721744</v>
      </c>
      <c r="K41" s="7" t="s">
        <v>94</v>
      </c>
      <c r="L41" s="8" t="b">
        <f aca="false">FALSE()</f>
        <v>0</v>
      </c>
      <c r="M41" s="8" t="s">
        <v>93</v>
      </c>
      <c r="N41" s="8" t="n">
        <v>-16.046</v>
      </c>
      <c r="O41" s="8" t="n">
        <v>0.821166662951653</v>
      </c>
      <c r="P41" s="8" t="n">
        <v>-0.28425303559791</v>
      </c>
      <c r="Q41" s="8" t="n">
        <v>0.234424264118843</v>
      </c>
      <c r="R41" s="8" t="n">
        <v>0.629997438611514</v>
      </c>
      <c r="S41" s="8" t="n">
        <v>0.303076951497833</v>
      </c>
      <c r="T41" s="8" t="n">
        <v>0.518447089755484</v>
      </c>
      <c r="U41" s="8" t="s">
        <v>94</v>
      </c>
      <c r="V41" s="8" t="b">
        <f aca="false">FALSE()</f>
        <v>0</v>
      </c>
      <c r="W41" s="8" t="s">
        <v>93</v>
      </c>
      <c r="X41" s="8" t="n">
        <v>-12.23</v>
      </c>
      <c r="Y41" s="8" t="n">
        <v>0.868852810603298</v>
      </c>
      <c r="Z41" s="8" t="n">
        <v>-0.202816299203697</v>
      </c>
      <c r="AA41" s="8" t="n">
        <v>0.129977960232653</v>
      </c>
      <c r="AB41" s="8" t="n">
        <v>0.88613028277635</v>
      </c>
      <c r="AC41" s="8" t="n">
        <v>0.187370825789928</v>
      </c>
      <c r="AD41" s="8" t="n">
        <v>0.727298029162175</v>
      </c>
      <c r="AE41" s="8" t="s">
        <v>94</v>
      </c>
      <c r="AF41" s="8" t="b">
        <f aca="false">FALSE()</f>
        <v>0</v>
      </c>
      <c r="AG41" s="8" t="s">
        <v>93</v>
      </c>
      <c r="AH41" s="8" t="n">
        <v>-1.11</v>
      </c>
      <c r="AI41" s="8" t="n">
        <v>0.988097025328672</v>
      </c>
      <c r="AJ41" s="8" t="n">
        <v>-0.0172753819359275</v>
      </c>
      <c r="AK41" s="8" t="n">
        <v>0.987880689845821</v>
      </c>
      <c r="AL41" s="8" t="n">
        <v>0.00529550366182785</v>
      </c>
      <c r="AM41" s="8" t="n">
        <v>0.596026490066225</v>
      </c>
      <c r="AN41" s="8" t="n">
        <v>0.224734437853845</v>
      </c>
      <c r="AO41" s="8" t="s">
        <v>94</v>
      </c>
      <c r="AP41" s="8" t="b">
        <f aca="false">FALSE()</f>
        <v>0</v>
      </c>
      <c r="AQ41" s="8" t="s">
        <v>95</v>
      </c>
      <c r="AR41" s="8" t="n">
        <v>1.96599999999999</v>
      </c>
      <c r="AS41" s="8" t="n">
        <v>1.02238109332665</v>
      </c>
      <c r="AT41" s="8" t="n">
        <v>0.0319330621955856</v>
      </c>
      <c r="AU41" s="8" t="n">
        <v>0.686056418025325</v>
      </c>
      <c r="AV41" s="8" t="n">
        <v>0.163640168506681</v>
      </c>
      <c r="AW41" s="8" t="n">
        <v>0.674622144391569</v>
      </c>
      <c r="AX41" s="8" t="n">
        <v>0.170939407248181</v>
      </c>
      <c r="AY41" s="8" t="s">
        <v>94</v>
      </c>
      <c r="AZ41" s="8" t="b">
        <f aca="false">FALSE()</f>
        <v>0</v>
      </c>
      <c r="BA41" s="8" t="s">
        <v>93</v>
      </c>
      <c r="BB41" s="8" t="n">
        <v>-19.838</v>
      </c>
      <c r="BC41" s="8" t="n">
        <v>0.774162701213542</v>
      </c>
      <c r="BD41" s="8" t="n">
        <v>-0.369291293935673</v>
      </c>
      <c r="BE41" s="8" t="n">
        <v>0.0864344727090393</v>
      </c>
      <c r="BF41" s="8" t="n">
        <v>1.06331301306037</v>
      </c>
      <c r="BG41" s="8" t="n">
        <v>0.112592273660459</v>
      </c>
      <c r="BH41" s="8" t="n">
        <v>0.948491410743612</v>
      </c>
      <c r="BI41" s="8" t="s">
        <v>94</v>
      </c>
      <c r="BJ41" s="8" t="b">
        <f aca="false">FALSE()</f>
        <v>0</v>
      </c>
      <c r="BK41" s="8" t="s">
        <v>93</v>
      </c>
      <c r="BL41" s="8" t="n">
        <v>-37.108</v>
      </c>
      <c r="BM41" s="8" t="n">
        <v>0.660574794650861</v>
      </c>
      <c r="BN41" s="8" t="n">
        <v>-0.598206172684385</v>
      </c>
      <c r="BO41" s="8" t="n">
        <v>0.0376643379708313</v>
      </c>
      <c r="BP41" s="8" t="n">
        <v>1.42406966179416</v>
      </c>
      <c r="BQ41" s="8" t="n">
        <v>0.189244610645101</v>
      </c>
      <c r="BR41" s="8" t="n">
        <v>0.722976479597618</v>
      </c>
      <c r="BS41" s="8" t="s">
        <v>96</v>
      </c>
      <c r="BT41" s="8" t="b">
        <f aca="false">FALSE()</f>
        <v>0</v>
      </c>
      <c r="BU41" s="8" t="s">
        <v>93</v>
      </c>
      <c r="BV41" s="8" t="n">
        <v>-22.964</v>
      </c>
      <c r="BW41" s="8" t="n">
        <v>0.789949325869418</v>
      </c>
      <c r="BX41" s="8" t="n">
        <v>-0.340167985473201</v>
      </c>
      <c r="BY41" s="8" t="n">
        <v>0.121497975531132</v>
      </c>
      <c r="BZ41" s="8" t="n">
        <v>0.915430958468823</v>
      </c>
      <c r="CA41" s="8" t="n">
        <v>0.231950680559434</v>
      </c>
      <c r="CB41" s="8" t="n">
        <v>0.634604348893128</v>
      </c>
      <c r="CC41" s="8" t="s">
        <v>94</v>
      </c>
      <c r="CD41" s="8" t="b">
        <f aca="false">FALSE()</f>
        <v>0</v>
      </c>
      <c r="CE41" s="8" t="s">
        <v>95</v>
      </c>
      <c r="CF41" s="8" t="n">
        <v>23.702</v>
      </c>
      <c r="CG41" s="8" t="n">
        <v>1.21680112690485</v>
      </c>
      <c r="CH41" s="8" t="n">
        <v>0.283093394285575</v>
      </c>
      <c r="CI41" s="8" t="n">
        <v>0.189888629662782</v>
      </c>
      <c r="CJ41" s="8" t="n">
        <v>0.721501039594481</v>
      </c>
      <c r="CK41" s="8" t="n">
        <v>0.200437997977381</v>
      </c>
      <c r="CL41" s="8" t="n">
        <v>0.698019943744958</v>
      </c>
      <c r="CM41" s="8" t="s">
        <v>94</v>
      </c>
      <c r="CN41" s="8" t="b">
        <f aca="false">FALSE()</f>
        <v>0</v>
      </c>
    </row>
    <row r="42" customFormat="false" ht="13" hidden="false" customHeight="false" outlineLevel="0" collapsed="false">
      <c r="A42" s="5" t="s">
        <v>148</v>
      </c>
      <c r="B42" s="6" t="s">
        <v>138</v>
      </c>
      <c r="C42" s="7" t="s">
        <v>93</v>
      </c>
      <c r="D42" s="7" t="n">
        <v>-1.058</v>
      </c>
      <c r="E42" s="7" t="n">
        <v>0.731744421906694</v>
      </c>
      <c r="F42" s="7" t="n">
        <v>-0.450588251886713</v>
      </c>
      <c r="G42" s="7" t="n">
        <v>0.113640202249015</v>
      </c>
      <c r="H42" s="7" t="n">
        <v>0.944468002020969</v>
      </c>
      <c r="I42" s="7" t="n">
        <v>0.476657514988924</v>
      </c>
      <c r="J42" s="7" t="n">
        <v>0.321793555495086</v>
      </c>
      <c r="K42" s="7" t="s">
        <v>94</v>
      </c>
      <c r="L42" s="8" t="b">
        <f aca="false">FALSE()</f>
        <v>0</v>
      </c>
      <c r="M42" s="8" t="s">
        <v>93</v>
      </c>
      <c r="N42" s="8" t="n">
        <v>-2.5</v>
      </c>
      <c r="O42" s="8" t="n">
        <v>0.366125760649087</v>
      </c>
      <c r="P42" s="8" t="n">
        <v>-1.44958880949074</v>
      </c>
      <c r="Q42" s="8" t="n">
        <v>0.00349715309323833</v>
      </c>
      <c r="R42" s="8" t="n">
        <v>2.45628535536782</v>
      </c>
      <c r="S42" s="8" t="n">
        <v>0.0296655319715826</v>
      </c>
      <c r="T42" s="8" t="n">
        <v>1.52774785935244</v>
      </c>
      <c r="U42" s="8" t="s">
        <v>96</v>
      </c>
      <c r="V42" s="8" t="b">
        <f aca="false">TRUE()</f>
        <v>1</v>
      </c>
      <c r="W42" s="8" t="s">
        <v>93</v>
      </c>
      <c r="X42" s="8" t="n">
        <v>-0.452</v>
      </c>
      <c r="Y42" s="8" t="n">
        <v>0.844137931034483</v>
      </c>
      <c r="Z42" s="8" t="n">
        <v>-0.244449342209645</v>
      </c>
      <c r="AA42" s="8" t="n">
        <v>0.330015878590233</v>
      </c>
      <c r="AB42" s="8" t="n">
        <v>0.481465163703273</v>
      </c>
      <c r="AC42" s="8" t="n">
        <v>0.362690718054612</v>
      </c>
      <c r="AD42" s="8" t="n">
        <v>0.440463558699258</v>
      </c>
      <c r="AE42" s="8" t="s">
        <v>94</v>
      </c>
      <c r="AF42" s="8" t="b">
        <f aca="false">FALSE()</f>
        <v>0</v>
      </c>
      <c r="AG42" s="8" t="s">
        <v>93</v>
      </c>
      <c r="AH42" s="8" t="n">
        <v>-1.91</v>
      </c>
      <c r="AI42" s="8" t="n">
        <v>0.341379310344828</v>
      </c>
      <c r="AJ42" s="8" t="n">
        <v>-1.55055246993532</v>
      </c>
      <c r="AK42" s="8" t="n">
        <v>0.0117249846136586</v>
      </c>
      <c r="AL42" s="8" t="n">
        <v>1.93088771852397</v>
      </c>
      <c r="AM42" s="8" t="n">
        <v>0.0268008142952129</v>
      </c>
      <c r="AN42" s="8" t="n">
        <v>1.57185201050311</v>
      </c>
      <c r="AO42" s="8" t="s">
        <v>96</v>
      </c>
      <c r="AP42" s="8" t="b">
        <f aca="false">TRUE()</f>
        <v>1</v>
      </c>
      <c r="AQ42" s="8" t="s">
        <v>93</v>
      </c>
      <c r="AR42" s="8" t="n">
        <v>-0.112</v>
      </c>
      <c r="AS42" s="8" t="n">
        <v>0.965109034267913</v>
      </c>
      <c r="AT42" s="8" t="n">
        <v>-0.0512361532200969</v>
      </c>
      <c r="AU42" s="8" t="n">
        <v>0.667477843181552</v>
      </c>
      <c r="AV42" s="8" t="n">
        <v>0.175563146058813</v>
      </c>
      <c r="AW42" s="8" t="n">
        <v>0.667477843181552</v>
      </c>
      <c r="AX42" s="8" t="n">
        <v>0.175563146058813</v>
      </c>
      <c r="AY42" s="8" t="s">
        <v>94</v>
      </c>
      <c r="AZ42" s="8" t="b">
        <f aca="false">FALSE()</f>
        <v>0</v>
      </c>
      <c r="BA42" s="8" t="s">
        <v>93</v>
      </c>
      <c r="BB42" s="8" t="n">
        <v>-1.302</v>
      </c>
      <c r="BC42" s="8" t="n">
        <v>0.594392523364486</v>
      </c>
      <c r="BD42" s="8" t="n">
        <v>-0.750512126004154</v>
      </c>
      <c r="BE42" s="8" t="n">
        <v>0.112390884536723</v>
      </c>
      <c r="BF42" s="8" t="n">
        <v>0.949268910794856</v>
      </c>
      <c r="BG42" s="8" t="n">
        <v>0.137120090077826</v>
      </c>
      <c r="BH42" s="8" t="n">
        <v>0.862898910121213</v>
      </c>
      <c r="BI42" s="8" t="s">
        <v>94</v>
      </c>
      <c r="BJ42" s="8" t="b">
        <f aca="false">FALSE()</f>
        <v>0</v>
      </c>
      <c r="BK42" s="8" t="s">
        <v>93</v>
      </c>
      <c r="BL42" s="8" t="n">
        <v>-1.622</v>
      </c>
      <c r="BM42" s="8" t="n">
        <v>0.784594953519256</v>
      </c>
      <c r="BN42" s="8" t="n">
        <v>-0.349980038794501</v>
      </c>
      <c r="BO42" s="8" t="n">
        <v>0.382239124818304</v>
      </c>
      <c r="BP42" s="8" t="n">
        <v>0.417664861961653</v>
      </c>
      <c r="BQ42" s="8" t="n">
        <v>0.609864671058418</v>
      </c>
      <c r="BR42" s="8" t="n">
        <v>0.214766524223509</v>
      </c>
      <c r="BS42" s="8" t="s">
        <v>94</v>
      </c>
      <c r="BT42" s="8" t="b">
        <f aca="false">FALSE()</f>
        <v>0</v>
      </c>
      <c r="BU42" s="8" t="s">
        <v>93</v>
      </c>
      <c r="BV42" s="8" t="n">
        <v>-2.618</v>
      </c>
      <c r="BW42" s="8" t="n">
        <v>0.652324037184595</v>
      </c>
      <c r="BX42" s="8" t="n">
        <v>-0.616339304189111</v>
      </c>
      <c r="BY42" s="8" t="n">
        <v>0.0410933486252479</v>
      </c>
      <c r="BZ42" s="8" t="n">
        <v>1.38622846739688</v>
      </c>
      <c r="CA42" s="8" t="n">
        <v>0.118307520915028</v>
      </c>
      <c r="CB42" s="8" t="n">
        <v>0.926987646005435</v>
      </c>
      <c r="CC42" s="8" t="s">
        <v>96</v>
      </c>
      <c r="CD42" s="8" t="b">
        <f aca="false">FALSE()</f>
        <v>0</v>
      </c>
      <c r="CE42" s="8" t="s">
        <v>95</v>
      </c>
      <c r="CF42" s="8" t="n">
        <v>7.72</v>
      </c>
      <c r="CG42" s="8" t="n">
        <v>2.02523240371846</v>
      </c>
      <c r="CH42" s="8" t="n">
        <v>1.01808747266568</v>
      </c>
      <c r="CI42" s="8" t="n">
        <v>0.0112650645067944</v>
      </c>
      <c r="CJ42" s="8" t="n">
        <v>1.94826631704582</v>
      </c>
      <c r="CK42" s="8" t="n">
        <v>0.0267545282036368</v>
      </c>
      <c r="CL42" s="8" t="n">
        <v>1.57260270308493</v>
      </c>
      <c r="CM42" s="8" t="s">
        <v>96</v>
      </c>
      <c r="CN42" s="8" t="b">
        <f aca="false">TRUE()</f>
        <v>1</v>
      </c>
    </row>
    <row r="43" customFormat="false" ht="13" hidden="false" customHeight="false" outlineLevel="0" collapsed="false">
      <c r="A43" s="5" t="s">
        <v>149</v>
      </c>
      <c r="B43" s="6" t="s">
        <v>112</v>
      </c>
      <c r="C43" s="7" t="s">
        <v>93</v>
      </c>
      <c r="D43" s="7" t="n">
        <v>-0.00400000000000001</v>
      </c>
      <c r="E43" s="7" t="n">
        <v>0.923076923076923</v>
      </c>
      <c r="F43" s="7" t="n">
        <v>-0.115477217419936</v>
      </c>
      <c r="G43" s="7" t="n">
        <v>0.756303213918455</v>
      </c>
      <c r="H43" s="7" t="n">
        <v>0.121304054061006</v>
      </c>
      <c r="I43" s="7" t="n">
        <v>0.984498149152472</v>
      </c>
      <c r="J43" s="7" t="n">
        <v>0.00678509599475478</v>
      </c>
      <c r="K43" s="7" t="s">
        <v>94</v>
      </c>
      <c r="L43" s="8" t="b">
        <f aca="false">FALSE()</f>
        <v>0</v>
      </c>
      <c r="M43" s="8" t="s">
        <v>95</v>
      </c>
      <c r="N43" s="8" t="n">
        <v>0.054</v>
      </c>
      <c r="O43" s="8" t="n">
        <v>2.03846153846154</v>
      </c>
      <c r="P43" s="8" t="n">
        <v>1.02748073642211</v>
      </c>
      <c r="Q43" s="8" t="n">
        <v>0.0549630228122729</v>
      </c>
      <c r="R43" s="8" t="n">
        <v>1.25992939031187</v>
      </c>
      <c r="S43" s="8" t="n">
        <v>0.121773865888586</v>
      </c>
      <c r="T43" s="8" t="n">
        <v>0.914445906433857</v>
      </c>
      <c r="U43" s="8" t="s">
        <v>94</v>
      </c>
      <c r="V43" s="8" t="b">
        <f aca="false">FALSE()</f>
        <v>0</v>
      </c>
      <c r="W43" s="8" t="s">
        <v>95</v>
      </c>
      <c r="X43" s="8" t="n">
        <v>0.12</v>
      </c>
      <c r="Y43" s="8" t="n">
        <v>4.52941176470588</v>
      </c>
      <c r="Z43" s="8" t="n">
        <v>2.17932369944456</v>
      </c>
      <c r="AA43" s="8" t="n">
        <v>0.0012135980368025</v>
      </c>
      <c r="AB43" s="8" t="n">
        <v>2.91592513476461</v>
      </c>
      <c r="AC43" s="8" t="n">
        <v>0.0191127530928181</v>
      </c>
      <c r="AD43" s="8" t="n">
        <v>1.71867675057444</v>
      </c>
      <c r="AE43" s="8" t="s">
        <v>96</v>
      </c>
      <c r="AF43" s="8" t="b">
        <f aca="false">TRUE()</f>
        <v>1</v>
      </c>
      <c r="AG43" s="8" t="s">
        <v>95</v>
      </c>
      <c r="AH43" s="8" t="n">
        <v>0.00800000000000001</v>
      </c>
      <c r="AI43" s="8" t="n">
        <v>1.23529411764706</v>
      </c>
      <c r="AJ43" s="8" t="n">
        <v>0.304854581528421</v>
      </c>
      <c r="AK43" s="8" t="n">
        <v>0.687321533058426</v>
      </c>
      <c r="AL43" s="8" t="n">
        <v>0.162840049889918</v>
      </c>
      <c r="AM43" s="8" t="n">
        <v>0.472205633398919</v>
      </c>
      <c r="AN43" s="8" t="n">
        <v>0.325868836106358</v>
      </c>
      <c r="AO43" s="8" t="s">
        <v>94</v>
      </c>
      <c r="AP43" s="8" t="b">
        <f aca="false">FALSE()</f>
        <v>0</v>
      </c>
      <c r="AQ43" s="8" t="s">
        <v>95</v>
      </c>
      <c r="AR43" s="8" t="n">
        <v>0.12</v>
      </c>
      <c r="AS43" s="8" t="n">
        <v>4.33333333333333</v>
      </c>
      <c r="AT43" s="8" t="n">
        <v>2.11547721741994</v>
      </c>
      <c r="AU43" s="8" t="n">
        <v>0.00811986721655648</v>
      </c>
      <c r="AV43" s="8" t="n">
        <v>2.09045107267857</v>
      </c>
      <c r="AW43" s="8" t="n">
        <v>0.0399226804814027</v>
      </c>
      <c r="AX43" s="8" t="n">
        <v>1.39878030708405</v>
      </c>
      <c r="AY43" s="8" t="s">
        <v>96</v>
      </c>
      <c r="AZ43" s="8" t="b">
        <f aca="false">TRUE()</f>
        <v>1</v>
      </c>
      <c r="BA43" s="8" t="s">
        <v>95</v>
      </c>
      <c r="BB43" s="8" t="n">
        <v>0.158</v>
      </c>
      <c r="BC43" s="8" t="n">
        <v>5.38888888888889</v>
      </c>
      <c r="BD43" s="8" t="n">
        <v>2.42998784074482</v>
      </c>
      <c r="BE43" s="8" t="n">
        <v>0.113574216024058</v>
      </c>
      <c r="BF43" s="8" t="n">
        <v>0.944720252335047</v>
      </c>
      <c r="BG43" s="8" t="n">
        <v>0.137120090077826</v>
      </c>
      <c r="BH43" s="8" t="n">
        <v>0.862898910121213</v>
      </c>
      <c r="BI43" s="8" t="s">
        <v>94</v>
      </c>
      <c r="BJ43" s="8" t="b">
        <f aca="false">FALSE()</f>
        <v>0</v>
      </c>
      <c r="BK43" s="8" t="s">
        <v>95</v>
      </c>
      <c r="BL43" s="8" t="n">
        <v>0.048</v>
      </c>
      <c r="BM43" s="8" t="n">
        <v>1.18604651162791</v>
      </c>
      <c r="BN43" s="8" t="n">
        <v>0.246160587269398</v>
      </c>
      <c r="BO43" s="8" t="n">
        <v>0.0664919014351417</v>
      </c>
      <c r="BP43" s="8" t="n">
        <v>1.17723124757226</v>
      </c>
      <c r="BQ43" s="8" t="n">
        <v>0.268842314281954</v>
      </c>
      <c r="BR43" s="8" t="n">
        <v>0.57050237470722</v>
      </c>
      <c r="BS43" s="8" t="s">
        <v>94</v>
      </c>
      <c r="BT43" s="8" t="b">
        <f aca="false">FALSE()</f>
        <v>0</v>
      </c>
      <c r="BU43" s="8" t="s">
        <v>95</v>
      </c>
      <c r="BV43" s="8" t="n">
        <v>0.04</v>
      </c>
      <c r="BW43" s="8" t="n">
        <v>1.15503875968992</v>
      </c>
      <c r="BX43" s="8" t="n">
        <v>0.207941265038908</v>
      </c>
      <c r="BY43" s="8" t="n">
        <v>0.0204128140151996</v>
      </c>
      <c r="BZ43" s="8" t="n">
        <v>1.69009712134801</v>
      </c>
      <c r="CA43" s="8" t="n">
        <v>0.0857338188638384</v>
      </c>
      <c r="CB43" s="8" t="n">
        <v>1.06684783095011</v>
      </c>
      <c r="CC43" s="8" t="s">
        <v>96</v>
      </c>
      <c r="CD43" s="8" t="b">
        <f aca="false">TRUE()</f>
        <v>1</v>
      </c>
      <c r="CE43" s="8" t="s">
        <v>95</v>
      </c>
      <c r="CF43" s="8" t="n">
        <v>0.014</v>
      </c>
      <c r="CG43" s="8" t="n">
        <v>1.05426356589147</v>
      </c>
      <c r="CH43" s="8" t="n">
        <v>0.0762355858270854</v>
      </c>
      <c r="CI43" s="8" t="n">
        <v>0.198817215697851</v>
      </c>
      <c r="CJ43" s="8" t="n">
        <v>0.70154601249975</v>
      </c>
      <c r="CK43" s="8" t="n">
        <v>0.203092854745117</v>
      </c>
      <c r="CL43" s="8" t="n">
        <v>0.692305355764838</v>
      </c>
      <c r="CM43" s="8" t="s">
        <v>94</v>
      </c>
      <c r="CN43" s="8" t="b">
        <f aca="false">FALSE()</f>
        <v>0</v>
      </c>
    </row>
    <row r="44" customFormat="false" ht="13" hidden="false" customHeight="false" outlineLevel="0" collapsed="false">
      <c r="A44" s="5" t="s">
        <v>150</v>
      </c>
      <c r="B44" s="6" t="s">
        <v>127</v>
      </c>
      <c r="C44" s="7" t="s">
        <v>93</v>
      </c>
      <c r="D44" s="7" t="n">
        <v>-0.0032</v>
      </c>
      <c r="E44" s="7" t="n">
        <v>0.68</v>
      </c>
      <c r="F44" s="7" t="n">
        <v>-0.556393348524385</v>
      </c>
      <c r="G44" s="7" t="n">
        <v>0.177807808356221</v>
      </c>
      <c r="H44" s="7" t="n">
        <v>0.750049171084824</v>
      </c>
      <c r="I44" s="7" t="n">
        <v>0.564229948655414</v>
      </c>
      <c r="J44" s="7" t="n">
        <v>0.248543865733657</v>
      </c>
      <c r="K44" s="7" t="s">
        <v>94</v>
      </c>
      <c r="L44" s="8" t="b">
        <f aca="false">FALSE()</f>
        <v>0</v>
      </c>
      <c r="M44" s="8" t="s">
        <v>93</v>
      </c>
      <c r="N44" s="8" t="n">
        <v>-0.0016</v>
      </c>
      <c r="O44" s="8" t="n">
        <v>0.84</v>
      </c>
      <c r="P44" s="8" t="n">
        <v>-0.251538766995964</v>
      </c>
      <c r="Q44" s="8" t="n">
        <v>0.373900966300059</v>
      </c>
      <c r="R44" s="8" t="n">
        <v>0.42724341246482</v>
      </c>
      <c r="S44" s="8" t="n">
        <v>0.377661519610697</v>
      </c>
      <c r="T44" s="8" t="n">
        <v>0.422897263708616</v>
      </c>
      <c r="U44" s="8" t="s">
        <v>94</v>
      </c>
      <c r="V44" s="8" t="b">
        <f aca="false">FALSE()</f>
        <v>0</v>
      </c>
      <c r="W44" s="8" t="s">
        <v>93</v>
      </c>
      <c r="X44" s="8" t="n">
        <v>-0.0072</v>
      </c>
      <c r="Y44" s="8" t="n">
        <v>0.4</v>
      </c>
      <c r="Z44" s="8" t="n">
        <v>-1.32192809488736</v>
      </c>
      <c r="AA44" s="8" t="n">
        <v>0.897425507800983</v>
      </c>
      <c r="AB44" s="8" t="n">
        <v>0.0470015905419956</v>
      </c>
      <c r="AC44" s="8" t="n">
        <v>0.727170778595538</v>
      </c>
      <c r="AD44" s="8" t="n">
        <v>0.138363581587101</v>
      </c>
      <c r="AE44" s="8" t="s">
        <v>94</v>
      </c>
      <c r="AF44" s="8" t="b">
        <f aca="false">FALSE()</f>
        <v>0</v>
      </c>
      <c r="AG44" s="8" t="s">
        <v>93</v>
      </c>
      <c r="AH44" s="8" t="n">
        <v>-0.006</v>
      </c>
      <c r="AI44" s="8" t="n">
        <v>0.5</v>
      </c>
      <c r="AJ44" s="8" t="n">
        <v>-1</v>
      </c>
      <c r="AK44" s="8" t="n">
        <v>0.225991466616298</v>
      </c>
      <c r="AL44" s="8" t="n">
        <v>0.645907959398712</v>
      </c>
      <c r="AM44" s="8" t="n">
        <v>0.188326222180249</v>
      </c>
      <c r="AN44" s="8" t="n">
        <v>0.725089205446337</v>
      </c>
      <c r="AO44" s="8" t="s">
        <v>94</v>
      </c>
      <c r="AP44" s="8" t="b">
        <f aca="false">FALSE()</f>
        <v>0</v>
      </c>
      <c r="AQ44" s="8" t="s">
        <v>93</v>
      </c>
      <c r="AR44" s="8" t="n">
        <v>-0.0076</v>
      </c>
      <c r="AS44" s="8" t="n">
        <v>0.366666666666667</v>
      </c>
      <c r="AT44" s="8" t="n">
        <v>-1.44745897697122</v>
      </c>
      <c r="AU44" s="8" t="n">
        <v>0.319242608550292</v>
      </c>
      <c r="AV44" s="8" t="n">
        <v>0.495879149203099</v>
      </c>
      <c r="AW44" s="8" t="n">
        <v>0.421441265796472</v>
      </c>
      <c r="AX44" s="8" t="n">
        <v>0.375262942315317</v>
      </c>
      <c r="AY44" s="8" t="s">
        <v>94</v>
      </c>
      <c r="AZ44" s="8" t="b">
        <f aca="false">FALSE()</f>
        <v>0</v>
      </c>
      <c r="BA44" s="8" t="s">
        <v>95</v>
      </c>
      <c r="BB44" s="8" t="n">
        <v>0.034</v>
      </c>
      <c r="BC44" s="8" t="n">
        <v>3.83333333333333</v>
      </c>
      <c r="BD44" s="8" t="n">
        <v>1.93859945533586</v>
      </c>
      <c r="BE44" s="8" t="n">
        <v>0.0262085436514565</v>
      </c>
      <c r="BF44" s="8" t="n">
        <v>1.58155711112927</v>
      </c>
      <c r="BG44" s="8" t="n">
        <v>0.056405343945526</v>
      </c>
      <c r="BH44" s="8" t="n">
        <v>1.2486797482133</v>
      </c>
      <c r="BI44" s="8" t="s">
        <v>96</v>
      </c>
      <c r="BJ44" s="8" t="b">
        <f aca="false">TRUE()</f>
        <v>1</v>
      </c>
      <c r="BK44" s="8" t="s">
        <v>93</v>
      </c>
      <c r="BL44" s="8" t="n">
        <v>-0.004</v>
      </c>
      <c r="BM44" s="8" t="n">
        <v>0.925925925925926</v>
      </c>
      <c r="BN44" s="8" t="n">
        <v>-0.111031312388744</v>
      </c>
      <c r="BO44" s="8" t="n">
        <v>0.177807808356221</v>
      </c>
      <c r="BP44" s="8" t="n">
        <v>0.750049171084823</v>
      </c>
      <c r="BQ44" s="8" t="n">
        <v>0.410239065653833</v>
      </c>
      <c r="BR44" s="8" t="n">
        <v>0.386962985630111</v>
      </c>
      <c r="BS44" s="8" t="s">
        <v>94</v>
      </c>
      <c r="BT44" s="8" t="b">
        <f aca="false">FALSE()</f>
        <v>0</v>
      </c>
      <c r="BU44" s="8" t="s">
        <v>95</v>
      </c>
      <c r="BV44" s="8" t="n">
        <v>0.00399999999999999</v>
      </c>
      <c r="BW44" s="8" t="n">
        <v>1.07407407407407</v>
      </c>
      <c r="BX44" s="8" t="n">
        <v>0.103093492964103</v>
      </c>
      <c r="BY44" s="8" t="n">
        <v>0.177807808356221</v>
      </c>
      <c r="BZ44" s="8" t="n">
        <v>0.750049171084823</v>
      </c>
      <c r="CA44" s="8" t="n">
        <v>0.280047298161048</v>
      </c>
      <c r="CB44" s="8" t="n">
        <v>0.552768612959204</v>
      </c>
      <c r="CC44" s="8" t="s">
        <v>94</v>
      </c>
      <c r="CD44" s="8" t="b">
        <f aca="false">FALSE()</f>
        <v>0</v>
      </c>
      <c r="CE44" s="8" t="s">
        <v>95</v>
      </c>
      <c r="CF44" s="8" t="n">
        <v>0.014</v>
      </c>
      <c r="CG44" s="8" t="n">
        <v>1.25925925925926</v>
      </c>
      <c r="CH44" s="8" t="n">
        <v>0.332575339086871</v>
      </c>
      <c r="CI44" s="8" t="n">
        <v>0.00293741515240292</v>
      </c>
      <c r="CJ44" s="8" t="n">
        <v>2.53203466918843</v>
      </c>
      <c r="CK44" s="8" t="n">
        <v>0.0121328017164468</v>
      </c>
      <c r="CL44" s="8" t="n">
        <v>1.91603889991717</v>
      </c>
      <c r="CM44" s="8" t="s">
        <v>96</v>
      </c>
      <c r="CN44" s="8" t="b">
        <f aca="false">TRUE()</f>
        <v>1</v>
      </c>
    </row>
    <row r="45" customFormat="false" ht="13" hidden="false" customHeight="false" outlineLevel="0" collapsed="false">
      <c r="A45" s="5" t="s">
        <v>151</v>
      </c>
      <c r="B45" s="6" t="s">
        <v>92</v>
      </c>
      <c r="C45" s="7" t="s">
        <v>93</v>
      </c>
      <c r="D45" s="7" t="n">
        <v>-7.05400000000003</v>
      </c>
      <c r="E45" s="7" t="n">
        <v>0.94543795055846</v>
      </c>
      <c r="F45" s="7" t="n">
        <v>-0.0809453182132231</v>
      </c>
      <c r="G45" s="7" t="n">
        <v>0.475213602071148</v>
      </c>
      <c r="H45" s="7" t="n">
        <v>0.323111137008558</v>
      </c>
      <c r="I45" s="7" t="n">
        <v>0.806261279918464</v>
      </c>
      <c r="J45" s="7" t="n">
        <v>0.0935241963603013</v>
      </c>
      <c r="K45" s="7" t="s">
        <v>94</v>
      </c>
      <c r="L45" s="8" t="b">
        <f aca="false">FALSE()</f>
        <v>0</v>
      </c>
      <c r="M45" s="8" t="s">
        <v>95</v>
      </c>
      <c r="N45" s="8" t="n">
        <v>47.232</v>
      </c>
      <c r="O45" s="8" t="n">
        <v>1.36533523096439</v>
      </c>
      <c r="P45" s="8" t="n">
        <v>0.449255219768864</v>
      </c>
      <c r="Q45" s="8" t="n">
        <v>0.0738170583037489</v>
      </c>
      <c r="R45" s="8" t="n">
        <v>1.1318432659394</v>
      </c>
      <c r="S45" s="8" t="n">
        <v>0.13903996342239</v>
      </c>
      <c r="T45" s="8" t="n">
        <v>0.85686035514639</v>
      </c>
      <c r="U45" s="8" t="s">
        <v>94</v>
      </c>
      <c r="V45" s="8" t="b">
        <f aca="false">FALSE()</f>
        <v>0</v>
      </c>
      <c r="W45" s="8" t="s">
        <v>93</v>
      </c>
      <c r="X45" s="8" t="n">
        <v>-2.042</v>
      </c>
      <c r="Y45" s="8" t="n">
        <v>0.98443858499337</v>
      </c>
      <c r="Z45" s="8" t="n">
        <v>-0.0226268896637665</v>
      </c>
      <c r="AA45" s="8" t="n">
        <v>0.948677497957909</v>
      </c>
      <c r="AB45" s="8" t="n">
        <v>0.0228814004930079</v>
      </c>
      <c r="AC45" s="8" t="n">
        <v>0.735099337748344</v>
      </c>
      <c r="AD45" s="8" t="n">
        <v>0.133653968506512</v>
      </c>
      <c r="AE45" s="8" t="s">
        <v>94</v>
      </c>
      <c r="AF45" s="8" t="b">
        <f aca="false">FALSE()</f>
        <v>0</v>
      </c>
      <c r="AG45" s="8" t="s">
        <v>95</v>
      </c>
      <c r="AH45" s="8" t="n">
        <v>23.972</v>
      </c>
      <c r="AI45" s="8" t="n">
        <v>1.1826827818506</v>
      </c>
      <c r="AJ45" s="8" t="n">
        <v>0.242063167151376</v>
      </c>
      <c r="AK45" s="8" t="n">
        <v>0.146927347720121</v>
      </c>
      <c r="AL45" s="8" t="n">
        <v>0.832897361061087</v>
      </c>
      <c r="AM45" s="8" t="n">
        <v>0.136576432387466</v>
      </c>
      <c r="AN45" s="8" t="n">
        <v>0.864624235992145</v>
      </c>
      <c r="AO45" s="8" t="s">
        <v>94</v>
      </c>
      <c r="AP45" s="8" t="b">
        <f aca="false">FALSE()</f>
        <v>0</v>
      </c>
      <c r="AQ45" s="8" t="s">
        <v>95</v>
      </c>
      <c r="AR45" s="8" t="n">
        <v>13.456</v>
      </c>
      <c r="AS45" s="8" t="n">
        <v>1.09700115340254</v>
      </c>
      <c r="AT45" s="8" t="n">
        <v>0.133565042611887</v>
      </c>
      <c r="AU45" s="8" t="n">
        <v>0.472702941588616</v>
      </c>
      <c r="AV45" s="8" t="n">
        <v>0.325411695112511</v>
      </c>
      <c r="AW45" s="8" t="n">
        <v>0.51647173247645</v>
      </c>
      <c r="AX45" s="8" t="n">
        <v>0.286953443293335</v>
      </c>
      <c r="AY45" s="8" t="s">
        <v>94</v>
      </c>
      <c r="AZ45" s="8" t="b">
        <f aca="false">FALSE()</f>
        <v>0</v>
      </c>
      <c r="BA45" s="8" t="s">
        <v>95</v>
      </c>
      <c r="BB45" s="8" t="n">
        <v>33.882</v>
      </c>
      <c r="BC45" s="8" t="n">
        <v>1.24424740484429</v>
      </c>
      <c r="BD45" s="8" t="n">
        <v>0.315273377955518</v>
      </c>
      <c r="BE45" s="8" t="n">
        <v>0.0842826598786567</v>
      </c>
      <c r="BF45" s="8" t="n">
        <v>1.0742617669368</v>
      </c>
      <c r="BG45" s="8" t="n">
        <v>0.112592273660459</v>
      </c>
      <c r="BH45" s="8" t="n">
        <v>0.948491410743612</v>
      </c>
      <c r="BI45" s="8" t="s">
        <v>94</v>
      </c>
      <c r="BJ45" s="8" t="b">
        <f aca="false">FALSE()</f>
        <v>0</v>
      </c>
      <c r="BK45" s="8" t="s">
        <v>93</v>
      </c>
      <c r="BL45" s="8" t="n">
        <v>-22.426</v>
      </c>
      <c r="BM45" s="8" t="n">
        <v>0.849425256486008</v>
      </c>
      <c r="BN45" s="8" t="n">
        <v>-0.235441089021214</v>
      </c>
      <c r="BO45" s="8" t="n">
        <v>0.133879136651918</v>
      </c>
      <c r="BP45" s="8" t="n">
        <v>0.873287096945551</v>
      </c>
      <c r="BQ45" s="8" t="n">
        <v>0.378597153527672</v>
      </c>
      <c r="BR45" s="8" t="n">
        <v>0.421822655591113</v>
      </c>
      <c r="BS45" s="8" t="s">
        <v>94</v>
      </c>
      <c r="BT45" s="8" t="b">
        <f aca="false">FALSE()</f>
        <v>0</v>
      </c>
      <c r="BU45" s="8" t="s">
        <v>93</v>
      </c>
      <c r="BV45" s="8" t="n">
        <v>-24.678</v>
      </c>
      <c r="BW45" s="8" t="n">
        <v>0.834304667776763</v>
      </c>
      <c r="BX45" s="8" t="n">
        <v>-0.261353777853235</v>
      </c>
      <c r="BY45" s="8" t="n">
        <v>0.0789254372370586</v>
      </c>
      <c r="BZ45" s="8" t="n">
        <v>1.10278300349193</v>
      </c>
      <c r="CA45" s="8" t="n">
        <v>0.171458708480507</v>
      </c>
      <c r="CB45" s="8" t="n">
        <v>0.765840451937301</v>
      </c>
      <c r="CC45" s="8" t="s">
        <v>94</v>
      </c>
      <c r="CD45" s="8" t="b">
        <f aca="false">FALSE()</f>
        <v>0</v>
      </c>
      <c r="CE45" s="8" t="s">
        <v>95</v>
      </c>
      <c r="CF45" s="8" t="n">
        <v>38.076</v>
      </c>
      <c r="CG45" s="8" t="n">
        <v>1.2556534350325</v>
      </c>
      <c r="CH45" s="8" t="n">
        <v>0.328438330031436</v>
      </c>
      <c r="CI45" s="8" t="n">
        <v>0.0727201279979631</v>
      </c>
      <c r="CJ45" s="8" t="n">
        <v>1.13834536536419</v>
      </c>
      <c r="CK45" s="8" t="n">
        <v>0.10467291151222</v>
      </c>
      <c r="CL45" s="8" t="n">
        <v>0.980165695617216</v>
      </c>
      <c r="CM45" s="8" t="s">
        <v>94</v>
      </c>
      <c r="CN45" s="8" t="b">
        <f aca="false">FALSE()</f>
        <v>0</v>
      </c>
    </row>
    <row r="46" customFormat="false" ht="13" hidden="false" customHeight="false" outlineLevel="0" collapsed="false">
      <c r="A46" s="5" t="s">
        <v>152</v>
      </c>
      <c r="B46" s="6" t="s">
        <v>153</v>
      </c>
      <c r="C46" s="7" t="s">
        <v>93</v>
      </c>
      <c r="D46" s="7" t="n">
        <v>-0.0119999999999999</v>
      </c>
      <c r="E46" s="7" t="n">
        <v>0.985472154963681</v>
      </c>
      <c r="F46" s="7" t="n">
        <v>-0.0211129871531982</v>
      </c>
      <c r="G46" s="7" t="n">
        <v>0.913969108185555</v>
      </c>
      <c r="H46" s="7" t="n">
        <v>0.0390684830093604</v>
      </c>
      <c r="I46" s="7" t="n">
        <v>1</v>
      </c>
      <c r="J46" s="7" t="n">
        <v>0</v>
      </c>
      <c r="K46" s="7" t="s">
        <v>94</v>
      </c>
      <c r="L46" s="8" t="b">
        <f aca="false">FALSE()</f>
        <v>0</v>
      </c>
      <c r="M46" s="8" t="s">
        <v>93</v>
      </c>
      <c r="N46" s="8" t="n">
        <v>-0.522</v>
      </c>
      <c r="O46" s="8" t="n">
        <v>0.368038740920097</v>
      </c>
      <c r="P46" s="8" t="n">
        <v>-1.44207045797586</v>
      </c>
      <c r="Q46" s="8" t="n">
        <v>0.00182076404323911</v>
      </c>
      <c r="R46" s="8" t="n">
        <v>2.73974633172232</v>
      </c>
      <c r="S46" s="8" t="n">
        <v>0.0268353802161603</v>
      </c>
      <c r="T46" s="8" t="n">
        <v>1.57129224704695</v>
      </c>
      <c r="U46" s="8" t="s">
        <v>96</v>
      </c>
      <c r="V46" s="8" t="b">
        <f aca="false">TRUE()</f>
        <v>1</v>
      </c>
      <c r="W46" s="8" t="s">
        <v>93</v>
      </c>
      <c r="X46" s="8" t="n">
        <v>-0.202</v>
      </c>
      <c r="Y46" s="8" t="n">
        <v>0.791322314049587</v>
      </c>
      <c r="Z46" s="8" t="n">
        <v>-0.337662655349637</v>
      </c>
      <c r="AA46" s="8" t="n">
        <v>0.144767179043047</v>
      </c>
      <c r="AB46" s="8" t="n">
        <v>0.839329888250543</v>
      </c>
      <c r="AC46" s="8" t="n">
        <v>0.200864460922227</v>
      </c>
      <c r="AD46" s="8" t="n">
        <v>0.69709689645583</v>
      </c>
      <c r="AE46" s="8" t="s">
        <v>94</v>
      </c>
      <c r="AF46" s="8" t="b">
        <f aca="false">FALSE()</f>
        <v>0</v>
      </c>
      <c r="AG46" s="8" t="s">
        <v>93</v>
      </c>
      <c r="AH46" s="8" t="n">
        <v>-0.0559999999999998</v>
      </c>
      <c r="AI46" s="8" t="n">
        <v>0.942148760330579</v>
      </c>
      <c r="AJ46" s="8" t="n">
        <v>-0.0859732231098526</v>
      </c>
      <c r="AK46" s="8" t="n">
        <v>0.726944931710949</v>
      </c>
      <c r="AL46" s="8" t="n">
        <v>0.138498487022516</v>
      </c>
      <c r="AM46" s="8" t="n">
        <v>0.495644271621101</v>
      </c>
      <c r="AN46" s="8" t="n">
        <v>0.304829908789041</v>
      </c>
      <c r="AO46" s="8" t="s">
        <v>94</v>
      </c>
      <c r="AP46" s="8" t="b">
        <f aca="false">FALSE()</f>
        <v>0</v>
      </c>
      <c r="AQ46" s="8" t="s">
        <v>93</v>
      </c>
      <c r="AR46" s="8" t="n">
        <v>-0.354</v>
      </c>
      <c r="AS46" s="8" t="n">
        <v>0.617710583153348</v>
      </c>
      <c r="AT46" s="8" t="n">
        <v>-0.694997046481847</v>
      </c>
      <c r="AU46" s="8" t="n">
        <v>0.00859205770080882</v>
      </c>
      <c r="AV46" s="8" t="n">
        <v>2.06590281508741</v>
      </c>
      <c r="AW46" s="8" t="n">
        <v>0.0405545123478176</v>
      </c>
      <c r="AX46" s="8" t="n">
        <v>1.39196081645332</v>
      </c>
      <c r="AY46" s="8" t="s">
        <v>96</v>
      </c>
      <c r="AZ46" s="8" t="b">
        <f aca="false">TRUE()</f>
        <v>1</v>
      </c>
      <c r="BA46" s="8" t="s">
        <v>93</v>
      </c>
      <c r="BB46" s="8" t="n">
        <v>-0.524</v>
      </c>
      <c r="BC46" s="8" t="n">
        <v>0.434125269978402</v>
      </c>
      <c r="BD46" s="8" t="n">
        <v>-1.20381669208131</v>
      </c>
      <c r="BE46" s="8" t="n">
        <v>0.00123271484315166</v>
      </c>
      <c r="BF46" s="8" t="n">
        <v>2.90913737463577</v>
      </c>
      <c r="BG46" s="8" t="n">
        <v>0.00813591796480095</v>
      </c>
      <c r="BH46" s="8" t="n">
        <v>2.0895934390939</v>
      </c>
      <c r="BI46" s="8" t="s">
        <v>96</v>
      </c>
      <c r="BJ46" s="8" t="b">
        <f aca="false">TRUE()</f>
        <v>1</v>
      </c>
      <c r="BK46" s="8" t="s">
        <v>93</v>
      </c>
      <c r="BL46" s="8" t="n">
        <v>-0.0519999999999999</v>
      </c>
      <c r="BM46" s="8" t="n">
        <v>0.917460317460318</v>
      </c>
      <c r="BN46" s="8" t="n">
        <v>-0.1242823358866</v>
      </c>
      <c r="BO46" s="8" t="n">
        <v>0.570159581147596</v>
      </c>
      <c r="BP46" s="8" t="n">
        <v>0.244003573253748</v>
      </c>
      <c r="BQ46" s="8" t="n">
        <v>0.771072957361511</v>
      </c>
      <c r="BR46" s="8" t="n">
        <v>0.11290452794063</v>
      </c>
      <c r="BS46" s="8" t="s">
        <v>94</v>
      </c>
      <c r="BT46" s="8" t="b">
        <f aca="false">FALSE()</f>
        <v>0</v>
      </c>
      <c r="BU46" s="8" t="s">
        <v>93</v>
      </c>
      <c r="BV46" s="8" t="n">
        <v>-0.114</v>
      </c>
      <c r="BW46" s="8" t="n">
        <v>0.819047619047619</v>
      </c>
      <c r="BX46" s="8" t="n">
        <v>-0.287980762964025</v>
      </c>
      <c r="BY46" s="8" t="n">
        <v>0.340174477283469</v>
      </c>
      <c r="BZ46" s="8" t="n">
        <v>0.46829827388266</v>
      </c>
      <c r="CA46" s="8" t="n">
        <v>0.437367185078745</v>
      </c>
      <c r="CB46" s="8" t="n">
        <v>0.359153804457592</v>
      </c>
      <c r="CC46" s="8" t="s">
        <v>94</v>
      </c>
      <c r="CD46" s="8" t="b">
        <f aca="false">FALSE()</f>
        <v>0</v>
      </c>
      <c r="CE46" s="8" t="s">
        <v>95</v>
      </c>
      <c r="CF46" s="8" t="n">
        <v>0.566</v>
      </c>
      <c r="CG46" s="8" t="n">
        <v>1.8984126984127</v>
      </c>
      <c r="CH46" s="8" t="n">
        <v>0.924793655810826</v>
      </c>
      <c r="CI46" s="8" t="n">
        <v>0.0591237940545069</v>
      </c>
      <c r="CJ46" s="8" t="n">
        <v>1.22823770444972</v>
      </c>
      <c r="CK46" s="8" t="n">
        <v>0.0877618817996587</v>
      </c>
      <c r="CL46" s="8" t="n">
        <v>1.05669407314476</v>
      </c>
      <c r="CM46" s="8" t="s">
        <v>94</v>
      </c>
      <c r="CN46" s="8" t="b">
        <f aca="false">TRUE()</f>
        <v>1</v>
      </c>
    </row>
    <row r="47" customFormat="false" ht="13" hidden="false" customHeight="false" outlineLevel="0" collapsed="false">
      <c r="A47" s="5" t="s">
        <v>154</v>
      </c>
      <c r="B47" s="6" t="s">
        <v>138</v>
      </c>
      <c r="C47" s="7" t="s">
        <v>103</v>
      </c>
      <c r="D47" s="7" t="n">
        <v>0</v>
      </c>
      <c r="E47" s="7" t="n">
        <v>0</v>
      </c>
      <c r="F47" s="7" t="n">
        <v>0</v>
      </c>
      <c r="G47" s="7" t="n">
        <v>1</v>
      </c>
      <c r="H47" s="7" t="n">
        <v>0</v>
      </c>
      <c r="I47" s="7" t="n">
        <v>1</v>
      </c>
      <c r="J47" s="7" t="n">
        <v>0</v>
      </c>
      <c r="K47" s="7" t="s">
        <v>94</v>
      </c>
      <c r="L47" s="8" t="b">
        <f aca="false">FALSE()</f>
        <v>0</v>
      </c>
      <c r="M47" s="8" t="s">
        <v>103</v>
      </c>
      <c r="N47" s="8" t="n">
        <v>0</v>
      </c>
      <c r="O47" s="8" t="n">
        <v>0</v>
      </c>
      <c r="P47" s="8" t="n">
        <v>0</v>
      </c>
      <c r="Q47" s="8" t="n">
        <v>1</v>
      </c>
      <c r="R47" s="8" t="n">
        <v>0</v>
      </c>
      <c r="S47" s="8" t="n">
        <v>0.735099337748344</v>
      </c>
      <c r="T47" s="8" t="n">
        <v>0.133653968506512</v>
      </c>
      <c r="U47" s="8" t="s">
        <v>94</v>
      </c>
      <c r="V47" s="8" t="b">
        <f aca="false">FALSE()</f>
        <v>0</v>
      </c>
      <c r="W47" s="8" t="s">
        <v>103</v>
      </c>
      <c r="X47" s="8" t="n">
        <v>0</v>
      </c>
      <c r="Y47" s="8" t="n">
        <v>0</v>
      </c>
      <c r="Z47" s="8" t="n">
        <v>0</v>
      </c>
      <c r="AA47" s="8" t="n">
        <v>1</v>
      </c>
      <c r="AB47" s="8" t="n">
        <v>0</v>
      </c>
      <c r="AC47" s="8" t="n">
        <v>0.735099337748344</v>
      </c>
      <c r="AD47" s="8" t="n">
        <v>0.133653968506512</v>
      </c>
      <c r="AE47" s="8" t="s">
        <v>94</v>
      </c>
      <c r="AF47" s="8" t="b">
        <f aca="false">FALSE()</f>
        <v>0</v>
      </c>
      <c r="AG47" s="8" t="s">
        <v>103</v>
      </c>
      <c r="AH47" s="8" t="n">
        <v>0</v>
      </c>
      <c r="AI47" s="8" t="n">
        <v>0</v>
      </c>
      <c r="AJ47" s="8" t="n">
        <v>0</v>
      </c>
      <c r="AK47" s="8" t="n">
        <v>1</v>
      </c>
      <c r="AL47" s="8" t="n">
        <v>0</v>
      </c>
      <c r="AM47" s="8" t="n">
        <v>0.596026490066225</v>
      </c>
      <c r="AN47" s="8" t="n">
        <v>0.224734437853845</v>
      </c>
      <c r="AO47" s="8" t="s">
        <v>94</v>
      </c>
      <c r="AP47" s="8" t="b">
        <f aca="false">FALSE()</f>
        <v>0</v>
      </c>
      <c r="AQ47" s="8" t="s">
        <v>103</v>
      </c>
      <c r="AR47" s="8" t="n">
        <v>0</v>
      </c>
      <c r="AS47" s="8" t="n">
        <v>0</v>
      </c>
      <c r="AT47" s="8" t="n">
        <v>0</v>
      </c>
      <c r="AU47" s="8" t="n">
        <v>1</v>
      </c>
      <c r="AV47" s="8" t="n">
        <v>0</v>
      </c>
      <c r="AW47" s="8" t="n">
        <v>0.781456953642384</v>
      </c>
      <c r="AX47" s="8" t="n">
        <v>0.107094939987044</v>
      </c>
      <c r="AY47" s="8" t="s">
        <v>94</v>
      </c>
      <c r="AZ47" s="8" t="b">
        <f aca="false">FALSE()</f>
        <v>0</v>
      </c>
      <c r="BA47" s="8" t="s">
        <v>103</v>
      </c>
      <c r="BB47" s="8" t="n">
        <v>0</v>
      </c>
      <c r="BC47" s="8" t="n">
        <v>0</v>
      </c>
      <c r="BD47" s="8" t="n">
        <v>0</v>
      </c>
      <c r="BE47" s="8" t="n">
        <v>1</v>
      </c>
      <c r="BF47" s="8" t="n">
        <v>0</v>
      </c>
      <c r="BG47" s="8" t="n">
        <v>0.655629139072848</v>
      </c>
      <c r="BH47" s="8" t="n">
        <v>0.18334175269562</v>
      </c>
      <c r="BI47" s="8" t="s">
        <v>94</v>
      </c>
      <c r="BJ47" s="8" t="b">
        <f aca="false">FALSE()</f>
        <v>0</v>
      </c>
      <c r="BK47" s="8" t="s">
        <v>95</v>
      </c>
      <c r="BL47" s="8" t="n">
        <v>0.54</v>
      </c>
      <c r="BM47" s="8" t="n">
        <v>1.19765739385066</v>
      </c>
      <c r="BN47" s="8" t="n">
        <v>0.260215264651658</v>
      </c>
      <c r="BO47" s="8" t="n">
        <v>0.0600845751509487</v>
      </c>
      <c r="BP47" s="8" t="n">
        <v>1.22123700531214</v>
      </c>
      <c r="BQ47" s="8" t="n">
        <v>0.258545747619234</v>
      </c>
      <c r="BR47" s="8" t="n">
        <v>0.587462600806972</v>
      </c>
      <c r="BS47" s="8" t="s">
        <v>94</v>
      </c>
      <c r="BT47" s="8" t="b">
        <f aca="false">FALSE()</f>
        <v>0</v>
      </c>
      <c r="BU47" s="8" t="s">
        <v>95</v>
      </c>
      <c r="BV47" s="8" t="n">
        <v>1.114</v>
      </c>
      <c r="BW47" s="8" t="n">
        <v>1.40775988286969</v>
      </c>
      <c r="BX47" s="8" t="n">
        <v>0.493401279049807</v>
      </c>
      <c r="BY47" s="8" t="n">
        <v>0.0240154675069323</v>
      </c>
      <c r="BZ47" s="8" t="n">
        <v>1.61950895457136</v>
      </c>
      <c r="CA47" s="8" t="n">
        <v>0.0920352423785729</v>
      </c>
      <c r="CB47" s="8" t="n">
        <v>1.03604583961374</v>
      </c>
      <c r="CC47" s="8" t="s">
        <v>96</v>
      </c>
      <c r="CD47" s="8" t="b">
        <f aca="false">TRUE()</f>
        <v>1</v>
      </c>
      <c r="CE47" s="8" t="s">
        <v>95</v>
      </c>
      <c r="CF47" s="8" t="n">
        <v>3.338</v>
      </c>
      <c r="CG47" s="8" t="n">
        <v>2.22181551976574</v>
      </c>
      <c r="CH47" s="8" t="n">
        <v>1.15173903285295</v>
      </c>
      <c r="CI47" s="8" t="n">
        <v>0.010474880475428</v>
      </c>
      <c r="CJ47" s="8" t="n">
        <v>1.9798509238899</v>
      </c>
      <c r="CK47" s="8" t="n">
        <v>0.0262374535888685</v>
      </c>
      <c r="CL47" s="8" t="n">
        <v>1.5810783166274</v>
      </c>
      <c r="CM47" s="8" t="s">
        <v>96</v>
      </c>
      <c r="CN47" s="8" t="b">
        <f aca="false">TRUE()</f>
        <v>1</v>
      </c>
    </row>
    <row r="48" customFormat="false" ht="13" hidden="false" customHeight="false" outlineLevel="0" collapsed="false">
      <c r="A48" s="5" t="s">
        <v>155</v>
      </c>
      <c r="B48" s="6" t="s">
        <v>138</v>
      </c>
      <c r="C48" s="7" t="s">
        <v>95</v>
      </c>
      <c r="D48" s="7" t="n">
        <v>0.064</v>
      </c>
      <c r="E48" s="7" t="n">
        <v>1.43243243243243</v>
      </c>
      <c r="F48" s="7" t="n">
        <v>0.51846708893425</v>
      </c>
      <c r="G48" s="7" t="n">
        <v>0.0963177409981937</v>
      </c>
      <c r="H48" s="7" t="n">
        <v>1.01629371175406</v>
      </c>
      <c r="I48" s="7" t="n">
        <v>0.472213270128333</v>
      </c>
      <c r="J48" s="7" t="n">
        <v>0.325861812550535</v>
      </c>
      <c r="K48" s="7" t="s">
        <v>94</v>
      </c>
      <c r="L48" s="8" t="b">
        <f aca="false">FALSE()</f>
        <v>0</v>
      </c>
      <c r="M48" s="8" t="s">
        <v>93</v>
      </c>
      <c r="N48" s="8" t="n">
        <v>-0.014</v>
      </c>
      <c r="O48" s="8" t="n">
        <v>0.905405405405406</v>
      </c>
      <c r="P48" s="8" t="n">
        <v>-0.143364175171177</v>
      </c>
      <c r="Q48" s="8" t="n">
        <v>0.280441277960061</v>
      </c>
      <c r="R48" s="8" t="n">
        <v>0.552158062492476</v>
      </c>
      <c r="S48" s="8" t="n">
        <v>0.327146381392759</v>
      </c>
      <c r="T48" s="8" t="n">
        <v>0.485257879124899</v>
      </c>
      <c r="U48" s="8" t="s">
        <v>94</v>
      </c>
      <c r="V48" s="8" t="b">
        <f aca="false">FALSE()</f>
        <v>0</v>
      </c>
      <c r="W48" s="8" t="s">
        <v>95</v>
      </c>
      <c r="X48" s="8" t="n">
        <v>0.18</v>
      </c>
      <c r="Y48" s="8" t="n">
        <v>2.45161290322581</v>
      </c>
      <c r="Z48" s="8" t="n">
        <v>1.29373120305671</v>
      </c>
      <c r="AA48" s="8" t="n">
        <v>0.0142742649129761</v>
      </c>
      <c r="AB48" s="8" t="n">
        <v>1.84544624752752</v>
      </c>
      <c r="AC48" s="8" t="n">
        <v>0.0511110775916242</v>
      </c>
      <c r="AD48" s="8" t="n">
        <v>1.29148496257514</v>
      </c>
      <c r="AE48" s="8" t="s">
        <v>96</v>
      </c>
      <c r="AF48" s="8" t="b">
        <f aca="false">TRUE()</f>
        <v>1</v>
      </c>
      <c r="AG48" s="8" t="s">
        <v>95</v>
      </c>
      <c r="AH48" s="8" t="n">
        <v>0.248</v>
      </c>
      <c r="AI48" s="8" t="n">
        <v>3</v>
      </c>
      <c r="AJ48" s="8" t="n">
        <v>1.58496250072116</v>
      </c>
      <c r="AK48" s="8" t="n">
        <v>0.00411235985962985</v>
      </c>
      <c r="AL48" s="8" t="n">
        <v>2.38590888861071</v>
      </c>
      <c r="AM48" s="8" t="n">
        <v>0.0131212352533603</v>
      </c>
      <c r="AN48" s="8" t="n">
        <v>1.88202527788219</v>
      </c>
      <c r="AO48" s="8" t="s">
        <v>96</v>
      </c>
      <c r="AP48" s="8" t="b">
        <f aca="false">TRUE()</f>
        <v>1</v>
      </c>
      <c r="AQ48" s="8" t="s">
        <v>95</v>
      </c>
      <c r="AR48" s="8" t="n">
        <v>0.16</v>
      </c>
      <c r="AS48" s="8" t="n">
        <v>2.63265306122449</v>
      </c>
      <c r="AT48" s="8" t="n">
        <v>1.39651741130805</v>
      </c>
      <c r="AU48" s="8" t="n">
        <v>5.35516330456168E-005</v>
      </c>
      <c r="AV48" s="8" t="n">
        <v>4.27122728091268</v>
      </c>
      <c r="AW48" s="8" t="n">
        <v>0.00157977317484569</v>
      </c>
      <c r="AX48" s="8" t="n">
        <v>2.80140526493452</v>
      </c>
      <c r="AY48" s="8" t="s">
        <v>96</v>
      </c>
      <c r="AZ48" s="8" t="b">
        <f aca="false">TRUE()</f>
        <v>1</v>
      </c>
      <c r="BA48" s="8" t="s">
        <v>95</v>
      </c>
      <c r="BB48" s="8" t="n">
        <v>0.36</v>
      </c>
      <c r="BC48" s="8" t="n">
        <v>4.6734693877551</v>
      </c>
      <c r="BD48" s="8" t="n">
        <v>2.22449394398174</v>
      </c>
      <c r="BE48" s="8" t="n">
        <v>0.000381700509869672</v>
      </c>
      <c r="BF48" s="8" t="n">
        <v>3.41827725992662</v>
      </c>
      <c r="BG48" s="8" t="n">
        <v>0.0061460459668772</v>
      </c>
      <c r="BH48" s="8" t="n">
        <v>2.21140419593671</v>
      </c>
      <c r="BI48" s="8" t="s">
        <v>96</v>
      </c>
      <c r="BJ48" s="8" t="b">
        <f aca="false">TRUE()</f>
        <v>1</v>
      </c>
      <c r="BK48" s="8" t="s">
        <v>95</v>
      </c>
      <c r="BL48" s="8" t="n">
        <v>0.00800000000000004</v>
      </c>
      <c r="BM48" s="8" t="n">
        <v>1.05797101449275</v>
      </c>
      <c r="BN48" s="8" t="n">
        <v>0.0813001021018485</v>
      </c>
      <c r="BO48" s="8" t="n">
        <v>0.784303351122505</v>
      </c>
      <c r="BP48" s="8" t="n">
        <v>0.105515929359535</v>
      </c>
      <c r="BQ48" s="8" t="n">
        <v>0.929439363611114</v>
      </c>
      <c r="BR48" s="8" t="n">
        <v>0.0317789382299961</v>
      </c>
      <c r="BS48" s="8" t="s">
        <v>94</v>
      </c>
      <c r="BT48" s="8" t="b">
        <f aca="false">FALSE()</f>
        <v>0</v>
      </c>
      <c r="BU48" s="8" t="s">
        <v>95</v>
      </c>
      <c r="BV48" s="8" t="n">
        <v>0.058</v>
      </c>
      <c r="BW48" s="8" t="n">
        <v>1.42028985507246</v>
      </c>
      <c r="BX48" s="8" t="n">
        <v>0.506185387337039</v>
      </c>
      <c r="BY48" s="8" t="n">
        <v>0.150387274618623</v>
      </c>
      <c r="BZ48" s="8" t="n">
        <v>0.822788911063043</v>
      </c>
      <c r="CA48" s="8" t="n">
        <v>0.256064818945222</v>
      </c>
      <c r="CB48" s="8" t="n">
        <v>0.591650085676457</v>
      </c>
      <c r="CC48" s="8" t="s">
        <v>94</v>
      </c>
      <c r="CD48" s="8" t="b">
        <f aca="false">FALSE()</f>
        <v>0</v>
      </c>
      <c r="CE48" s="8" t="s">
        <v>95</v>
      </c>
      <c r="CF48" s="8" t="n">
        <v>0.14</v>
      </c>
      <c r="CG48" s="8" t="n">
        <v>2.01449275362319</v>
      </c>
      <c r="CH48" s="8" t="n">
        <v>1.01041661594534</v>
      </c>
      <c r="CI48" s="8" t="n">
        <v>0.174221711221506</v>
      </c>
      <c r="CJ48" s="8" t="n">
        <v>0.758897724895785</v>
      </c>
      <c r="CK48" s="8" t="n">
        <v>0.191882215651616</v>
      </c>
      <c r="CL48" s="8" t="n">
        <v>0.716965275406708</v>
      </c>
      <c r="CM48" s="8" t="s">
        <v>94</v>
      </c>
      <c r="CN48" s="8" t="b">
        <f aca="false">FALSE()</f>
        <v>0</v>
      </c>
    </row>
    <row r="49" customFormat="false" ht="13" hidden="false" customHeight="false" outlineLevel="0" collapsed="false">
      <c r="A49" s="5" t="s">
        <v>156</v>
      </c>
      <c r="B49" s="6" t="s">
        <v>127</v>
      </c>
      <c r="C49" s="7" t="s">
        <v>95</v>
      </c>
      <c r="D49" s="7" t="n">
        <v>0.002</v>
      </c>
      <c r="E49" s="7" t="n">
        <v>1.2</v>
      </c>
      <c r="F49" s="7" t="n">
        <v>0.263034405833794</v>
      </c>
      <c r="G49" s="7" t="n">
        <v>0.373900966300059</v>
      </c>
      <c r="H49" s="7" t="n">
        <v>0.42724341246482</v>
      </c>
      <c r="I49" s="7" t="n">
        <v>0.705738073891361</v>
      </c>
      <c r="J49" s="7" t="n">
        <v>0.151356452163594</v>
      </c>
      <c r="K49" s="7" t="s">
        <v>94</v>
      </c>
      <c r="L49" s="8" t="b">
        <f aca="false">FALSE()</f>
        <v>0</v>
      </c>
      <c r="M49" s="8" t="s">
        <v>103</v>
      </c>
      <c r="N49" s="8" t="n">
        <v>0</v>
      </c>
      <c r="O49" s="8" t="n">
        <v>0</v>
      </c>
      <c r="P49" s="8" t="n">
        <v>0</v>
      </c>
      <c r="Q49" s="8" t="n">
        <v>1</v>
      </c>
      <c r="R49" s="8" t="n">
        <v>0</v>
      </c>
      <c r="S49" s="8" t="n">
        <v>0.735099337748344</v>
      </c>
      <c r="T49" s="8" t="n">
        <v>0.133653968506512</v>
      </c>
      <c r="U49" s="8" t="s">
        <v>94</v>
      </c>
      <c r="V49" s="8" t="b">
        <f aca="false">FALSE()</f>
        <v>0</v>
      </c>
      <c r="W49" s="8" t="s">
        <v>93</v>
      </c>
      <c r="X49" s="8" t="n">
        <v>-0.0012</v>
      </c>
      <c r="Y49" s="8" t="n">
        <v>0.88</v>
      </c>
      <c r="Z49" s="8" t="n">
        <v>-0.184424571137427</v>
      </c>
      <c r="AA49" s="8" t="n">
        <v>0.373900966300059</v>
      </c>
      <c r="AB49" s="8" t="n">
        <v>0.42724341246482</v>
      </c>
      <c r="AC49" s="8" t="n">
        <v>0.387878572516884</v>
      </c>
      <c r="AD49" s="8" t="n">
        <v>0.411304211363372</v>
      </c>
      <c r="AE49" s="8" t="s">
        <v>94</v>
      </c>
      <c r="AF49" s="8" t="b">
        <f aca="false">FALSE()</f>
        <v>0</v>
      </c>
      <c r="AG49" s="8" t="s">
        <v>93</v>
      </c>
      <c r="AH49" s="8" t="n">
        <v>-0.0024</v>
      </c>
      <c r="AI49" s="8" t="n">
        <v>0.76</v>
      </c>
      <c r="AJ49" s="8" t="n">
        <v>-0.395928676331139</v>
      </c>
      <c r="AK49" s="8" t="n">
        <v>0.177807808356221</v>
      </c>
      <c r="AL49" s="8" t="n">
        <v>0.750049171084823</v>
      </c>
      <c r="AM49" s="8" t="n">
        <v>0.153872965315612</v>
      </c>
      <c r="AN49" s="8" t="n">
        <v>0.812837676761159</v>
      </c>
      <c r="AO49" s="8" t="s">
        <v>94</v>
      </c>
      <c r="AP49" s="8" t="b">
        <f aca="false">FALSE()</f>
        <v>0</v>
      </c>
      <c r="AQ49" s="8" t="s">
        <v>93</v>
      </c>
      <c r="AR49" s="8" t="n">
        <v>-1.73472347597681E-018</v>
      </c>
      <c r="AS49" s="8" t="n">
        <v>1</v>
      </c>
      <c r="AT49" s="8" t="n">
        <v>-3.20342650381492E-016</v>
      </c>
      <c r="AU49" s="8" t="n">
        <v>1</v>
      </c>
      <c r="AV49" s="8" t="n">
        <v>0</v>
      </c>
      <c r="AW49" s="8" t="n">
        <v>0.781456953642384</v>
      </c>
      <c r="AX49" s="8" t="n">
        <v>0.107094939987044</v>
      </c>
      <c r="AY49" s="8" t="s">
        <v>94</v>
      </c>
      <c r="AZ49" s="8" t="b">
        <f aca="false">FALSE()</f>
        <v>0</v>
      </c>
      <c r="BA49" s="8" t="s">
        <v>95</v>
      </c>
      <c r="BB49" s="8" t="n">
        <v>0.0016</v>
      </c>
      <c r="BC49" s="8" t="n">
        <v>1.18181818181818</v>
      </c>
      <c r="BD49" s="8" t="n">
        <v>0.241008099503795</v>
      </c>
      <c r="BE49" s="8" t="n">
        <v>0.713787711383609</v>
      </c>
      <c r="BF49" s="8" t="n">
        <v>0.146430933158487</v>
      </c>
      <c r="BG49" s="8" t="n">
        <v>0.560833201801407</v>
      </c>
      <c r="BH49" s="8" t="n">
        <v>0.2511662836785</v>
      </c>
      <c r="BI49" s="8" t="s">
        <v>94</v>
      </c>
      <c r="BJ49" s="8" t="b">
        <f aca="false">FALSE()</f>
        <v>0</v>
      </c>
      <c r="BK49" s="8" t="s">
        <v>93</v>
      </c>
      <c r="BL49" s="8" t="n">
        <v>-0.0072</v>
      </c>
      <c r="BM49" s="8" t="n">
        <v>0.571428571428571</v>
      </c>
      <c r="BN49" s="8" t="n">
        <v>-0.807354922057604</v>
      </c>
      <c r="BO49" s="8" t="n">
        <v>0.18778548779929</v>
      </c>
      <c r="BP49" s="8" t="n">
        <v>0.726337973370312</v>
      </c>
      <c r="BQ49" s="8" t="n">
        <v>0.410239065653833</v>
      </c>
      <c r="BR49" s="8" t="n">
        <v>0.386962985630111</v>
      </c>
      <c r="BS49" s="8" t="s">
        <v>94</v>
      </c>
      <c r="BT49" s="8" t="b">
        <f aca="false">FALSE()</f>
        <v>0</v>
      </c>
      <c r="BU49" s="8" t="s">
        <v>93</v>
      </c>
      <c r="BV49" s="8" t="n">
        <v>-0.000800000000000002</v>
      </c>
      <c r="BW49" s="8" t="n">
        <v>0.952380952380952</v>
      </c>
      <c r="BX49" s="8" t="n">
        <v>-0.0703893278913982</v>
      </c>
      <c r="BY49" s="8" t="n">
        <v>0.843480176493103</v>
      </c>
      <c r="BZ49" s="8" t="n">
        <v>0.0739251197622585</v>
      </c>
      <c r="CA49" s="8" t="n">
        <v>0.830300798735398</v>
      </c>
      <c r="CB49" s="8" t="n">
        <v>0.0807645442925639</v>
      </c>
      <c r="CC49" s="8" t="s">
        <v>94</v>
      </c>
      <c r="CD49" s="8" t="b">
        <f aca="false">FALSE()</f>
        <v>0</v>
      </c>
      <c r="CE49" s="8" t="s">
        <v>95</v>
      </c>
      <c r="CF49" s="8" t="n">
        <v>0.0032</v>
      </c>
      <c r="CG49" s="8" t="n">
        <v>1.19047619047619</v>
      </c>
      <c r="CH49" s="8" t="n">
        <v>0.251538766995964</v>
      </c>
      <c r="CI49" s="8" t="n">
        <v>0.344930608326089</v>
      </c>
      <c r="CJ49" s="8" t="n">
        <v>0.462268265657813</v>
      </c>
      <c r="CK49" s="8" t="n">
        <v>0.29893108611631</v>
      </c>
      <c r="CL49" s="8" t="n">
        <v>0.524428919932996</v>
      </c>
      <c r="CM49" s="8" t="s">
        <v>94</v>
      </c>
      <c r="CN49" s="8" t="b">
        <f aca="false">FALSE()</f>
        <v>0</v>
      </c>
    </row>
    <row r="50" customFormat="false" ht="13" hidden="false" customHeight="false" outlineLevel="0" collapsed="false">
      <c r="A50" s="5" t="s">
        <v>157</v>
      </c>
      <c r="B50" s="6" t="s">
        <v>127</v>
      </c>
      <c r="C50" s="7" t="s">
        <v>95</v>
      </c>
      <c r="D50" s="7" t="n">
        <v>4.942</v>
      </c>
      <c r="E50" s="7" t="n">
        <v>3.09940526762957</v>
      </c>
      <c r="F50" s="7" t="n">
        <v>1.6319914091263</v>
      </c>
      <c r="G50" s="7" t="n">
        <v>0.0440109766061557</v>
      </c>
      <c r="H50" s="7" t="n">
        <v>1.35643899431007</v>
      </c>
      <c r="I50" s="7" t="n">
        <v>0.443043831168634</v>
      </c>
      <c r="J50" s="7" t="n">
        <v>0.353553306072582</v>
      </c>
      <c r="K50" s="7" t="s">
        <v>96</v>
      </c>
      <c r="L50" s="8" t="b">
        <f aca="false">FALSE()</f>
        <v>0</v>
      </c>
      <c r="M50" s="8" t="s">
        <v>95</v>
      </c>
      <c r="N50" s="8" t="n">
        <v>1.4</v>
      </c>
      <c r="O50" s="8" t="n">
        <v>1.59473237043331</v>
      </c>
      <c r="P50" s="8" t="n">
        <v>0.67331432979243</v>
      </c>
      <c r="Q50" s="8" t="n">
        <v>0.225020954793405</v>
      </c>
      <c r="R50" s="8" t="n">
        <v>0.647777036878</v>
      </c>
      <c r="S50" s="8" t="n">
        <v>0.300931638338168</v>
      </c>
      <c r="T50" s="8" t="n">
        <v>0.521532150467417</v>
      </c>
      <c r="U50" s="8" t="s">
        <v>94</v>
      </c>
      <c r="V50" s="8" t="b">
        <f aca="false">FALSE()</f>
        <v>0</v>
      </c>
      <c r="W50" s="8" t="s">
        <v>95</v>
      </c>
      <c r="X50" s="8" t="n">
        <v>0.978</v>
      </c>
      <c r="Y50" s="8" t="n">
        <v>1.59634146341463</v>
      </c>
      <c r="Z50" s="8" t="n">
        <v>0.674769282439795</v>
      </c>
      <c r="AA50" s="8" t="n">
        <v>0.409567373932634</v>
      </c>
      <c r="AB50" s="8" t="n">
        <v>0.387674646478932</v>
      </c>
      <c r="AC50" s="8" t="n">
        <v>0.417082371619472</v>
      </c>
      <c r="AD50" s="8" t="n">
        <v>0.379778165632898</v>
      </c>
      <c r="AE50" s="8" t="s">
        <v>94</v>
      </c>
      <c r="AF50" s="8" t="b">
        <f aca="false">FALSE()</f>
        <v>0</v>
      </c>
      <c r="AG50" s="8" t="s">
        <v>93</v>
      </c>
      <c r="AH50" s="8" t="n">
        <v>-1.506</v>
      </c>
      <c r="AI50" s="8" t="n">
        <v>0.0817073170731707</v>
      </c>
      <c r="AJ50" s="8" t="n">
        <v>-3.61339090904767</v>
      </c>
      <c r="AK50" s="8" t="n">
        <v>2.24276563454998E-006</v>
      </c>
      <c r="AL50" s="8" t="n">
        <v>5.64921610713019</v>
      </c>
      <c r="AM50" s="8" t="n">
        <v>0.000100924453554749</v>
      </c>
      <c r="AN50" s="8" t="n">
        <v>3.99600359335485</v>
      </c>
      <c r="AO50" s="8" t="s">
        <v>96</v>
      </c>
      <c r="AP50" s="8" t="b">
        <f aca="false">TRUE()</f>
        <v>1</v>
      </c>
      <c r="AQ50" s="8" t="s">
        <v>95</v>
      </c>
      <c r="AR50" s="8" t="n">
        <v>1.332</v>
      </c>
      <c r="AS50" s="8" t="n">
        <v>1.48295866569978</v>
      </c>
      <c r="AT50" s="8" t="n">
        <v>0.568478386315131</v>
      </c>
      <c r="AU50" s="8" t="n">
        <v>0.794015954929645</v>
      </c>
      <c r="AV50" s="8" t="n">
        <v>0.100170770786649</v>
      </c>
      <c r="AW50" s="8" t="n">
        <v>0.749551061453585</v>
      </c>
      <c r="AX50" s="8" t="n">
        <v>0.12519877648858</v>
      </c>
      <c r="AY50" s="8" t="s">
        <v>94</v>
      </c>
      <c r="AZ50" s="8" t="b">
        <f aca="false">FALSE()</f>
        <v>0</v>
      </c>
      <c r="BA50" s="8" t="s">
        <v>93</v>
      </c>
      <c r="BB50" s="8" t="n">
        <v>-2.624</v>
      </c>
      <c r="BC50" s="8" t="n">
        <v>0.0485859318346628</v>
      </c>
      <c r="BD50" s="8" t="n">
        <v>-4.36331755105621</v>
      </c>
      <c r="BE50" s="8" t="n">
        <v>0.000631285403426301</v>
      </c>
      <c r="BF50" s="8" t="n">
        <v>3.19977425230848</v>
      </c>
      <c r="BG50" s="8" t="n">
        <v>0.0061460459668772</v>
      </c>
      <c r="BH50" s="8" t="n">
        <v>2.21140419593671</v>
      </c>
      <c r="BI50" s="8" t="s">
        <v>96</v>
      </c>
      <c r="BJ50" s="8" t="b">
        <f aca="false">TRUE()</f>
        <v>1</v>
      </c>
      <c r="BK50" s="8" t="s">
        <v>93</v>
      </c>
      <c r="BL50" s="8" t="n">
        <v>-1.25</v>
      </c>
      <c r="BM50" s="8" t="n">
        <v>0.655912794538648</v>
      </c>
      <c r="BN50" s="8" t="n">
        <v>-0.608424077680767</v>
      </c>
      <c r="BO50" s="8" t="n">
        <v>0.398498960810318</v>
      </c>
      <c r="BP50" s="8" t="n">
        <v>0.399572806802205</v>
      </c>
      <c r="BQ50" s="8" t="n">
        <v>0.615074482989839</v>
      </c>
      <c r="BR50" s="8" t="n">
        <v>0.211072289764704</v>
      </c>
      <c r="BS50" s="8" t="s">
        <v>94</v>
      </c>
      <c r="BT50" s="8" t="b">
        <f aca="false">FALSE()</f>
        <v>0</v>
      </c>
      <c r="BU50" s="8" t="s">
        <v>93</v>
      </c>
      <c r="BV50" s="8" t="n">
        <v>-3.26</v>
      </c>
      <c r="BW50" s="8" t="n">
        <v>0.102620568156794</v>
      </c>
      <c r="BX50" s="8" t="n">
        <v>-3.28460817677005</v>
      </c>
      <c r="BY50" s="8" t="n">
        <v>0.129645636844186</v>
      </c>
      <c r="BZ50" s="8" t="n">
        <v>0.887242094601373</v>
      </c>
      <c r="CA50" s="8" t="n">
        <v>0.237104743526241</v>
      </c>
      <c r="CB50" s="8" t="n">
        <v>0.625059757423483</v>
      </c>
      <c r="CC50" s="8" t="s">
        <v>94</v>
      </c>
      <c r="CD50" s="8" t="b">
        <f aca="false">FALSE()</f>
        <v>0</v>
      </c>
      <c r="CE50" s="8" t="s">
        <v>93</v>
      </c>
      <c r="CF50" s="8" t="n">
        <v>-0.3768</v>
      </c>
      <c r="CG50" s="8" t="n">
        <v>0.89627835278573</v>
      </c>
      <c r="CH50" s="8" t="n">
        <v>-0.157981242270725</v>
      </c>
      <c r="CI50" s="8" t="n">
        <v>0.570514255773479</v>
      </c>
      <c r="CJ50" s="8" t="n">
        <v>0.243733499139886</v>
      </c>
      <c r="CK50" s="8" t="n">
        <v>0.433590834387844</v>
      </c>
      <c r="CL50" s="8" t="n">
        <v>0.362919906859095</v>
      </c>
      <c r="CM50" s="8" t="s">
        <v>94</v>
      </c>
      <c r="CN50" s="8" t="b">
        <f aca="false">FALSE()</f>
        <v>0</v>
      </c>
    </row>
    <row r="51" customFormat="false" ht="13" hidden="false" customHeight="false" outlineLevel="0" collapsed="false">
      <c r="A51" s="5" t="s">
        <v>158</v>
      </c>
      <c r="B51" s="6" t="s">
        <v>127</v>
      </c>
      <c r="C51" s="7" t="s">
        <v>95</v>
      </c>
      <c r="D51" s="7" t="n">
        <v>0.228</v>
      </c>
      <c r="E51" s="7" t="n">
        <v>1.95798319327731</v>
      </c>
      <c r="F51" s="7" t="n">
        <v>0.969368381346337</v>
      </c>
      <c r="G51" s="7" t="n">
        <v>0.00688834423415079</v>
      </c>
      <c r="H51" s="7" t="n">
        <v>2.16188515782957</v>
      </c>
      <c r="I51" s="7" t="n">
        <v>0.267620821161729</v>
      </c>
      <c r="J51" s="7" t="n">
        <v>0.572480101054147</v>
      </c>
      <c r="K51" s="7" t="s">
        <v>96</v>
      </c>
      <c r="L51" s="8" t="b">
        <f aca="false">FALSE()</f>
        <v>0</v>
      </c>
      <c r="M51" s="8" t="s">
        <v>95</v>
      </c>
      <c r="N51" s="8" t="n">
        <v>0.044</v>
      </c>
      <c r="O51" s="8" t="n">
        <v>1.18487394957983</v>
      </c>
      <c r="P51" s="8" t="n">
        <v>0.24473358909085</v>
      </c>
      <c r="Q51" s="8" t="n">
        <v>0.553189706912427</v>
      </c>
      <c r="R51" s="8" t="n">
        <v>0.257125909316022</v>
      </c>
      <c r="S51" s="8" t="n">
        <v>0.519522446340395</v>
      </c>
      <c r="T51" s="8" t="n">
        <v>0.284395683696452</v>
      </c>
      <c r="U51" s="8" t="s">
        <v>94</v>
      </c>
      <c r="V51" s="8" t="b">
        <f aca="false">FALSE()</f>
        <v>0</v>
      </c>
      <c r="W51" s="8" t="s">
        <v>95</v>
      </c>
      <c r="X51" s="8" t="n">
        <v>0.052</v>
      </c>
      <c r="Y51" s="8" t="n">
        <v>1.5</v>
      </c>
      <c r="Z51" s="8" t="n">
        <v>0.584962500721156</v>
      </c>
      <c r="AA51" s="8" t="n">
        <v>0.0465077164611501</v>
      </c>
      <c r="AB51" s="8" t="n">
        <v>1.33247498391717</v>
      </c>
      <c r="AC51" s="8" t="n">
        <v>0.0992760870613012</v>
      </c>
      <c r="AD51" s="8" t="n">
        <v>1.00315534876531</v>
      </c>
      <c r="AE51" s="8" t="s">
        <v>96</v>
      </c>
      <c r="AF51" s="8" t="b">
        <f aca="false">TRUE()</f>
        <v>1</v>
      </c>
      <c r="AG51" s="8" t="s">
        <v>93</v>
      </c>
      <c r="AH51" s="8" t="n">
        <v>-0.074</v>
      </c>
      <c r="AI51" s="8" t="n">
        <v>0.288461538461538</v>
      </c>
      <c r="AJ51" s="8" t="n">
        <v>-1.79354912253257</v>
      </c>
      <c r="AK51" s="8" t="n">
        <v>1.42349021805048E-005</v>
      </c>
      <c r="AL51" s="8" t="n">
        <v>4.84664551289447</v>
      </c>
      <c r="AM51" s="8" t="n">
        <v>0.000427047065415145</v>
      </c>
      <c r="AN51" s="8" t="n">
        <v>3.36952425817481</v>
      </c>
      <c r="AO51" s="8" t="s">
        <v>96</v>
      </c>
      <c r="AP51" s="8" t="b">
        <f aca="false">TRUE()</f>
        <v>1</v>
      </c>
      <c r="AQ51" s="8" t="s">
        <v>95</v>
      </c>
      <c r="AR51" s="8" t="n">
        <v>0.044</v>
      </c>
      <c r="AS51" s="8" t="n">
        <v>1.3013698630137</v>
      </c>
      <c r="AT51" s="8" t="n">
        <v>0.380031049450931</v>
      </c>
      <c r="AU51" s="8" t="n">
        <v>0.332384055856957</v>
      </c>
      <c r="AV51" s="8" t="n">
        <v>0.478359817076311</v>
      </c>
      <c r="AW51" s="8" t="n">
        <v>0.426318680338272</v>
      </c>
      <c r="AX51" s="8" t="n">
        <v>0.370265637115741</v>
      </c>
      <c r="AY51" s="8" t="s">
        <v>94</v>
      </c>
      <c r="AZ51" s="8" t="b">
        <f aca="false">FALSE()</f>
        <v>0</v>
      </c>
      <c r="BA51" s="8" t="s">
        <v>93</v>
      </c>
      <c r="BB51" s="8" t="n">
        <v>-0.094</v>
      </c>
      <c r="BC51" s="8" t="n">
        <v>0.356164383561644</v>
      </c>
      <c r="BD51" s="8" t="n">
        <v>-1.48938484073893</v>
      </c>
      <c r="BE51" s="8" t="n">
        <v>0.00251412038845457</v>
      </c>
      <c r="BF51" s="8" t="n">
        <v>2.59961392999546</v>
      </c>
      <c r="BG51" s="8" t="n">
        <v>0.0118522818312858</v>
      </c>
      <c r="BH51" s="8" t="n">
        <v>1.92619803013183</v>
      </c>
      <c r="BI51" s="8" t="s">
        <v>96</v>
      </c>
      <c r="BJ51" s="8" t="b">
        <f aca="false">TRUE()</f>
        <v>1</v>
      </c>
      <c r="BK51" s="8" t="s">
        <v>95</v>
      </c>
      <c r="BL51" s="8" t="n">
        <v>0.122</v>
      </c>
      <c r="BM51" s="8" t="n">
        <v>4.38888888888889</v>
      </c>
      <c r="BN51" s="8" t="n">
        <v>2.13385574673479</v>
      </c>
      <c r="BO51" s="8" t="n">
        <v>0.137919002245786</v>
      </c>
      <c r="BP51" s="8" t="n">
        <v>0.860375893345907</v>
      </c>
      <c r="BQ51" s="8" t="n">
        <v>0.378597153527672</v>
      </c>
      <c r="BR51" s="8" t="n">
        <v>0.421822655591113</v>
      </c>
      <c r="BS51" s="8" t="s">
        <v>94</v>
      </c>
      <c r="BT51" s="8" t="b">
        <f aca="false">FALSE()</f>
        <v>0</v>
      </c>
      <c r="BU51" s="8" t="s">
        <v>95</v>
      </c>
      <c r="BV51" s="8" t="n">
        <v>0.084</v>
      </c>
      <c r="BW51" s="8" t="n">
        <v>3.33333333333333</v>
      </c>
      <c r="BX51" s="8" t="n">
        <v>1.73696559416621</v>
      </c>
      <c r="BY51" s="8" t="n">
        <v>0.0044853045927328</v>
      </c>
      <c r="BZ51" s="8" t="n">
        <v>2.34820805909673</v>
      </c>
      <c r="CA51" s="8" t="n">
        <v>0.0422102096359</v>
      </c>
      <c r="CB51" s="8" t="n">
        <v>1.37458249092807</v>
      </c>
      <c r="CC51" s="8" t="s">
        <v>96</v>
      </c>
      <c r="CD51" s="8" t="b">
        <f aca="false">TRUE()</f>
        <v>1</v>
      </c>
      <c r="CE51" s="8" t="s">
        <v>95</v>
      </c>
      <c r="CF51" s="8" t="n">
        <v>0.412</v>
      </c>
      <c r="CG51" s="8" t="n">
        <v>12.4444444444444</v>
      </c>
      <c r="CH51" s="8" t="n">
        <v>3.63742992061529</v>
      </c>
      <c r="CI51" s="8" t="n">
        <v>0.00486930255893904</v>
      </c>
      <c r="CJ51" s="8" t="n">
        <v>2.31253323929776</v>
      </c>
      <c r="CK51" s="8" t="n">
        <v>0.0171327312258966</v>
      </c>
      <c r="CL51" s="8" t="n">
        <v>1.7661733981679</v>
      </c>
      <c r="CM51" s="8" t="s">
        <v>96</v>
      </c>
      <c r="CN51" s="8" t="b">
        <f aca="false">TRUE()</f>
        <v>1</v>
      </c>
    </row>
    <row r="52" customFormat="false" ht="13" hidden="false" customHeight="false" outlineLevel="0" collapsed="false">
      <c r="A52" s="5" t="s">
        <v>159</v>
      </c>
      <c r="B52" s="6" t="s">
        <v>107</v>
      </c>
      <c r="C52" s="7" t="s">
        <v>95</v>
      </c>
      <c r="D52" s="7" t="n">
        <v>1.066</v>
      </c>
      <c r="E52" s="7" t="n">
        <v>1.09285714285714</v>
      </c>
      <c r="F52" s="7" t="n">
        <v>0.128104825747685</v>
      </c>
      <c r="G52" s="7" t="n">
        <v>0.163326562440073</v>
      </c>
      <c r="H52" s="7" t="n">
        <v>0.78694317850257</v>
      </c>
      <c r="I52" s="7" t="n">
        <v>0.564229948655414</v>
      </c>
      <c r="J52" s="7" t="n">
        <v>0.248543865733657</v>
      </c>
      <c r="K52" s="7" t="s">
        <v>94</v>
      </c>
      <c r="L52" s="8" t="b">
        <f aca="false">FALSE()</f>
        <v>0</v>
      </c>
      <c r="M52" s="8" t="s">
        <v>93</v>
      </c>
      <c r="N52" s="8" t="n">
        <v>-3.504</v>
      </c>
      <c r="O52" s="8" t="n">
        <v>0.694773519163763</v>
      </c>
      <c r="P52" s="8" t="n">
        <v>-0.525385327164854</v>
      </c>
      <c r="Q52" s="8" t="n">
        <v>0.279719832962676</v>
      </c>
      <c r="R52" s="8" t="n">
        <v>0.553276739774747</v>
      </c>
      <c r="S52" s="8" t="n">
        <v>0.327146381392759</v>
      </c>
      <c r="T52" s="8" t="n">
        <v>0.485257879124899</v>
      </c>
      <c r="U52" s="8" t="s">
        <v>94</v>
      </c>
      <c r="V52" s="8" t="b">
        <f aca="false">FALSE()</f>
        <v>0</v>
      </c>
      <c r="W52" s="8" t="s">
        <v>95</v>
      </c>
      <c r="X52" s="8" t="n">
        <v>4.72200000000001</v>
      </c>
      <c r="Y52" s="8" t="n">
        <v>1.3872396260456</v>
      </c>
      <c r="Z52" s="8" t="n">
        <v>0.472217014372333</v>
      </c>
      <c r="AA52" s="8" t="n">
        <v>0.00208207800538947</v>
      </c>
      <c r="AB52" s="8" t="n">
        <v>2.68150300360762</v>
      </c>
      <c r="AC52" s="8" t="n">
        <v>0.0208865243204048</v>
      </c>
      <c r="AD52" s="8" t="n">
        <v>1.6801338239764</v>
      </c>
      <c r="AE52" s="8" t="s">
        <v>96</v>
      </c>
      <c r="AF52" s="8" t="b">
        <f aca="false">TRUE()</f>
        <v>1</v>
      </c>
      <c r="AG52" s="8" t="s">
        <v>93</v>
      </c>
      <c r="AH52" s="8" t="n">
        <v>-3.792</v>
      </c>
      <c r="AI52" s="8" t="n">
        <v>0.689027390519928</v>
      </c>
      <c r="AJ52" s="8" t="n">
        <v>-0.537366760169951</v>
      </c>
      <c r="AK52" s="8" t="n">
        <v>0.00213713485723726</v>
      </c>
      <c r="AL52" s="8" t="n">
        <v>2.67016807217094</v>
      </c>
      <c r="AM52" s="8" t="n">
        <v>0.00970885783572241</v>
      </c>
      <c r="AN52" s="8" t="n">
        <v>2.01283185812693</v>
      </c>
      <c r="AO52" s="8" t="s">
        <v>96</v>
      </c>
      <c r="AP52" s="8" t="b">
        <f aca="false">TRUE()</f>
        <v>1</v>
      </c>
      <c r="AQ52" s="8" t="s">
        <v>95</v>
      </c>
      <c r="AR52" s="8" t="n">
        <v>4.416</v>
      </c>
      <c r="AS52" s="8" t="n">
        <v>1.45171849427169</v>
      </c>
      <c r="AT52" s="8" t="n">
        <v>0.537761724482334</v>
      </c>
      <c r="AU52" s="8" t="n">
        <v>0.00548115679330446</v>
      </c>
      <c r="AV52" s="8" t="n">
        <v>2.26112777437499</v>
      </c>
      <c r="AW52" s="8" t="n">
        <v>0.0317205897127261</v>
      </c>
      <c r="AX52" s="8" t="n">
        <v>1.4986587473758</v>
      </c>
      <c r="AY52" s="8" t="s">
        <v>96</v>
      </c>
      <c r="AZ52" s="8" t="b">
        <f aca="false">TRUE()</f>
        <v>1</v>
      </c>
      <c r="BA52" s="8" t="s">
        <v>93</v>
      </c>
      <c r="BB52" s="8" t="n">
        <v>-0.474</v>
      </c>
      <c r="BC52" s="8" t="n">
        <v>0.951513911620295</v>
      </c>
      <c r="BD52" s="8" t="n">
        <v>-0.0717033452941183</v>
      </c>
      <c r="BE52" s="8" t="n">
        <v>0.205471812989837</v>
      </c>
      <c r="BF52" s="8" t="n">
        <v>0.687247747036525</v>
      </c>
      <c r="BG52" s="8" t="n">
        <v>0.218728058989182</v>
      </c>
      <c r="BH52" s="8" t="n">
        <v>0.660095500992911</v>
      </c>
      <c r="BI52" s="8" t="s">
        <v>94</v>
      </c>
      <c r="BJ52" s="8" t="b">
        <f aca="false">FALSE()</f>
        <v>0</v>
      </c>
      <c r="BK52" s="8" t="s">
        <v>93</v>
      </c>
      <c r="BL52" s="8" t="n">
        <v>-0.866</v>
      </c>
      <c r="BM52" s="8" t="n">
        <v>0.917821218447523</v>
      </c>
      <c r="BN52" s="8" t="n">
        <v>-0.123714935124354</v>
      </c>
      <c r="BO52" s="8" t="n">
        <v>0.672187322645957</v>
      </c>
      <c r="BP52" s="8" t="n">
        <v>0.172509682519359</v>
      </c>
      <c r="BQ52" s="8" t="n">
        <v>0.830005215788921</v>
      </c>
      <c r="BR52" s="8" t="n">
        <v>0.0809191784899141</v>
      </c>
      <c r="BS52" s="8" t="s">
        <v>94</v>
      </c>
      <c r="BT52" s="8" t="b">
        <f aca="false">FALSE()</f>
        <v>0</v>
      </c>
      <c r="BU52" s="8" t="s">
        <v>93</v>
      </c>
      <c r="BV52" s="8" t="n">
        <v>-3.78</v>
      </c>
      <c r="BW52" s="8" t="n">
        <v>0.641298159043462</v>
      </c>
      <c r="BX52" s="8" t="n">
        <v>-0.640932829209676</v>
      </c>
      <c r="BY52" s="8" t="n">
        <v>0.0297489215289452</v>
      </c>
      <c r="BZ52" s="8" t="n">
        <v>1.52652877388561</v>
      </c>
      <c r="CA52" s="8" t="n">
        <v>0.101307138179651</v>
      </c>
      <c r="CB52" s="8" t="n">
        <v>0.99435995283504</v>
      </c>
      <c r="CC52" s="8" t="s">
        <v>96</v>
      </c>
      <c r="CD52" s="8" t="b">
        <f aca="false">FALSE()</f>
        <v>0</v>
      </c>
      <c r="CE52" s="8" t="s">
        <v>95</v>
      </c>
      <c r="CF52" s="8" t="n">
        <v>3.366</v>
      </c>
      <c r="CG52" s="8" t="n">
        <v>1.31941544885177</v>
      </c>
      <c r="CH52" s="8" t="n">
        <v>0.399898902440923</v>
      </c>
      <c r="CI52" s="8" t="n">
        <v>0.119918980067786</v>
      </c>
      <c r="CJ52" s="8" t="n">
        <v>0.921112073895737</v>
      </c>
      <c r="CK52" s="8" t="n">
        <v>0.142403788830495</v>
      </c>
      <c r="CL52" s="8" t="n">
        <v>0.846478455598833</v>
      </c>
      <c r="CM52" s="8" t="s">
        <v>94</v>
      </c>
      <c r="CN52" s="8" t="b">
        <f aca="false">FALSE()</f>
        <v>0</v>
      </c>
    </row>
    <row r="53" customFormat="false" ht="13" hidden="false" customHeight="false" outlineLevel="0" collapsed="false">
      <c r="A53" s="5" t="s">
        <v>160</v>
      </c>
      <c r="B53" s="6" t="s">
        <v>92</v>
      </c>
      <c r="C53" s="7" t="s">
        <v>95</v>
      </c>
      <c r="D53" s="7" t="n">
        <v>0.570000000000007</v>
      </c>
      <c r="E53" s="7" t="n">
        <v>1.00832675957577</v>
      </c>
      <c r="F53" s="7" t="n">
        <v>0.0119632360875507</v>
      </c>
      <c r="G53" s="7" t="n">
        <v>0.951412845476144</v>
      </c>
      <c r="H53" s="7" t="n">
        <v>0.0216309892607185</v>
      </c>
      <c r="I53" s="7" t="n">
        <v>1</v>
      </c>
      <c r="J53" s="7" t="n">
        <v>0</v>
      </c>
      <c r="K53" s="7" t="s">
        <v>94</v>
      </c>
      <c r="L53" s="8" t="b">
        <f aca="false">FALSE()</f>
        <v>0</v>
      </c>
      <c r="M53" s="8" t="s">
        <v>95</v>
      </c>
      <c r="N53" s="8" t="n">
        <v>17.704</v>
      </c>
      <c r="O53" s="8" t="n">
        <v>1.2586262307535</v>
      </c>
      <c r="P53" s="8" t="n">
        <v>0.331849915227155</v>
      </c>
      <c r="Q53" s="8" t="n">
        <v>0.0122973197659928</v>
      </c>
      <c r="R53" s="8" t="n">
        <v>1.91018953390044</v>
      </c>
      <c r="S53" s="8" t="n">
        <v>0.0462655585828973</v>
      </c>
      <c r="T53" s="8" t="n">
        <v>1.33474219005103</v>
      </c>
      <c r="U53" s="8" t="s">
        <v>96</v>
      </c>
      <c r="V53" s="8" t="b">
        <f aca="false">TRUE()</f>
        <v>1</v>
      </c>
      <c r="W53" s="8" t="s">
        <v>95</v>
      </c>
      <c r="X53" s="8" t="n">
        <v>20.72</v>
      </c>
      <c r="Y53" s="8" t="n">
        <v>1.29770114942529</v>
      </c>
      <c r="Z53" s="8" t="n">
        <v>0.37595818003691</v>
      </c>
      <c r="AA53" s="8" t="n">
        <v>0.00359049881467896</v>
      </c>
      <c r="AB53" s="8" t="n">
        <v>2.44484521230918</v>
      </c>
      <c r="AC53" s="8" t="n">
        <v>0.0249090855268353</v>
      </c>
      <c r="AD53" s="8" t="n">
        <v>1.60364221617844</v>
      </c>
      <c r="AE53" s="8" t="s">
        <v>96</v>
      </c>
      <c r="AF53" s="8" t="b">
        <f aca="false">TRUE()</f>
        <v>1</v>
      </c>
      <c r="AG53" s="8" t="s">
        <v>95</v>
      </c>
      <c r="AH53" s="8" t="n">
        <v>20.49</v>
      </c>
      <c r="AI53" s="8" t="n">
        <v>1.29439655172414</v>
      </c>
      <c r="AJ53" s="8" t="n">
        <v>0.372279669542215</v>
      </c>
      <c r="AK53" s="8" t="n">
        <v>0.036607814557026</v>
      </c>
      <c r="AL53" s="8" t="n">
        <v>1.43642619720846</v>
      </c>
      <c r="AM53" s="8" t="n">
        <v>0.0558424289852939</v>
      </c>
      <c r="AN53" s="8" t="n">
        <v>1.25303569941127</v>
      </c>
      <c r="AO53" s="8" t="s">
        <v>96</v>
      </c>
      <c r="AP53" s="8" t="b">
        <f aca="false">TRUE()</f>
        <v>1</v>
      </c>
      <c r="AQ53" s="8" t="s">
        <v>95</v>
      </c>
      <c r="AR53" s="8" t="n">
        <v>18.858</v>
      </c>
      <c r="AS53" s="8" t="n">
        <v>1.28114377720794</v>
      </c>
      <c r="AT53" s="8" t="n">
        <v>0.357432392170707</v>
      </c>
      <c r="AU53" s="8" t="n">
        <v>0.0139803019563421</v>
      </c>
      <c r="AV53" s="8" t="n">
        <v>1.85448344829299</v>
      </c>
      <c r="AW53" s="8" t="n">
        <v>0.0563180118774613</v>
      </c>
      <c r="AX53" s="8" t="n">
        <v>1.2493526849364</v>
      </c>
      <c r="AY53" s="8" t="s">
        <v>96</v>
      </c>
      <c r="AZ53" s="8" t="b">
        <f aca="false">TRUE()</f>
        <v>1</v>
      </c>
      <c r="BA53" s="8" t="s">
        <v>95</v>
      </c>
      <c r="BB53" s="8" t="n">
        <v>55.624</v>
      </c>
      <c r="BC53" s="8" t="n">
        <v>1.82926829268293</v>
      </c>
      <c r="BD53" s="8" t="n">
        <v>0.871266685877797</v>
      </c>
      <c r="BE53" s="8" t="n">
        <v>0.00157637783717038</v>
      </c>
      <c r="BF53" s="8" t="n">
        <v>2.80233967965664</v>
      </c>
      <c r="BG53" s="8" t="n">
        <v>0.00975383786749172</v>
      </c>
      <c r="BH53" s="8" t="n">
        <v>2.01082446771502</v>
      </c>
      <c r="BI53" s="8" t="s">
        <v>96</v>
      </c>
      <c r="BJ53" s="8" t="b">
        <f aca="false">TRUE()</f>
        <v>1</v>
      </c>
      <c r="BK53" s="8" t="s">
        <v>95</v>
      </c>
      <c r="BL53" s="8" t="n">
        <v>9.50800000000001</v>
      </c>
      <c r="BM53" s="8" t="n">
        <v>1.15089189360757</v>
      </c>
      <c r="BN53" s="8" t="n">
        <v>0.202752323582125</v>
      </c>
      <c r="BO53" s="8" t="n">
        <v>0.245606499051071</v>
      </c>
      <c r="BP53" s="8" t="n">
        <v>0.609760145410862</v>
      </c>
      <c r="BQ53" s="8" t="n">
        <v>0.477755107743179</v>
      </c>
      <c r="BR53" s="8" t="n">
        <v>0.320794661148262</v>
      </c>
      <c r="BS53" s="8" t="s">
        <v>94</v>
      </c>
      <c r="BT53" s="8" t="b">
        <f aca="false">FALSE()</f>
        <v>0</v>
      </c>
      <c r="BU53" s="8" t="s">
        <v>95</v>
      </c>
      <c r="BV53" s="8" t="n">
        <v>14.462</v>
      </c>
      <c r="BW53" s="8" t="n">
        <v>1.22951183901479</v>
      </c>
      <c r="BX53" s="8" t="n">
        <v>0.298085626764573</v>
      </c>
      <c r="BY53" s="8" t="n">
        <v>0.111074679130895</v>
      </c>
      <c r="BZ53" s="8" t="n">
        <v>0.954384932661774</v>
      </c>
      <c r="CA53" s="8" t="n">
        <v>0.222149358261791</v>
      </c>
      <c r="CB53" s="8" t="n">
        <v>0.653354936997793</v>
      </c>
      <c r="CC53" s="8" t="s">
        <v>94</v>
      </c>
      <c r="CD53" s="8" t="b">
        <f aca="false">FALSE()</f>
        <v>0</v>
      </c>
      <c r="CE53" s="8" t="s">
        <v>95</v>
      </c>
      <c r="CF53" s="8" t="n">
        <v>30.702</v>
      </c>
      <c r="CG53" s="8" t="n">
        <v>1.48724052561417</v>
      </c>
      <c r="CH53" s="8" t="n">
        <v>0.572637987705976</v>
      </c>
      <c r="CI53" s="8" t="n">
        <v>0.0413571024852768</v>
      </c>
      <c r="CJ53" s="8" t="n">
        <v>1.38344989589902</v>
      </c>
      <c r="CK53" s="8" t="n">
        <v>0.0677400816569189</v>
      </c>
      <c r="CL53" s="8" t="n">
        <v>1.16915428417311</v>
      </c>
      <c r="CM53" s="8" t="s">
        <v>96</v>
      </c>
      <c r="CN53" s="8" t="b">
        <f aca="false">TRUE()</f>
        <v>1</v>
      </c>
    </row>
    <row r="54" customFormat="false" ht="13" hidden="false" customHeight="false" outlineLevel="0" collapsed="false">
      <c r="A54" s="5" t="s">
        <v>161</v>
      </c>
      <c r="B54" s="6" t="s">
        <v>107</v>
      </c>
      <c r="C54" s="7" t="s">
        <v>95</v>
      </c>
      <c r="D54" s="7" t="n">
        <v>0.386</v>
      </c>
      <c r="E54" s="7" t="n">
        <v>1.69675090252708</v>
      </c>
      <c r="F54" s="7" t="n">
        <v>0.762774780515812</v>
      </c>
      <c r="G54" s="7" t="n">
        <v>0.073878357744107</v>
      </c>
      <c r="H54" s="7" t="n">
        <v>1.13148276713812</v>
      </c>
      <c r="I54" s="7" t="n">
        <v>0.472213270128333</v>
      </c>
      <c r="J54" s="7" t="n">
        <v>0.325861812550535</v>
      </c>
      <c r="K54" s="7" t="s">
        <v>94</v>
      </c>
      <c r="L54" s="8" t="b">
        <f aca="false">FALSE()</f>
        <v>0</v>
      </c>
      <c r="M54" s="8" t="s">
        <v>93</v>
      </c>
      <c r="N54" s="8" t="n">
        <v>-0.366</v>
      </c>
      <c r="O54" s="8" t="n">
        <v>0.339350180505415</v>
      </c>
      <c r="P54" s="8" t="n">
        <v>-1.55915331437155</v>
      </c>
      <c r="Q54" s="8" t="n">
        <v>0.0756796737204812</v>
      </c>
      <c r="R54" s="8" t="n">
        <v>1.12102074898602</v>
      </c>
      <c r="S54" s="8" t="n">
        <v>0.14000739638289</v>
      </c>
      <c r="T54" s="8" t="n">
        <v>0.853849020583007</v>
      </c>
      <c r="U54" s="8" t="s">
        <v>94</v>
      </c>
      <c r="V54" s="8" t="b">
        <f aca="false">FALSE()</f>
        <v>0</v>
      </c>
      <c r="W54" s="8" t="s">
        <v>93</v>
      </c>
      <c r="X54" s="8" t="n">
        <v>-0.0499999999999999</v>
      </c>
      <c r="Y54" s="8" t="n">
        <v>0.887387387387388</v>
      </c>
      <c r="Z54" s="8" t="n">
        <v>-0.172364046893729</v>
      </c>
      <c r="AA54" s="8" t="n">
        <v>0.292106630667739</v>
      </c>
      <c r="AB54" s="8" t="n">
        <v>0.534458584656966</v>
      </c>
      <c r="AC54" s="8" t="n">
        <v>0.330855469429785</v>
      </c>
      <c r="AD54" s="8" t="n">
        <v>0.480361681562803</v>
      </c>
      <c r="AE54" s="8" t="s">
        <v>94</v>
      </c>
      <c r="AF54" s="8" t="b">
        <f aca="false">FALSE()</f>
        <v>0</v>
      </c>
      <c r="AG54" s="8" t="s">
        <v>95</v>
      </c>
      <c r="AH54" s="8" t="n">
        <v>0.00600000000000006</v>
      </c>
      <c r="AI54" s="8" t="n">
        <v>1.01351351351351</v>
      </c>
      <c r="AJ54" s="8" t="n">
        <v>0.0193653248669312</v>
      </c>
      <c r="AK54" s="8" t="n">
        <v>0.971539553821521</v>
      </c>
      <c r="AL54" s="8" t="n">
        <v>0.0125395134823766</v>
      </c>
      <c r="AM54" s="8" t="n">
        <v>0.596026490066225</v>
      </c>
      <c r="AN54" s="8" t="n">
        <v>0.224734437853845</v>
      </c>
      <c r="AO54" s="8" t="s">
        <v>94</v>
      </c>
      <c r="AP54" s="8" t="b">
        <f aca="false">FALSE()</f>
        <v>0</v>
      </c>
      <c r="AQ54" s="8" t="s">
        <v>93</v>
      </c>
      <c r="AR54" s="8" t="n">
        <v>-0.302</v>
      </c>
      <c r="AS54" s="8" t="n">
        <v>0.357446808510638</v>
      </c>
      <c r="AT54" s="8" t="n">
        <v>-1.48419952378624</v>
      </c>
      <c r="AU54" s="8" t="n">
        <v>0.0802871718405936</v>
      </c>
      <c r="AV54" s="8" t="n">
        <v>1.09535384007497</v>
      </c>
      <c r="AW54" s="8" t="n">
        <v>0.156924169952863</v>
      </c>
      <c r="AX54" s="8" t="n">
        <v>0.804310159862815</v>
      </c>
      <c r="AY54" s="8" t="s">
        <v>94</v>
      </c>
      <c r="AZ54" s="8" t="b">
        <f aca="false">FALSE()</f>
        <v>0</v>
      </c>
      <c r="BA54" s="8" t="s">
        <v>93</v>
      </c>
      <c r="BB54" s="8" t="n">
        <v>-0.12</v>
      </c>
      <c r="BC54" s="8" t="n">
        <v>0.74468085106383</v>
      </c>
      <c r="BD54" s="8" t="n">
        <v>-0.425305834732671</v>
      </c>
      <c r="BE54" s="8" t="n">
        <v>0.410340648791258</v>
      </c>
      <c r="BF54" s="8" t="n">
        <v>0.386855459218024</v>
      </c>
      <c r="BG54" s="8" t="n">
        <v>0.368711675871187</v>
      </c>
      <c r="BH54" s="8" t="n">
        <v>0.433313109515826</v>
      </c>
      <c r="BI54" s="8" t="s">
        <v>94</v>
      </c>
      <c r="BJ54" s="8" t="b">
        <f aca="false">FALSE()</f>
        <v>0</v>
      </c>
      <c r="BK54" s="8" t="s">
        <v>93</v>
      </c>
      <c r="BL54" s="8" t="n">
        <v>-0.01</v>
      </c>
      <c r="BM54" s="8" t="n">
        <v>0.916666666666667</v>
      </c>
      <c r="BN54" s="8" t="n">
        <v>-0.125530882083859</v>
      </c>
      <c r="BO54" s="8" t="n">
        <v>0.63811226971342</v>
      </c>
      <c r="BP54" s="8" t="n">
        <v>0.195102904621297</v>
      </c>
      <c r="BQ54" s="8" t="n">
        <v>0.822070824286289</v>
      </c>
      <c r="BR54" s="8" t="n">
        <v>0.0850907648544733</v>
      </c>
      <c r="BS54" s="8" t="s">
        <v>94</v>
      </c>
      <c r="BT54" s="8" t="b">
        <f aca="false">FALSE()</f>
        <v>0</v>
      </c>
      <c r="BU54" s="8" t="s">
        <v>93</v>
      </c>
      <c r="BV54" s="8" t="n">
        <v>-0.1</v>
      </c>
      <c r="BW54" s="8" t="n">
        <v>0.166666666666667</v>
      </c>
      <c r="BX54" s="8" t="n">
        <v>-2.58496250072116</v>
      </c>
      <c r="BY54" s="8" t="n">
        <v>0.00460605677971583</v>
      </c>
      <c r="BZ54" s="8" t="n">
        <v>2.3366707127102</v>
      </c>
      <c r="CA54" s="8" t="n">
        <v>0.0422102096359</v>
      </c>
      <c r="CB54" s="8" t="n">
        <v>1.37458249092807</v>
      </c>
      <c r="CC54" s="8" t="s">
        <v>96</v>
      </c>
      <c r="CD54" s="8" t="b">
        <f aca="false">TRUE()</f>
        <v>1</v>
      </c>
      <c r="CE54" s="8" t="s">
        <v>95</v>
      </c>
      <c r="CF54" s="8" t="n">
        <v>0.112</v>
      </c>
      <c r="CG54" s="8" t="n">
        <v>1.93333333333333</v>
      </c>
      <c r="CH54" s="8" t="n">
        <v>0.951090399519053</v>
      </c>
      <c r="CI54" s="8" t="n">
        <v>0.0282486657029233</v>
      </c>
      <c r="CJ54" s="8" t="n">
        <v>1.54900206081951</v>
      </c>
      <c r="CK54" s="8" t="n">
        <v>0.0506344007882587</v>
      </c>
      <c r="CL54" s="8" t="n">
        <v>1.29555432513146</v>
      </c>
      <c r="CM54" s="8" t="s">
        <v>96</v>
      </c>
      <c r="CN54" s="8" t="b">
        <f aca="false">TRUE()</f>
        <v>1</v>
      </c>
    </row>
    <row r="55" customFormat="false" ht="13" hidden="false" customHeight="false" outlineLevel="0" collapsed="false">
      <c r="A55" s="5" t="s">
        <v>162</v>
      </c>
      <c r="B55" s="6" t="s">
        <v>92</v>
      </c>
      <c r="C55" s="7" t="s">
        <v>95</v>
      </c>
      <c r="D55" s="7" t="n">
        <v>1.392</v>
      </c>
      <c r="E55" s="7" t="n">
        <v>1.05191317968226</v>
      </c>
      <c r="F55" s="7" t="n">
        <v>0.0730156357987262</v>
      </c>
      <c r="G55" s="7" t="n">
        <v>0.650619876237178</v>
      </c>
      <c r="H55" s="7" t="n">
        <v>0.186672673288608</v>
      </c>
      <c r="I55" s="7" t="n">
        <v>0.918164498241251</v>
      </c>
      <c r="J55" s="7" t="n">
        <v>0.0370795036806485</v>
      </c>
      <c r="K55" s="7" t="s">
        <v>94</v>
      </c>
      <c r="L55" s="8" t="b">
        <f aca="false">FALSE()</f>
        <v>0</v>
      </c>
      <c r="M55" s="8" t="s">
        <v>93</v>
      </c>
      <c r="N55" s="8" t="n">
        <v>-13.974</v>
      </c>
      <c r="O55" s="8" t="n">
        <v>0.478854329827702</v>
      </c>
      <c r="P55" s="8" t="n">
        <v>-1.0623412481065</v>
      </c>
      <c r="Q55" s="8" t="n">
        <v>0.0142261730544808</v>
      </c>
      <c r="R55" s="8" t="n">
        <v>1.84691191262475</v>
      </c>
      <c r="S55" s="8" t="n">
        <v>0.0501116290569221</v>
      </c>
      <c r="T55" s="8" t="n">
        <v>1.30006147873962</v>
      </c>
      <c r="U55" s="8" t="s">
        <v>96</v>
      </c>
      <c r="V55" s="8" t="b">
        <f aca="false">TRUE()</f>
        <v>1</v>
      </c>
      <c r="W55" s="8" t="s">
        <v>95</v>
      </c>
      <c r="X55" s="8" t="n">
        <v>0.533999999999999</v>
      </c>
      <c r="Y55" s="8" t="n">
        <v>1.02268479184367</v>
      </c>
      <c r="Z55" s="8" t="n">
        <v>0.0323615514201352</v>
      </c>
      <c r="AA55" s="8" t="n">
        <v>0.897499069077376</v>
      </c>
      <c r="AB55" s="8" t="n">
        <v>0.0469659932173517</v>
      </c>
      <c r="AC55" s="8" t="n">
        <v>0.727170778595538</v>
      </c>
      <c r="AD55" s="8" t="n">
        <v>0.138363581587101</v>
      </c>
      <c r="AE55" s="8" t="s">
        <v>94</v>
      </c>
      <c r="AF55" s="8" t="b">
        <f aca="false">FALSE()</f>
        <v>0</v>
      </c>
      <c r="AG55" s="8" t="s">
        <v>95</v>
      </c>
      <c r="AH55" s="8" t="n">
        <v>7.202</v>
      </c>
      <c r="AI55" s="8" t="n">
        <v>1.30594732370433</v>
      </c>
      <c r="AJ55" s="8" t="n">
        <v>0.385096705947757</v>
      </c>
      <c r="AK55" s="8" t="n">
        <v>0.0157842755039899</v>
      </c>
      <c r="AL55" s="8" t="n">
        <v>1.8017753473695</v>
      </c>
      <c r="AM55" s="8" t="n">
        <v>0.0309672114174274</v>
      </c>
      <c r="AN55" s="8" t="n">
        <v>1.50909790089281</v>
      </c>
      <c r="AO55" s="8" t="s">
        <v>96</v>
      </c>
      <c r="AP55" s="8" t="b">
        <f aca="false">TRUE()</f>
        <v>1</v>
      </c>
      <c r="AQ55" s="8" t="s">
        <v>95</v>
      </c>
      <c r="AR55" s="8" t="n">
        <v>6.504</v>
      </c>
      <c r="AS55" s="8" t="n">
        <v>1.34041662305035</v>
      </c>
      <c r="AT55" s="8" t="n">
        <v>0.422681483212467</v>
      </c>
      <c r="AU55" s="8" t="n">
        <v>0.0721436066817416</v>
      </c>
      <c r="AV55" s="8" t="n">
        <v>1.14180214975228</v>
      </c>
      <c r="AW55" s="8" t="n">
        <v>0.154256062940779</v>
      </c>
      <c r="AX55" s="8" t="n">
        <v>0.81175775727866</v>
      </c>
      <c r="AY55" s="8" t="s">
        <v>94</v>
      </c>
      <c r="AZ55" s="8" t="b">
        <f aca="false">FALSE()</f>
        <v>0</v>
      </c>
      <c r="BA55" s="8" t="s">
        <v>93</v>
      </c>
      <c r="BB55" s="8" t="n">
        <v>-0.406000000000002</v>
      </c>
      <c r="BC55" s="8" t="n">
        <v>0.978750130848948</v>
      </c>
      <c r="BD55" s="8" t="n">
        <v>-0.0309874996100027</v>
      </c>
      <c r="BE55" s="8" t="n">
        <v>0.977837396323349</v>
      </c>
      <c r="BF55" s="8" t="n">
        <v>0.00973335763639866</v>
      </c>
      <c r="BG55" s="8" t="n">
        <v>0.655629139072848</v>
      </c>
      <c r="BH55" s="8" t="n">
        <v>0.18334175269562</v>
      </c>
      <c r="BI55" s="8" t="s">
        <v>94</v>
      </c>
      <c r="BJ55" s="8" t="b">
        <f aca="false">FALSE()</f>
        <v>0</v>
      </c>
      <c r="BK55" s="8" t="s">
        <v>95</v>
      </c>
      <c r="BL55" s="8" t="n">
        <v>4.4</v>
      </c>
      <c r="BM55" s="8" t="n">
        <v>1.07636237417563</v>
      </c>
      <c r="BN55" s="8" t="n">
        <v>0.106163865452752</v>
      </c>
      <c r="BO55" s="8" t="n">
        <v>0.930988217567804</v>
      </c>
      <c r="BP55" s="8" t="n">
        <v>0.0310558153426811</v>
      </c>
      <c r="BQ55" s="8" t="n">
        <v>0.940397350993378</v>
      </c>
      <c r="BR55" s="8" t="n">
        <v>0.0266886029101129</v>
      </c>
      <c r="BS55" s="8" t="s">
        <v>94</v>
      </c>
      <c r="BT55" s="8" t="b">
        <f aca="false">FALSE()</f>
        <v>0</v>
      </c>
      <c r="BU55" s="8" t="s">
        <v>95</v>
      </c>
      <c r="BV55" s="8" t="n">
        <v>9.324</v>
      </c>
      <c r="BW55" s="8" t="n">
        <v>1.16181881291218</v>
      </c>
      <c r="BX55" s="8" t="n">
        <v>0.216385096199709</v>
      </c>
      <c r="BY55" s="8" t="n">
        <v>0.704038052724366</v>
      </c>
      <c r="BZ55" s="8" t="n">
        <v>0.152403866935169</v>
      </c>
      <c r="CA55" s="8" t="n">
        <v>0.732612766137545</v>
      </c>
      <c r="CB55" s="8" t="n">
        <v>0.135125517810725</v>
      </c>
      <c r="CC55" s="8" t="s">
        <v>94</v>
      </c>
      <c r="CD55" s="8" t="b">
        <f aca="false">FALSE()</f>
        <v>0</v>
      </c>
      <c r="CE55" s="8" t="s">
        <v>95</v>
      </c>
      <c r="CF55" s="8" t="n">
        <v>12.348</v>
      </c>
      <c r="CG55" s="8" t="n">
        <v>1.21430059007289</v>
      </c>
      <c r="CH55" s="8" t="n">
        <v>0.280125593033975</v>
      </c>
      <c r="CI55" s="8" t="n">
        <v>0.203722588809133</v>
      </c>
      <c r="CJ55" s="8" t="n">
        <v>0.690960813654423</v>
      </c>
      <c r="CK55" s="8" t="n">
        <v>0.203722588809133</v>
      </c>
      <c r="CL55" s="8" t="n">
        <v>0.690960813654423</v>
      </c>
      <c r="CM55" s="8" t="s">
        <v>94</v>
      </c>
      <c r="CN55" s="8" t="b">
        <f aca="false">FALSE()</f>
        <v>0</v>
      </c>
    </row>
    <row r="56" customFormat="false" ht="13" hidden="false" customHeight="false" outlineLevel="0" collapsed="false">
      <c r="A56" s="5" t="s">
        <v>163</v>
      </c>
      <c r="B56" s="6" t="s">
        <v>92</v>
      </c>
      <c r="C56" s="7" t="s">
        <v>95</v>
      </c>
      <c r="D56" s="7" t="n">
        <v>0.672000000000001</v>
      </c>
      <c r="E56" s="7" t="n">
        <v>1.06820950060901</v>
      </c>
      <c r="F56" s="7" t="n">
        <v>0.0951946206669285</v>
      </c>
      <c r="G56" s="7" t="n">
        <v>0.468731126198665</v>
      </c>
      <c r="H56" s="7" t="n">
        <v>0.329076206096854</v>
      </c>
      <c r="I56" s="7" t="n">
        <v>0.804300000636345</v>
      </c>
      <c r="J56" s="7" t="n">
        <v>0.0945819309538535</v>
      </c>
      <c r="K56" s="7" t="s">
        <v>94</v>
      </c>
      <c r="L56" s="8" t="b">
        <f aca="false">FALSE()</f>
        <v>0</v>
      </c>
      <c r="M56" s="8" t="s">
        <v>93</v>
      </c>
      <c r="N56" s="8" t="n">
        <v>-5.228</v>
      </c>
      <c r="O56" s="8" t="n">
        <v>0.469346325619164</v>
      </c>
      <c r="P56" s="8" t="n">
        <v>-1.09127522999828</v>
      </c>
      <c r="Q56" s="8" t="n">
        <v>0.0108271620484217</v>
      </c>
      <c r="R56" s="8" t="n">
        <v>1.96548536315537</v>
      </c>
      <c r="S56" s="8" t="n">
        <v>0.0462236533605697</v>
      </c>
      <c r="T56" s="8" t="n">
        <v>1.33513573233953</v>
      </c>
      <c r="U56" s="8" t="s">
        <v>96</v>
      </c>
      <c r="V56" s="8" t="b">
        <f aca="false">TRUE()</f>
        <v>1</v>
      </c>
      <c r="W56" s="8" t="s">
        <v>93</v>
      </c>
      <c r="X56" s="8" t="n">
        <v>-1.706</v>
      </c>
      <c r="Y56" s="8" t="n">
        <v>0.829536370903278</v>
      </c>
      <c r="Z56" s="8" t="n">
        <v>-0.269622857562212</v>
      </c>
      <c r="AA56" s="8" t="n">
        <v>0.192668479503099</v>
      </c>
      <c r="AB56" s="8" t="n">
        <v>0.715189329960958</v>
      </c>
      <c r="AC56" s="8" t="n">
        <v>0.245818404883264</v>
      </c>
      <c r="AD56" s="8" t="n">
        <v>0.609385603792919</v>
      </c>
      <c r="AE56" s="8" t="s">
        <v>94</v>
      </c>
      <c r="AF56" s="8" t="b">
        <f aca="false">FALSE()</f>
        <v>0</v>
      </c>
      <c r="AG56" s="8" t="s">
        <v>95</v>
      </c>
      <c r="AH56" s="8" t="n">
        <v>4.832</v>
      </c>
      <c r="AI56" s="8" t="n">
        <v>1.4828137490008</v>
      </c>
      <c r="AJ56" s="8" t="n">
        <v>0.568337397342346</v>
      </c>
      <c r="AK56" s="8" t="n">
        <v>0.00047072048519282</v>
      </c>
      <c r="AL56" s="8" t="n">
        <v>3.32723690130544</v>
      </c>
      <c r="AM56" s="8" t="n">
        <v>0.00423648436673538</v>
      </c>
      <c r="AN56" s="8" t="n">
        <v>2.37299439186611</v>
      </c>
      <c r="AO56" s="8" t="s">
        <v>96</v>
      </c>
      <c r="AP56" s="8" t="b">
        <f aca="false">TRUE()</f>
        <v>1</v>
      </c>
      <c r="AQ56" s="8" t="s">
        <v>95</v>
      </c>
      <c r="AR56" s="8" t="n">
        <v>0.962000000000002</v>
      </c>
      <c r="AS56" s="8" t="n">
        <v>1.10301991861212</v>
      </c>
      <c r="AT56" s="8" t="n">
        <v>0.141458843715754</v>
      </c>
      <c r="AU56" s="8" t="n">
        <v>0.606075998758968</v>
      </c>
      <c r="AV56" s="8" t="n">
        <v>0.217472914163442</v>
      </c>
      <c r="AW56" s="8" t="n">
        <v>0.632893520827949</v>
      </c>
      <c r="AX56" s="8" t="n">
        <v>0.198669350340736</v>
      </c>
      <c r="AY56" s="8" t="s">
        <v>94</v>
      </c>
      <c r="AZ56" s="8" t="b">
        <f aca="false">FALSE()</f>
        <v>0</v>
      </c>
      <c r="BA56" s="8" t="s">
        <v>93</v>
      </c>
      <c r="BB56" s="8" t="n">
        <v>-1.44</v>
      </c>
      <c r="BC56" s="8" t="n">
        <v>0.845791390019276</v>
      </c>
      <c r="BD56" s="8" t="n">
        <v>-0.24162622078184</v>
      </c>
      <c r="BE56" s="8" t="n">
        <v>0.477863823858422</v>
      </c>
      <c r="BF56" s="8" t="n">
        <v>0.320695846008489</v>
      </c>
      <c r="BG56" s="8" t="n">
        <v>0.41137842227812</v>
      </c>
      <c r="BH56" s="8" t="n">
        <v>0.38575849176455</v>
      </c>
      <c r="BI56" s="8" t="s">
        <v>94</v>
      </c>
      <c r="BJ56" s="8" t="b">
        <f aca="false">FALSE()</f>
        <v>0</v>
      </c>
      <c r="BK56" s="8" t="s">
        <v>95</v>
      </c>
      <c r="BL56" s="8" t="n">
        <v>4.572</v>
      </c>
      <c r="BM56" s="8" t="n">
        <v>1.26677558641615</v>
      </c>
      <c r="BN56" s="8" t="n">
        <v>0.34116096880354</v>
      </c>
      <c r="BO56" s="8" t="n">
        <v>0.6139291542311</v>
      </c>
      <c r="BP56" s="8" t="n">
        <v>0.211881742379515</v>
      </c>
      <c r="BQ56" s="8" t="n">
        <v>0.822070824286289</v>
      </c>
      <c r="BR56" s="8" t="n">
        <v>0.0850907648544733</v>
      </c>
      <c r="BS56" s="8" t="s">
        <v>94</v>
      </c>
      <c r="BT56" s="8" t="b">
        <f aca="false">FALSE()</f>
        <v>0</v>
      </c>
      <c r="BU56" s="8" t="s">
        <v>95</v>
      </c>
      <c r="BV56" s="8" t="n">
        <v>8.876</v>
      </c>
      <c r="BW56" s="8" t="n">
        <v>1.51791340879916</v>
      </c>
      <c r="BX56" s="8" t="n">
        <v>0.602089492822412</v>
      </c>
      <c r="BY56" s="8" t="n">
        <v>0.174938635633483</v>
      </c>
      <c r="BZ56" s="8" t="n">
        <v>0.757114264909996</v>
      </c>
      <c r="CA56" s="8" t="n">
        <v>0.280047298161048</v>
      </c>
      <c r="CB56" s="8" t="n">
        <v>0.552768612959204</v>
      </c>
      <c r="CC56" s="8" t="s">
        <v>94</v>
      </c>
      <c r="CD56" s="8" t="b">
        <f aca="false">FALSE()</f>
        <v>0</v>
      </c>
      <c r="CE56" s="8" t="s">
        <v>95</v>
      </c>
      <c r="CF56" s="8" t="n">
        <v>13.762</v>
      </c>
      <c r="CG56" s="8" t="n">
        <v>1.80301085307504</v>
      </c>
      <c r="CH56" s="8" t="n">
        <v>0.850408080980133</v>
      </c>
      <c r="CI56" s="8" t="n">
        <v>0.058071067255835</v>
      </c>
      <c r="CJ56" s="8" t="n">
        <v>1.23604019223668</v>
      </c>
      <c r="CK56" s="8" t="n">
        <v>0.0877618817996587</v>
      </c>
      <c r="CL56" s="8" t="n">
        <v>1.05669407314476</v>
      </c>
      <c r="CM56" s="8" t="s">
        <v>94</v>
      </c>
      <c r="CN56" s="8" t="b">
        <f aca="false">TRUE()</f>
        <v>1</v>
      </c>
    </row>
    <row r="57" customFormat="false" ht="13" hidden="false" customHeight="false" outlineLevel="0" collapsed="false">
      <c r="A57" s="5" t="s">
        <v>164</v>
      </c>
      <c r="B57" s="6" t="s">
        <v>107</v>
      </c>
      <c r="C57" s="7" t="s">
        <v>103</v>
      </c>
      <c r="D57" s="7" t="n">
        <v>0</v>
      </c>
      <c r="E57" s="7" t="n">
        <v>0</v>
      </c>
      <c r="F57" s="7" t="n">
        <v>0</v>
      </c>
      <c r="G57" s="7" t="n">
        <v>1</v>
      </c>
      <c r="H57" s="7" t="n">
        <v>0</v>
      </c>
      <c r="I57" s="7" t="n">
        <v>1</v>
      </c>
      <c r="J57" s="7" t="n">
        <v>0</v>
      </c>
      <c r="K57" s="7" t="s">
        <v>94</v>
      </c>
      <c r="L57" s="8" t="b">
        <f aca="false">FALSE()</f>
        <v>0</v>
      </c>
      <c r="M57" s="8" t="s">
        <v>103</v>
      </c>
      <c r="N57" s="8" t="n">
        <v>0</v>
      </c>
      <c r="O57" s="8" t="n">
        <v>0</v>
      </c>
      <c r="P57" s="8" t="n">
        <v>0</v>
      </c>
      <c r="Q57" s="8" t="n">
        <v>1</v>
      </c>
      <c r="R57" s="8" t="n">
        <v>0</v>
      </c>
      <c r="S57" s="8" t="n">
        <v>0.735099337748344</v>
      </c>
      <c r="T57" s="8" t="n">
        <v>0.133653968506512</v>
      </c>
      <c r="U57" s="8" t="s">
        <v>94</v>
      </c>
      <c r="V57" s="8" t="b">
        <f aca="false">FALSE()</f>
        <v>0</v>
      </c>
      <c r="W57" s="8" t="s">
        <v>103</v>
      </c>
      <c r="X57" s="8" t="n">
        <v>0</v>
      </c>
      <c r="Y57" s="8" t="n">
        <v>0</v>
      </c>
      <c r="Z57" s="8" t="n">
        <v>0</v>
      </c>
      <c r="AA57" s="8" t="n">
        <v>1</v>
      </c>
      <c r="AB57" s="8" t="n">
        <v>0</v>
      </c>
      <c r="AC57" s="8" t="n">
        <v>0.735099337748344</v>
      </c>
      <c r="AD57" s="8" t="n">
        <v>0.133653968506512</v>
      </c>
      <c r="AE57" s="8" t="s">
        <v>94</v>
      </c>
      <c r="AF57" s="8" t="b">
        <f aca="false">FALSE()</f>
        <v>0</v>
      </c>
      <c r="AG57" s="8" t="s">
        <v>103</v>
      </c>
      <c r="AH57" s="8" t="n">
        <v>0</v>
      </c>
      <c r="AI57" s="8" t="n">
        <v>0</v>
      </c>
      <c r="AJ57" s="8" t="n">
        <v>0</v>
      </c>
      <c r="AK57" s="8" t="n">
        <v>1</v>
      </c>
      <c r="AL57" s="8" t="n">
        <v>0</v>
      </c>
      <c r="AM57" s="8" t="n">
        <v>0.596026490066225</v>
      </c>
      <c r="AN57" s="8" t="n">
        <v>0.224734437853845</v>
      </c>
      <c r="AO57" s="8" t="s">
        <v>94</v>
      </c>
      <c r="AP57" s="8" t="b">
        <f aca="false">FALSE()</f>
        <v>0</v>
      </c>
      <c r="AQ57" s="8" t="s">
        <v>103</v>
      </c>
      <c r="AR57" s="8" t="n">
        <v>0</v>
      </c>
      <c r="AS57" s="8" t="n">
        <v>0</v>
      </c>
      <c r="AT57" s="8" t="n">
        <v>0</v>
      </c>
      <c r="AU57" s="8" t="n">
        <v>1</v>
      </c>
      <c r="AV57" s="8" t="n">
        <v>0</v>
      </c>
      <c r="AW57" s="8" t="n">
        <v>0.781456953642384</v>
      </c>
      <c r="AX57" s="8" t="n">
        <v>0.107094939987044</v>
      </c>
      <c r="AY57" s="8" t="s">
        <v>94</v>
      </c>
      <c r="AZ57" s="8" t="b">
        <f aca="false">FALSE()</f>
        <v>0</v>
      </c>
      <c r="BA57" s="8" t="s">
        <v>103</v>
      </c>
      <c r="BB57" s="8" t="n">
        <v>0</v>
      </c>
      <c r="BC57" s="8" t="n">
        <v>0</v>
      </c>
      <c r="BD57" s="8" t="n">
        <v>0</v>
      </c>
      <c r="BE57" s="8" t="n">
        <v>1</v>
      </c>
      <c r="BF57" s="8" t="n">
        <v>0</v>
      </c>
      <c r="BG57" s="8" t="n">
        <v>0.655629139072848</v>
      </c>
      <c r="BH57" s="8" t="n">
        <v>0.18334175269562</v>
      </c>
      <c r="BI57" s="8" t="s">
        <v>94</v>
      </c>
      <c r="BJ57" s="8" t="b">
        <f aca="false">FALSE()</f>
        <v>0</v>
      </c>
      <c r="BK57" s="8" t="s">
        <v>93</v>
      </c>
      <c r="BL57" s="8" t="n">
        <v>-0.002</v>
      </c>
      <c r="BM57" s="8" t="n">
        <v>0.975609756097561</v>
      </c>
      <c r="BN57" s="8" t="n">
        <v>-0.0356239097307214</v>
      </c>
      <c r="BO57" s="8" t="n">
        <v>0.785441715727702</v>
      </c>
      <c r="BP57" s="8" t="n">
        <v>0.104886036565428</v>
      </c>
      <c r="BQ57" s="8" t="n">
        <v>0.929439363611114</v>
      </c>
      <c r="BR57" s="8" t="n">
        <v>0.0317789382299961</v>
      </c>
      <c r="BS57" s="8" t="s">
        <v>94</v>
      </c>
      <c r="BT57" s="8" t="b">
        <f aca="false">FALSE()</f>
        <v>0</v>
      </c>
      <c r="BU57" s="8" t="s">
        <v>95</v>
      </c>
      <c r="BV57" s="8" t="n">
        <v>0.00399999999999999</v>
      </c>
      <c r="BW57" s="8" t="n">
        <v>1.04878048780488</v>
      </c>
      <c r="BX57" s="8" t="n">
        <v>0.068712750084014</v>
      </c>
      <c r="BY57" s="8" t="n">
        <v>0.623601267929524</v>
      </c>
      <c r="BZ57" s="8" t="n">
        <v>0.205093010458443</v>
      </c>
      <c r="CA57" s="8" t="n">
        <v>0.683250084861913</v>
      </c>
      <c r="CB57" s="8" t="n">
        <v>0.165420305694492</v>
      </c>
      <c r="CC57" s="8" t="s">
        <v>94</v>
      </c>
      <c r="CD57" s="8" t="b">
        <f aca="false">FALSE()</f>
        <v>0</v>
      </c>
      <c r="CE57" s="8" t="s">
        <v>95</v>
      </c>
      <c r="CF57" s="8" t="n">
        <v>0.038</v>
      </c>
      <c r="CG57" s="8" t="n">
        <v>1.46341463414634</v>
      </c>
      <c r="CH57" s="8" t="n">
        <v>0.549338590990435</v>
      </c>
      <c r="CI57" s="8" t="n">
        <v>0.0783307431494175</v>
      </c>
      <c r="CJ57" s="8" t="n">
        <v>1.10606775314384</v>
      </c>
      <c r="CK57" s="8" t="n">
        <v>0.10943265587051</v>
      </c>
      <c r="CL57" s="8" t="n">
        <v>0.960853060561233</v>
      </c>
      <c r="CM57" s="8" t="s">
        <v>94</v>
      </c>
      <c r="CN57" s="8" t="b">
        <f aca="false">FALSE()</f>
        <v>0</v>
      </c>
    </row>
    <row r="58" customFormat="false" ht="13" hidden="false" customHeight="false" outlineLevel="0" collapsed="false">
      <c r="A58" s="5" t="s">
        <v>165</v>
      </c>
      <c r="B58" s="6" t="s">
        <v>99</v>
      </c>
      <c r="C58" s="7" t="s">
        <v>95</v>
      </c>
      <c r="D58" s="7" t="n">
        <v>0.042</v>
      </c>
      <c r="E58" s="7" t="n">
        <v>2.75</v>
      </c>
      <c r="F58" s="7" t="n">
        <v>1.4594316186373</v>
      </c>
      <c r="G58" s="7" t="n">
        <v>0.0800873939718708</v>
      </c>
      <c r="H58" s="7" t="n">
        <v>1.09643583796449</v>
      </c>
      <c r="I58" s="7" t="n">
        <v>0.472213270128333</v>
      </c>
      <c r="J58" s="7" t="n">
        <v>0.325861812550535</v>
      </c>
      <c r="K58" s="7" t="s">
        <v>94</v>
      </c>
      <c r="L58" s="8" t="b">
        <f aca="false">FALSE()</f>
        <v>0</v>
      </c>
      <c r="M58" s="8" t="s">
        <v>95</v>
      </c>
      <c r="N58" s="8" t="n">
        <v>0.016</v>
      </c>
      <c r="O58" s="8" t="n">
        <v>1.66666666666667</v>
      </c>
      <c r="P58" s="8" t="n">
        <v>0.736965594166206</v>
      </c>
      <c r="Q58" s="8" t="n">
        <v>0.144594738598844</v>
      </c>
      <c r="R58" s="8" t="n">
        <v>0.839847509524621</v>
      </c>
      <c r="S58" s="8" t="n">
        <v>0.222916888673218</v>
      </c>
      <c r="T58" s="8" t="n">
        <v>0.651857027169232</v>
      </c>
      <c r="U58" s="8" t="s">
        <v>94</v>
      </c>
      <c r="V58" s="8" t="b">
        <f aca="false">FALSE()</f>
        <v>0</v>
      </c>
      <c r="W58" s="8" t="s">
        <v>93</v>
      </c>
      <c r="X58" s="8" t="n">
        <v>-0.0012</v>
      </c>
      <c r="Y58" s="8" t="n">
        <v>0.957142857142857</v>
      </c>
      <c r="Z58" s="8" t="n">
        <v>-0.0631938264871938</v>
      </c>
      <c r="AA58" s="8" t="n">
        <v>0.590743038961881</v>
      </c>
      <c r="AB58" s="8" t="n">
        <v>0.228601387187349</v>
      </c>
      <c r="AC58" s="8" t="n">
        <v>0.54643731103974</v>
      </c>
      <c r="AD58" s="8" t="n">
        <v>0.262459654448317</v>
      </c>
      <c r="AE58" s="8" t="s">
        <v>94</v>
      </c>
      <c r="AF58" s="8" t="b">
        <f aca="false">FALSE()</f>
        <v>0</v>
      </c>
      <c r="AG58" s="8" t="s">
        <v>95</v>
      </c>
      <c r="AH58" s="8" t="n">
        <v>0.012</v>
      </c>
      <c r="AI58" s="8" t="n">
        <v>1.42857142857143</v>
      </c>
      <c r="AJ58" s="8" t="n">
        <v>0.514573172829759</v>
      </c>
      <c r="AK58" s="8" t="n">
        <v>0.222932752738185</v>
      </c>
      <c r="AL58" s="8" t="n">
        <v>0.651826121342519</v>
      </c>
      <c r="AM58" s="8" t="n">
        <v>0.187513530340529</v>
      </c>
      <c r="AN58" s="8" t="n">
        <v>0.726967389588404</v>
      </c>
      <c r="AO58" s="8" t="s">
        <v>94</v>
      </c>
      <c r="AP58" s="8" t="b">
        <f aca="false">FALSE()</f>
        <v>0</v>
      </c>
      <c r="AQ58" s="8" t="s">
        <v>95</v>
      </c>
      <c r="AR58" s="8" t="n">
        <v>0.0204</v>
      </c>
      <c r="AS58" s="8" t="n">
        <v>1.94444444444444</v>
      </c>
      <c r="AT58" s="8" t="n">
        <v>0.959358015502654</v>
      </c>
      <c r="AU58" s="8" t="n">
        <v>0.0449042661621743</v>
      </c>
      <c r="AV58" s="8" t="n">
        <v>1.34771239657626</v>
      </c>
      <c r="AW58" s="8" t="n">
        <v>0.120425077434922</v>
      </c>
      <c r="AX58" s="8" t="n">
        <v>0.919283065756327</v>
      </c>
      <c r="AY58" s="8" t="s">
        <v>96</v>
      </c>
      <c r="AZ58" s="8" t="b">
        <f aca="false">FALSE()</f>
        <v>0</v>
      </c>
      <c r="BA58" s="8" t="s">
        <v>95</v>
      </c>
      <c r="BB58" s="8" t="n">
        <v>0.1784</v>
      </c>
      <c r="BC58" s="8" t="n">
        <v>9.25925925925926</v>
      </c>
      <c r="BD58" s="8" t="n">
        <v>3.21089678249862</v>
      </c>
      <c r="BE58" s="8" t="n">
        <v>0.000528774488059546</v>
      </c>
      <c r="BF58" s="8" t="n">
        <v>3.27672950655237</v>
      </c>
      <c r="BG58" s="8" t="n">
        <v>0.0061460459668772</v>
      </c>
      <c r="BH58" s="8" t="n">
        <v>2.21140419593671</v>
      </c>
      <c r="BI58" s="8" t="s">
        <v>96</v>
      </c>
      <c r="BJ58" s="8" t="b">
        <f aca="false">TRUE()</f>
        <v>1</v>
      </c>
      <c r="BK58" s="8" t="s">
        <v>95</v>
      </c>
      <c r="BL58" s="8" t="n">
        <v>0.058</v>
      </c>
      <c r="BM58" s="8" t="n">
        <v>1.53703703703704</v>
      </c>
      <c r="BN58" s="8" t="n">
        <v>0.620151929183456</v>
      </c>
      <c r="BO58" s="8" t="n">
        <v>0.217612954508604</v>
      </c>
      <c r="BP58" s="8" t="n">
        <v>0.662315254634984</v>
      </c>
      <c r="BQ58" s="8" t="n">
        <v>0.429524203223807</v>
      </c>
      <c r="BR58" s="8" t="n">
        <v>0.367012359119381</v>
      </c>
      <c r="BS58" s="8" t="s">
        <v>94</v>
      </c>
      <c r="BT58" s="8" t="b">
        <f aca="false">FALSE()</f>
        <v>0</v>
      </c>
      <c r="BU58" s="8" t="s">
        <v>95</v>
      </c>
      <c r="BV58" s="8" t="n">
        <v>0.052</v>
      </c>
      <c r="BW58" s="8" t="n">
        <v>1.48148148148148</v>
      </c>
      <c r="BX58" s="8" t="n">
        <v>0.567040592723894</v>
      </c>
      <c r="BY58" s="8" t="n">
        <v>0.173122589927137</v>
      </c>
      <c r="BZ58" s="8" t="n">
        <v>0.761646259446383</v>
      </c>
      <c r="CA58" s="8" t="n">
        <v>0.280047298161048</v>
      </c>
      <c r="CB58" s="8" t="n">
        <v>0.552768612959204</v>
      </c>
      <c r="CC58" s="8" t="s">
        <v>94</v>
      </c>
      <c r="CD58" s="8" t="b">
        <f aca="false">FALSE()</f>
        <v>0</v>
      </c>
      <c r="CE58" s="8" t="s">
        <v>95</v>
      </c>
      <c r="CF58" s="8" t="n">
        <v>0.31</v>
      </c>
      <c r="CG58" s="8" t="n">
        <v>3.87037037037037</v>
      </c>
      <c r="CH58" s="8" t="n">
        <v>1.95247162991741</v>
      </c>
      <c r="CI58" s="8" t="n">
        <v>0.000308382268674684</v>
      </c>
      <c r="CJ58" s="8" t="n">
        <v>3.51091060091331</v>
      </c>
      <c r="CK58" s="8" t="n">
        <v>0.00366203944051187</v>
      </c>
      <c r="CL58" s="8" t="n">
        <v>2.4362769826164</v>
      </c>
      <c r="CM58" s="8" t="s">
        <v>96</v>
      </c>
      <c r="CN58" s="8" t="b">
        <f aca="false">TRUE()</f>
        <v>1</v>
      </c>
    </row>
    <row r="59" customFormat="false" ht="13" hidden="false" customHeight="false" outlineLevel="0" collapsed="false">
      <c r="A59" s="5" t="s">
        <v>166</v>
      </c>
      <c r="B59" s="6" t="s">
        <v>138</v>
      </c>
      <c r="C59" s="7" t="s">
        <v>95</v>
      </c>
      <c r="D59" s="7" t="n">
        <v>0.71</v>
      </c>
      <c r="E59" s="7" t="n">
        <v>1.21105826397146</v>
      </c>
      <c r="F59" s="7" t="n">
        <v>0.276268274710744</v>
      </c>
      <c r="G59" s="7" t="n">
        <v>0.26252320236256</v>
      </c>
      <c r="H59" s="7" t="n">
        <v>0.580832306685776</v>
      </c>
      <c r="I59" s="7" t="n">
        <v>0.695456202749938</v>
      </c>
      <c r="J59" s="7" t="n">
        <v>0.157730215065098</v>
      </c>
      <c r="K59" s="7" t="s">
        <v>94</v>
      </c>
      <c r="L59" s="8" t="b">
        <f aca="false">FALSE()</f>
        <v>0</v>
      </c>
      <c r="M59" s="8" t="s">
        <v>95</v>
      </c>
      <c r="N59" s="8" t="n">
        <v>0.288</v>
      </c>
      <c r="O59" s="8" t="n">
        <v>1.08561236623068</v>
      </c>
      <c r="P59" s="8" t="n">
        <v>0.118509059729078</v>
      </c>
      <c r="Q59" s="8" t="n">
        <v>0.947351461421852</v>
      </c>
      <c r="R59" s="8" t="n">
        <v>0.0234888705861801</v>
      </c>
      <c r="S59" s="8" t="n">
        <v>0.735099337748344</v>
      </c>
      <c r="T59" s="8" t="n">
        <v>0.133653968506512</v>
      </c>
      <c r="U59" s="8" t="s">
        <v>94</v>
      </c>
      <c r="V59" s="8" t="b">
        <f aca="false">FALSE()</f>
        <v>0</v>
      </c>
      <c r="W59" s="8" t="s">
        <v>95</v>
      </c>
      <c r="X59" s="8" t="n">
        <v>3.012</v>
      </c>
      <c r="Y59" s="8" t="n">
        <v>2.09846827133479</v>
      </c>
      <c r="Z59" s="8" t="n">
        <v>1.06933664996006</v>
      </c>
      <c r="AA59" s="8" t="n">
        <v>0.00777983947135321</v>
      </c>
      <c r="AB59" s="8" t="n">
        <v>2.10902936411889</v>
      </c>
      <c r="AC59" s="8" t="n">
        <v>0.0359817575550086</v>
      </c>
      <c r="AD59" s="8" t="n">
        <v>1.44391762704384</v>
      </c>
      <c r="AE59" s="8" t="s">
        <v>96</v>
      </c>
      <c r="AF59" s="8" t="b">
        <f aca="false">TRUE()</f>
        <v>1</v>
      </c>
      <c r="AG59" s="8" t="s">
        <v>95</v>
      </c>
      <c r="AH59" s="8" t="n">
        <v>1.03</v>
      </c>
      <c r="AI59" s="8" t="n">
        <v>1.37563822027717</v>
      </c>
      <c r="AJ59" s="8" t="n">
        <v>0.460101104895871</v>
      </c>
      <c r="AK59" s="8" t="n">
        <v>0.0722460274794244</v>
      </c>
      <c r="AL59" s="8" t="n">
        <v>1.14118602803434</v>
      </c>
      <c r="AM59" s="8" t="n">
        <v>0.0812767809143525</v>
      </c>
      <c r="AN59" s="8" t="n">
        <v>1.09003350558696</v>
      </c>
      <c r="AO59" s="8" t="s">
        <v>94</v>
      </c>
      <c r="AP59" s="8" t="b">
        <f aca="false">TRUE()</f>
        <v>1</v>
      </c>
      <c r="AQ59" s="8" t="s">
        <v>95</v>
      </c>
      <c r="AR59" s="8" t="n">
        <v>3.532</v>
      </c>
      <c r="AS59" s="8" t="n">
        <v>2.25515280739161</v>
      </c>
      <c r="AT59" s="8" t="n">
        <v>1.1732251926811</v>
      </c>
      <c r="AU59" s="8" t="n">
        <v>0.00376065322429211</v>
      </c>
      <c r="AV59" s="8" t="n">
        <v>2.42473671170385</v>
      </c>
      <c r="AW59" s="8" t="n">
        <v>0.0285534844891646</v>
      </c>
      <c r="AX59" s="8" t="n">
        <v>1.5443408855941</v>
      </c>
      <c r="AY59" s="8" t="s">
        <v>96</v>
      </c>
      <c r="AZ59" s="8" t="b">
        <f aca="false">TRUE()</f>
        <v>1</v>
      </c>
      <c r="BA59" s="8" t="s">
        <v>93</v>
      </c>
      <c r="BB59" s="8" t="n">
        <v>-0.140000000000001</v>
      </c>
      <c r="BC59" s="8" t="n">
        <v>0.950248756218905</v>
      </c>
      <c r="BD59" s="8" t="n">
        <v>-0.0736228631431804</v>
      </c>
      <c r="BE59" s="8" t="n">
        <v>0.630921754877191</v>
      </c>
      <c r="BF59" s="8" t="n">
        <v>0.200024497383639</v>
      </c>
      <c r="BG59" s="8" t="n">
        <v>0.516208708535883</v>
      </c>
      <c r="BH59" s="8" t="n">
        <v>0.287174673102539</v>
      </c>
      <c r="BI59" s="8" t="s">
        <v>94</v>
      </c>
      <c r="BJ59" s="8" t="b">
        <f aca="false">FALSE()</f>
        <v>0</v>
      </c>
      <c r="BK59" s="8" t="s">
        <v>95</v>
      </c>
      <c r="BL59" s="8" t="n">
        <v>0.344</v>
      </c>
      <c r="BM59" s="8" t="n">
        <v>1.27697262479871</v>
      </c>
      <c r="BN59" s="8" t="n">
        <v>0.352727597483497</v>
      </c>
      <c r="BO59" s="8" t="n">
        <v>0.165673337864552</v>
      </c>
      <c r="BP59" s="8" t="n">
        <v>0.780747377820759</v>
      </c>
      <c r="BQ59" s="8" t="n">
        <v>0.403782492834058</v>
      </c>
      <c r="BR59" s="8" t="n">
        <v>0.393852515086265</v>
      </c>
      <c r="BS59" s="8" t="s">
        <v>94</v>
      </c>
      <c r="BT59" s="8" t="b">
        <f aca="false">FALSE()</f>
        <v>0</v>
      </c>
      <c r="BU59" s="8" t="s">
        <v>95</v>
      </c>
      <c r="BV59" s="8" t="n">
        <v>1.216</v>
      </c>
      <c r="BW59" s="8" t="n">
        <v>1.97906602254428</v>
      </c>
      <c r="BX59" s="8" t="n">
        <v>0.98481974215218</v>
      </c>
      <c r="BY59" s="8" t="n">
        <v>0.00901909033516034</v>
      </c>
      <c r="BZ59" s="8" t="n">
        <v>2.04483726316122</v>
      </c>
      <c r="CA59" s="8" t="n">
        <v>0.054114542010962</v>
      </c>
      <c r="CB59" s="8" t="n">
        <v>1.26668601277758</v>
      </c>
      <c r="CC59" s="8" t="s">
        <v>96</v>
      </c>
      <c r="CD59" s="8" t="b">
        <f aca="false">TRUE()</f>
        <v>1</v>
      </c>
      <c r="CE59" s="8" t="s">
        <v>95</v>
      </c>
      <c r="CF59" s="8" t="n">
        <v>1.586</v>
      </c>
      <c r="CG59" s="8" t="n">
        <v>2.27697262479871</v>
      </c>
      <c r="CH59" s="8" t="n">
        <v>1.18711694658892</v>
      </c>
      <c r="CI59" s="8" t="n">
        <v>0.0445342446871955</v>
      </c>
      <c r="CJ59" s="8" t="n">
        <v>1.35130590903739</v>
      </c>
      <c r="CK59" s="8" t="n">
        <v>0.0717076821234504</v>
      </c>
      <c r="CL59" s="8" t="n">
        <v>1.14443431539069</v>
      </c>
      <c r="CM59" s="8" t="s">
        <v>96</v>
      </c>
      <c r="CN59" s="8" t="b">
        <f aca="false">TRUE()</f>
        <v>1</v>
      </c>
    </row>
    <row r="60" customFormat="false" ht="13" hidden="false" customHeight="false" outlineLevel="0" collapsed="false">
      <c r="A60" s="5" t="s">
        <v>167</v>
      </c>
      <c r="B60" s="6" t="s">
        <v>140</v>
      </c>
      <c r="C60" s="7" t="s">
        <v>95</v>
      </c>
      <c r="D60" s="7" t="n">
        <v>1.224</v>
      </c>
      <c r="E60" s="7" t="n">
        <v>1.11327040533037</v>
      </c>
      <c r="F60" s="7" t="n">
        <v>0.154804055436007</v>
      </c>
      <c r="G60" s="7" t="n">
        <v>0.23442538350996</v>
      </c>
      <c r="H60" s="7" t="n">
        <v>0.629995364832051</v>
      </c>
      <c r="I60" s="7" t="n">
        <v>0.667076532976888</v>
      </c>
      <c r="J60" s="7" t="n">
        <v>0.175824337083748</v>
      </c>
      <c r="K60" s="7" t="s">
        <v>94</v>
      </c>
      <c r="L60" s="8" t="b">
        <f aca="false">FALSE()</f>
        <v>0</v>
      </c>
      <c r="M60" s="8" t="s">
        <v>95</v>
      </c>
      <c r="N60" s="8" t="n">
        <v>3.082</v>
      </c>
      <c r="O60" s="8" t="n">
        <v>1.28521191930409</v>
      </c>
      <c r="P60" s="8" t="n">
        <v>0.362006265817047</v>
      </c>
      <c r="Q60" s="8" t="n">
        <v>0.062788148093253</v>
      </c>
      <c r="R60" s="8" t="n">
        <v>1.2021223260632</v>
      </c>
      <c r="S60" s="8" t="n">
        <v>0.126717898879111</v>
      </c>
      <c r="T60" s="8" t="n">
        <v>0.897162036770785</v>
      </c>
      <c r="U60" s="8" t="s">
        <v>94</v>
      </c>
      <c r="V60" s="8" t="b">
        <f aca="false">FALSE()</f>
        <v>0</v>
      </c>
      <c r="W60" s="8" t="s">
        <v>95</v>
      </c>
      <c r="X60" s="8" t="n">
        <v>3.096</v>
      </c>
      <c r="Y60" s="8" t="n">
        <v>1.27359490986214</v>
      </c>
      <c r="Z60" s="8" t="n">
        <v>0.348906475030538</v>
      </c>
      <c r="AA60" s="8" t="n">
        <v>0.100000756232302</v>
      </c>
      <c r="AB60" s="8" t="n">
        <v>0.999996715737263</v>
      </c>
      <c r="AC60" s="8" t="n">
        <v>0.160870781765007</v>
      </c>
      <c r="AD60" s="8" t="n">
        <v>0.79352282768786</v>
      </c>
      <c r="AE60" s="8" t="s">
        <v>94</v>
      </c>
      <c r="AF60" s="8" t="b">
        <f aca="false">FALSE()</f>
        <v>0</v>
      </c>
      <c r="AG60" s="8" t="s">
        <v>95</v>
      </c>
      <c r="AH60" s="8" t="n">
        <v>3.928</v>
      </c>
      <c r="AI60" s="8" t="n">
        <v>1.34711912336515</v>
      </c>
      <c r="AJ60" s="8" t="n">
        <v>0.429877431415915</v>
      </c>
      <c r="AK60" s="8" t="n">
        <v>0.0612983218801317</v>
      </c>
      <c r="AL60" s="8" t="n">
        <v>1.21255141468509</v>
      </c>
      <c r="AM60" s="8" t="n">
        <v>0.0766229023501647</v>
      </c>
      <c r="AN60" s="8" t="n">
        <v>1.11564140167703</v>
      </c>
      <c r="AO60" s="8" t="s">
        <v>94</v>
      </c>
      <c r="AP60" s="8" t="b">
        <f aca="false">TRUE()</f>
        <v>1</v>
      </c>
      <c r="AQ60" s="8" t="s">
        <v>95</v>
      </c>
      <c r="AR60" s="8" t="n">
        <v>3.226</v>
      </c>
      <c r="AS60" s="8" t="n">
        <v>1.26941707031902</v>
      </c>
      <c r="AT60" s="8" t="n">
        <v>0.344166148315508</v>
      </c>
      <c r="AU60" s="8" t="n">
        <v>0.00255881111832982</v>
      </c>
      <c r="AV60" s="8" t="n">
        <v>2.5919617708907</v>
      </c>
      <c r="AW60" s="8" t="n">
        <v>0.0232261316894553</v>
      </c>
      <c r="AX60" s="8" t="n">
        <v>1.63402311589141</v>
      </c>
      <c r="AY60" s="8" t="s">
        <v>96</v>
      </c>
      <c r="AZ60" s="8" t="b">
        <f aca="false">TRUE()</f>
        <v>1</v>
      </c>
      <c r="BA60" s="8" t="s">
        <v>95</v>
      </c>
      <c r="BB60" s="8" t="n">
        <v>20.398</v>
      </c>
      <c r="BC60" s="8" t="n">
        <v>2.70352430265575</v>
      </c>
      <c r="BD60" s="8" t="n">
        <v>1.43484132522455</v>
      </c>
      <c r="BE60" s="8" t="n">
        <v>0.00345985914028048</v>
      </c>
      <c r="BF60" s="8" t="n">
        <v>2.46094158208704</v>
      </c>
      <c r="BG60" s="8" t="n">
        <v>0.0139201878464537</v>
      </c>
      <c r="BH60" s="8" t="n">
        <v>1.85635490408409</v>
      </c>
      <c r="BI60" s="8" t="s">
        <v>96</v>
      </c>
      <c r="BJ60" s="8" t="b">
        <f aca="false">TRUE()</f>
        <v>1</v>
      </c>
      <c r="BK60" s="8" t="s">
        <v>95</v>
      </c>
      <c r="BL60" s="8" t="n">
        <v>0.692</v>
      </c>
      <c r="BM60" s="8" t="n">
        <v>1.34189723320158</v>
      </c>
      <c r="BN60" s="8" t="n">
        <v>0.424274189550422</v>
      </c>
      <c r="BO60" s="8" t="n">
        <v>0.181349866291033</v>
      </c>
      <c r="BP60" s="8" t="n">
        <v>0.741482760288058</v>
      </c>
      <c r="BQ60" s="8" t="n">
        <v>0.410239065653833</v>
      </c>
      <c r="BR60" s="8" t="n">
        <v>0.386962985630111</v>
      </c>
      <c r="BS60" s="8" t="s">
        <v>94</v>
      </c>
      <c r="BT60" s="8" t="b">
        <f aca="false">FALSE()</f>
        <v>0</v>
      </c>
      <c r="BU60" s="8" t="s">
        <v>95</v>
      </c>
      <c r="BV60" s="8" t="n">
        <v>0.596</v>
      </c>
      <c r="BW60" s="8" t="n">
        <v>1.29446640316206</v>
      </c>
      <c r="BX60" s="8" t="n">
        <v>0.372357521730503</v>
      </c>
      <c r="BY60" s="8" t="n">
        <v>0.124219836927773</v>
      </c>
      <c r="BZ60" s="8" t="n">
        <v>0.905809045219391</v>
      </c>
      <c r="CA60" s="8" t="n">
        <v>0.233607454520887</v>
      </c>
      <c r="CB60" s="8" t="n">
        <v>0.631513302802654</v>
      </c>
      <c r="CC60" s="8" t="s">
        <v>94</v>
      </c>
      <c r="CD60" s="8" t="b">
        <f aca="false">FALSE()</f>
        <v>0</v>
      </c>
      <c r="CE60" s="8" t="s">
        <v>95</v>
      </c>
      <c r="CF60" s="8" t="n">
        <v>2.754</v>
      </c>
      <c r="CG60" s="8" t="n">
        <v>2.36067193675889</v>
      </c>
      <c r="CH60" s="8" t="n">
        <v>1.23919756376202</v>
      </c>
      <c r="CI60" s="8" t="n">
        <v>0.0126801588629529</v>
      </c>
      <c r="CJ60" s="8" t="n">
        <v>1.89687530537608</v>
      </c>
      <c r="CK60" s="8" t="n">
        <v>0.0293808559019641</v>
      </c>
      <c r="CL60" s="8" t="n">
        <v>1.53193555680697</v>
      </c>
      <c r="CM60" s="8" t="s">
        <v>96</v>
      </c>
      <c r="CN60" s="8" t="b">
        <f aca="false">TRUE()</f>
        <v>1</v>
      </c>
    </row>
    <row r="61" customFormat="false" ht="13" hidden="false" customHeight="false" outlineLevel="0" collapsed="false">
      <c r="A61" s="5" t="s">
        <v>168</v>
      </c>
      <c r="B61" s="6" t="s">
        <v>127</v>
      </c>
      <c r="C61" s="7" t="s">
        <v>93</v>
      </c>
      <c r="D61" s="7" t="n">
        <v>-1.61599999999999</v>
      </c>
      <c r="E61" s="7" t="n">
        <v>0.964756172031755</v>
      </c>
      <c r="F61" s="7" t="n">
        <v>-0.0517637264435883</v>
      </c>
      <c r="G61" s="7" t="n">
        <v>0.936949184583447</v>
      </c>
      <c r="H61" s="7" t="n">
        <v>0.0282839624243302</v>
      </c>
      <c r="I61" s="7" t="n">
        <v>1</v>
      </c>
      <c r="J61" s="7" t="n">
        <v>0</v>
      </c>
      <c r="K61" s="7" t="s">
        <v>94</v>
      </c>
      <c r="L61" s="8" t="b">
        <f aca="false">FALSE()</f>
        <v>0</v>
      </c>
      <c r="M61" s="8" t="s">
        <v>93</v>
      </c>
      <c r="N61" s="8" t="n">
        <v>-5.62</v>
      </c>
      <c r="O61" s="8" t="n">
        <v>0.877431736892611</v>
      </c>
      <c r="P61" s="8" t="n">
        <v>-0.188641204999883</v>
      </c>
      <c r="Q61" s="8" t="n">
        <v>0.524208548024356</v>
      </c>
      <c r="R61" s="8" t="n">
        <v>0.280495901494071</v>
      </c>
      <c r="S61" s="8" t="n">
        <v>0.501613351988823</v>
      </c>
      <c r="T61" s="8" t="n">
        <v>0.299630911934332</v>
      </c>
      <c r="U61" s="8" t="s">
        <v>94</v>
      </c>
      <c r="V61" s="8" t="b">
        <f aca="false">FALSE()</f>
        <v>0</v>
      </c>
      <c r="W61" s="8" t="s">
        <v>95</v>
      </c>
      <c r="X61" s="8" t="n">
        <v>20.146</v>
      </c>
      <c r="Y61" s="8" t="n">
        <v>1.77886027990412</v>
      </c>
      <c r="Z61" s="8" t="n">
        <v>0.830953198966232</v>
      </c>
      <c r="AA61" s="8" t="n">
        <v>0.0230689530859456</v>
      </c>
      <c r="AB61" s="8" t="n">
        <v>1.63697211416177</v>
      </c>
      <c r="AC61" s="8" t="n">
        <v>0.0673856261194727</v>
      </c>
      <c r="AD61" s="8" t="n">
        <v>1.17143273199192</v>
      </c>
      <c r="AE61" s="8" t="s">
        <v>96</v>
      </c>
      <c r="AF61" s="8" t="b">
        <f aca="false">TRUE()</f>
        <v>1</v>
      </c>
      <c r="AG61" s="8" t="s">
        <v>93</v>
      </c>
      <c r="AH61" s="8" t="n">
        <v>-1.614</v>
      </c>
      <c r="AI61" s="8" t="n">
        <v>0.937601484574345</v>
      </c>
      <c r="AJ61" s="8" t="n">
        <v>-0.0929532407987575</v>
      </c>
      <c r="AK61" s="8" t="n">
        <v>0.595885031426051</v>
      </c>
      <c r="AL61" s="8" t="n">
        <v>0.224837523873278</v>
      </c>
      <c r="AM61" s="8" t="n">
        <v>0.415733742855385</v>
      </c>
      <c r="AN61" s="8" t="n">
        <v>0.381184724733202</v>
      </c>
      <c r="AO61" s="8" t="s">
        <v>94</v>
      </c>
      <c r="AP61" s="8" t="b">
        <f aca="false">FALSE()</f>
        <v>0</v>
      </c>
      <c r="AQ61" s="8" t="s">
        <v>95</v>
      </c>
      <c r="AR61" s="8" t="n">
        <v>9.60399999999999</v>
      </c>
      <c r="AS61" s="8" t="n">
        <v>1.37831875837076</v>
      </c>
      <c r="AT61" s="8" t="n">
        <v>0.462909573049705</v>
      </c>
      <c r="AU61" s="8" t="n">
        <v>0.044371050258629</v>
      </c>
      <c r="AV61" s="8" t="n">
        <v>1.35290029145183</v>
      </c>
      <c r="AW61" s="8" t="n">
        <v>0.120425077434922</v>
      </c>
      <c r="AX61" s="8" t="n">
        <v>0.919283065756327</v>
      </c>
      <c r="AY61" s="8" t="s">
        <v>96</v>
      </c>
      <c r="AZ61" s="8" t="b">
        <f aca="false">FALSE()</f>
        <v>0</v>
      </c>
      <c r="BA61" s="8" t="s">
        <v>95</v>
      </c>
      <c r="BB61" s="8" t="n">
        <v>127.736</v>
      </c>
      <c r="BC61" s="8" t="n">
        <v>6.03174978334515</v>
      </c>
      <c r="BD61" s="8" t="n">
        <v>2.59257658215193</v>
      </c>
      <c r="BE61" s="8" t="n">
        <v>0.892813390041903</v>
      </c>
      <c r="BF61" s="8" t="n">
        <v>0.0492393049906097</v>
      </c>
      <c r="BG61" s="8" t="n">
        <v>0.654729819364062</v>
      </c>
      <c r="BH61" s="8" t="n">
        <v>0.183937878888066</v>
      </c>
      <c r="BI61" s="8" t="s">
        <v>94</v>
      </c>
      <c r="BJ61" s="8" t="b">
        <f aca="false">FALSE()</f>
        <v>0</v>
      </c>
      <c r="BK61" s="8" t="s">
        <v>95</v>
      </c>
      <c r="BL61" s="8" t="n">
        <v>30.596</v>
      </c>
      <c r="BM61" s="8" t="n">
        <v>1.47409197967026</v>
      </c>
      <c r="BN61" s="8" t="n">
        <v>0.559826547821064</v>
      </c>
      <c r="BO61" s="8" t="n">
        <v>0.00945519683371436</v>
      </c>
      <c r="BP61" s="8" t="n">
        <v>2.02432942579237</v>
      </c>
      <c r="BQ61" s="8" t="n">
        <v>0.122057995489767</v>
      </c>
      <c r="BR61" s="8" t="n">
        <v>0.913433766567541</v>
      </c>
      <c r="BS61" s="8" t="s">
        <v>96</v>
      </c>
      <c r="BT61" s="8" t="b">
        <f aca="false">FALSE()</f>
        <v>0</v>
      </c>
      <c r="BU61" s="8" t="s">
        <v>95</v>
      </c>
      <c r="BV61" s="8" t="n">
        <v>15.052</v>
      </c>
      <c r="BW61" s="8" t="n">
        <v>1.23323416387753</v>
      </c>
      <c r="BX61" s="8" t="n">
        <v>0.302446761614142</v>
      </c>
      <c r="BY61" s="8" t="n">
        <v>0.574558241831378</v>
      </c>
      <c r="BZ61" s="8" t="n">
        <v>0.240665941172505</v>
      </c>
      <c r="CA61" s="8" t="n">
        <v>0.646378022060301</v>
      </c>
      <c r="CB61" s="8" t="n">
        <v>0.189513418725123</v>
      </c>
      <c r="CC61" s="8" t="s">
        <v>94</v>
      </c>
      <c r="CD61" s="8" t="b">
        <f aca="false">FALSE()</f>
        <v>0</v>
      </c>
      <c r="CE61" s="8" t="s">
        <v>95</v>
      </c>
      <c r="CF61" s="8" t="n">
        <v>83.334</v>
      </c>
      <c r="CG61" s="8" t="n">
        <v>2.29127928597992</v>
      </c>
      <c r="CH61" s="8" t="n">
        <v>1.19615332068572</v>
      </c>
      <c r="CI61" s="8" t="n">
        <v>0.00177134745666017</v>
      </c>
      <c r="CJ61" s="8" t="n">
        <v>2.75169624191011</v>
      </c>
      <c r="CK61" s="8" t="n">
        <v>0.0097621310976587</v>
      </c>
      <c r="CL61" s="8" t="n">
        <v>2.01045536441076</v>
      </c>
      <c r="CM61" s="8" t="s">
        <v>96</v>
      </c>
      <c r="CN61" s="8" t="b">
        <f aca="false">TRUE()</f>
        <v>1</v>
      </c>
    </row>
    <row r="62" customFormat="false" ht="13" hidden="false" customHeight="false" outlineLevel="0" collapsed="false">
      <c r="A62" s="5" t="s">
        <v>169</v>
      </c>
      <c r="B62" s="6" t="s">
        <v>118</v>
      </c>
      <c r="C62" s="7" t="s">
        <v>93</v>
      </c>
      <c r="D62" s="7" t="n">
        <v>-0.0239999999999998</v>
      </c>
      <c r="E62" s="7" t="n">
        <v>0.98443579766537</v>
      </c>
      <c r="F62" s="7" t="n">
        <v>-0.0226309744995677</v>
      </c>
      <c r="G62" s="7" t="n">
        <v>0.95699839877914</v>
      </c>
      <c r="H62" s="7" t="n">
        <v>0.0190887888709784</v>
      </c>
      <c r="I62" s="7" t="n">
        <v>1</v>
      </c>
      <c r="J62" s="7" t="n">
        <v>0</v>
      </c>
      <c r="K62" s="7" t="s">
        <v>94</v>
      </c>
      <c r="L62" s="8" t="b">
        <f aca="false">FALSE()</f>
        <v>0</v>
      </c>
      <c r="M62" s="8" t="s">
        <v>93</v>
      </c>
      <c r="N62" s="8" t="n">
        <v>-0.448</v>
      </c>
      <c r="O62" s="8" t="n">
        <v>0.7094682230869</v>
      </c>
      <c r="P62" s="8" t="n">
        <v>-0.495190027122477</v>
      </c>
      <c r="Q62" s="8" t="n">
        <v>0.0570472164523105</v>
      </c>
      <c r="R62" s="8" t="n">
        <v>1.24376554158572</v>
      </c>
      <c r="S62" s="8" t="n">
        <v>0.121773865888586</v>
      </c>
      <c r="T62" s="8" t="n">
        <v>0.914445906433857</v>
      </c>
      <c r="U62" s="8" t="s">
        <v>94</v>
      </c>
      <c r="V62" s="8" t="b">
        <f aca="false">FALSE()</f>
        <v>0</v>
      </c>
      <c r="W62" s="8" t="s">
        <v>93</v>
      </c>
      <c r="X62" s="8" t="n">
        <v>-0.344</v>
      </c>
      <c r="Y62" s="8" t="n">
        <v>0.809312638580932</v>
      </c>
      <c r="Z62" s="8" t="n">
        <v>-0.305230969488001</v>
      </c>
      <c r="AA62" s="8" t="n">
        <v>0.00490783055829348</v>
      </c>
      <c r="AB62" s="8" t="n">
        <v>2.30911043960201</v>
      </c>
      <c r="AC62" s="8" t="n">
        <v>0.0302649551094764</v>
      </c>
      <c r="AD62" s="8" t="n">
        <v>1.51905996591866</v>
      </c>
      <c r="AE62" s="8" t="s">
        <v>96</v>
      </c>
      <c r="AF62" s="8" t="b">
        <f aca="false">TRUE()</f>
        <v>1</v>
      </c>
      <c r="AG62" s="8" t="s">
        <v>93</v>
      </c>
      <c r="AH62" s="8" t="n">
        <v>-0.414</v>
      </c>
      <c r="AI62" s="8" t="n">
        <v>0.770509977827051</v>
      </c>
      <c r="AJ62" s="8" t="n">
        <v>-0.376114455644511</v>
      </c>
      <c r="AK62" s="8" t="n">
        <v>0.0602915142451062</v>
      </c>
      <c r="AL62" s="8" t="n">
        <v>1.21974380852086</v>
      </c>
      <c r="AM62" s="8" t="n">
        <v>0.0766229023501647</v>
      </c>
      <c r="AN62" s="8" t="n">
        <v>1.11564140167703</v>
      </c>
      <c r="AO62" s="8" t="s">
        <v>94</v>
      </c>
      <c r="AP62" s="8" t="b">
        <f aca="false">TRUE()</f>
        <v>1</v>
      </c>
      <c r="AQ62" s="8" t="s">
        <v>93</v>
      </c>
      <c r="AR62" s="8" t="n">
        <v>-0.264</v>
      </c>
      <c r="AS62" s="8" t="n">
        <v>0.864197530864198</v>
      </c>
      <c r="AT62" s="8" t="n">
        <v>-0.210566985939658</v>
      </c>
      <c r="AU62" s="8" t="n">
        <v>0.0143181386129139</v>
      </c>
      <c r="AV62" s="8" t="n">
        <v>1.84411343752286</v>
      </c>
      <c r="AW62" s="8" t="n">
        <v>0.0563180118774613</v>
      </c>
      <c r="AX62" s="8" t="n">
        <v>1.2493526849364</v>
      </c>
      <c r="AY62" s="8" t="s">
        <v>96</v>
      </c>
      <c r="AZ62" s="8" t="b">
        <f aca="false">TRUE()</f>
        <v>1</v>
      </c>
      <c r="BA62" s="8" t="s">
        <v>93</v>
      </c>
      <c r="BB62" s="8" t="n">
        <v>-0.652</v>
      </c>
      <c r="BC62" s="8" t="n">
        <v>0.664609053497942</v>
      </c>
      <c r="BD62" s="8" t="n">
        <v>-0.589422148911856</v>
      </c>
      <c r="BE62" s="8" t="n">
        <v>0.013817892004727</v>
      </c>
      <c r="BF62" s="8" t="n">
        <v>1.85955820591573</v>
      </c>
      <c r="BG62" s="8" t="n">
        <v>0.0359992449596835</v>
      </c>
      <c r="BH62" s="8" t="n">
        <v>1.44370660793499</v>
      </c>
      <c r="BI62" s="8" t="s">
        <v>96</v>
      </c>
      <c r="BJ62" s="8" t="b">
        <f aca="false">TRUE()</f>
        <v>1</v>
      </c>
      <c r="BK62" s="8" t="s">
        <v>95</v>
      </c>
      <c r="BL62" s="8" t="n">
        <v>0.184</v>
      </c>
      <c r="BM62" s="8" t="n">
        <v>1.10965435041716</v>
      </c>
      <c r="BN62" s="8" t="n">
        <v>0.15011035711897</v>
      </c>
      <c r="BO62" s="8" t="n">
        <v>0.4935768891865</v>
      </c>
      <c r="BP62" s="8" t="n">
        <v>0.306645183524554</v>
      </c>
      <c r="BQ62" s="8" t="n">
        <v>0.693939784796862</v>
      </c>
      <c r="BR62" s="8" t="n">
        <v>0.15867821292414</v>
      </c>
      <c r="BS62" s="8" t="s">
        <v>94</v>
      </c>
      <c r="BT62" s="8" t="b">
        <f aca="false">FALSE()</f>
        <v>0</v>
      </c>
      <c r="BU62" s="8" t="s">
        <v>93</v>
      </c>
      <c r="BV62" s="8" t="n">
        <v>-0.03</v>
      </c>
      <c r="BW62" s="8" t="n">
        <v>0.98212157330155</v>
      </c>
      <c r="BX62" s="8" t="n">
        <v>-0.0260264732566048</v>
      </c>
      <c r="BY62" s="8" t="n">
        <v>0.726076049438816</v>
      </c>
      <c r="BZ62" s="8" t="n">
        <v>0.139017888773879</v>
      </c>
      <c r="CA62" s="8" t="n">
        <v>0.741594918507344</v>
      </c>
      <c r="CB62" s="8" t="n">
        <v>0.129833254688507</v>
      </c>
      <c r="CC62" s="8" t="s">
        <v>94</v>
      </c>
      <c r="CD62" s="8" t="b">
        <f aca="false">FALSE()</f>
        <v>0</v>
      </c>
      <c r="CE62" s="8" t="s">
        <v>95</v>
      </c>
      <c r="CF62" s="8" t="n">
        <v>0.0740000000000001</v>
      </c>
      <c r="CG62" s="8" t="n">
        <v>1.04410011918951</v>
      </c>
      <c r="CH62" s="8" t="n">
        <v>0.0622600591613503</v>
      </c>
      <c r="CI62" s="8" t="n">
        <v>0.731406752863205</v>
      </c>
      <c r="CJ62" s="8" t="n">
        <v>0.13584103426638</v>
      </c>
      <c r="CK62" s="8" t="n">
        <v>0.538632880015538</v>
      </c>
      <c r="CL62" s="8" t="n">
        <v>0.268707139276781</v>
      </c>
      <c r="CM62" s="8" t="s">
        <v>94</v>
      </c>
      <c r="CN62" s="8" t="b">
        <f aca="false">FALSE()</f>
        <v>0</v>
      </c>
    </row>
    <row r="63" customFormat="false" ht="13" hidden="false" customHeight="false" outlineLevel="0" collapsed="false">
      <c r="A63" s="5" t="s">
        <v>170</v>
      </c>
      <c r="B63" s="6" t="s">
        <v>123</v>
      </c>
      <c r="C63" s="7" t="s">
        <v>93</v>
      </c>
      <c r="D63" s="7" t="n">
        <v>-0.118</v>
      </c>
      <c r="E63" s="7" t="n">
        <v>0.868008948545861</v>
      </c>
      <c r="F63" s="7" t="n">
        <v>-0.20421817899619</v>
      </c>
      <c r="G63" s="7" t="n">
        <v>0.523586853341287</v>
      </c>
      <c r="H63" s="7" t="n">
        <v>0.281011266615197</v>
      </c>
      <c r="I63" s="7" t="n">
        <v>0.81889245658954</v>
      </c>
      <c r="J63" s="7" t="n">
        <v>0.0867731294684719</v>
      </c>
      <c r="K63" s="7" t="s">
        <v>94</v>
      </c>
      <c r="L63" s="8" t="b">
        <f aca="false">FALSE()</f>
        <v>0</v>
      </c>
      <c r="M63" s="8" t="s">
        <v>95</v>
      </c>
      <c r="N63" s="8" t="n">
        <v>0.21</v>
      </c>
      <c r="O63" s="8" t="n">
        <v>1.23489932885906</v>
      </c>
      <c r="P63" s="8" t="n">
        <v>0.304393435594852</v>
      </c>
      <c r="Q63" s="8" t="n">
        <v>0.267748457636743</v>
      </c>
      <c r="R63" s="8" t="n">
        <v>0.572273022239452</v>
      </c>
      <c r="S63" s="8" t="n">
        <v>0.319570739759984</v>
      </c>
      <c r="T63" s="8" t="n">
        <v>0.49543299200673</v>
      </c>
      <c r="U63" s="8" t="s">
        <v>94</v>
      </c>
      <c r="V63" s="8" t="b">
        <f aca="false">FALSE()</f>
        <v>0</v>
      </c>
      <c r="W63" s="8" t="s">
        <v>93</v>
      </c>
      <c r="X63" s="8" t="n">
        <v>-0.144</v>
      </c>
      <c r="Y63" s="8" t="n">
        <v>0.86073500967118</v>
      </c>
      <c r="Z63" s="8" t="n">
        <v>-0.216358944461175</v>
      </c>
      <c r="AA63" s="8" t="n">
        <v>0.371712342300866</v>
      </c>
      <c r="AB63" s="8" t="n">
        <v>0.429793018392654</v>
      </c>
      <c r="AC63" s="8" t="n">
        <v>0.387878572516884</v>
      </c>
      <c r="AD63" s="8" t="n">
        <v>0.411304211363372</v>
      </c>
      <c r="AE63" s="8" t="s">
        <v>94</v>
      </c>
      <c r="AF63" s="8" t="b">
        <f aca="false">FALSE()</f>
        <v>0</v>
      </c>
      <c r="AG63" s="8" t="s">
        <v>93</v>
      </c>
      <c r="AH63" s="8" t="n">
        <v>-0.286</v>
      </c>
      <c r="AI63" s="8" t="n">
        <v>0.723404255319149</v>
      </c>
      <c r="AJ63" s="8" t="n">
        <v>-0.467126010427298</v>
      </c>
      <c r="AK63" s="8" t="n">
        <v>0.135533571520011</v>
      </c>
      <c r="AL63" s="8" t="n">
        <v>0.867953117187918</v>
      </c>
      <c r="AM63" s="8" t="n">
        <v>0.129766185497882</v>
      </c>
      <c r="AN63" s="8" t="n">
        <v>0.886838461348292</v>
      </c>
      <c r="AO63" s="8" t="s">
        <v>94</v>
      </c>
      <c r="AP63" s="8" t="b">
        <f aca="false">FALSE()</f>
        <v>0</v>
      </c>
      <c r="AQ63" s="8" t="s">
        <v>93</v>
      </c>
      <c r="AR63" s="8" t="n">
        <v>-0.034</v>
      </c>
      <c r="AS63" s="8" t="n">
        <v>0.943521594684385</v>
      </c>
      <c r="AT63" s="8" t="n">
        <v>-0.0838725572550201</v>
      </c>
      <c r="AU63" s="8" t="n">
        <v>0.111360454790478</v>
      </c>
      <c r="AV63" s="8" t="n">
        <v>0.953269004093142</v>
      </c>
      <c r="AW63" s="8" t="n">
        <v>0.193243142136418</v>
      </c>
      <c r="AX63" s="8" t="n">
        <v>0.713895909493253</v>
      </c>
      <c r="AY63" s="8" t="s">
        <v>94</v>
      </c>
      <c r="AZ63" s="8" t="b">
        <f aca="false">FALSE()</f>
        <v>0</v>
      </c>
      <c r="BA63" s="8" t="s">
        <v>95</v>
      </c>
      <c r="BB63" s="8" t="n">
        <v>0.108</v>
      </c>
      <c r="BC63" s="8" t="n">
        <v>1.17940199335548</v>
      </c>
      <c r="BD63" s="8" t="n">
        <v>0.238055537632342</v>
      </c>
      <c r="BE63" s="8" t="n">
        <v>0.80590561215661</v>
      </c>
      <c r="BF63" s="8" t="n">
        <v>0.0937158198821952</v>
      </c>
      <c r="BG63" s="8" t="n">
        <v>0.609043172545835</v>
      </c>
      <c r="BH63" s="8" t="n">
        <v>0.21535192094041</v>
      </c>
      <c r="BI63" s="8" t="s">
        <v>94</v>
      </c>
      <c r="BJ63" s="8" t="b">
        <f aca="false">FALSE()</f>
        <v>0</v>
      </c>
      <c r="BK63" s="8" t="s">
        <v>93</v>
      </c>
      <c r="BL63" s="8" t="n">
        <v>-0.0339999999999999</v>
      </c>
      <c r="BM63" s="8" t="n">
        <v>0.937956204379562</v>
      </c>
      <c r="BN63" s="8" t="n">
        <v>-0.0924075337666484</v>
      </c>
      <c r="BO63" s="8" t="n">
        <v>0.985071312682299</v>
      </c>
      <c r="BP63" s="8" t="n">
        <v>0.00653232830102046</v>
      </c>
      <c r="BQ63" s="8" t="n">
        <v>0.940397350993378</v>
      </c>
      <c r="BR63" s="8" t="n">
        <v>0.0266886029101129</v>
      </c>
      <c r="BS63" s="8" t="s">
        <v>94</v>
      </c>
      <c r="BT63" s="8" t="b">
        <f aca="false">FALSE()</f>
        <v>0</v>
      </c>
      <c r="BU63" s="8" t="s">
        <v>95</v>
      </c>
      <c r="BV63" s="8" t="n">
        <v>0.0260000000000001</v>
      </c>
      <c r="BW63" s="8" t="n">
        <v>1.04744525547445</v>
      </c>
      <c r="BX63" s="8" t="n">
        <v>0.0668748437151615</v>
      </c>
      <c r="BY63" s="8" t="n">
        <v>0.648527016113402</v>
      </c>
      <c r="BZ63" s="8" t="n">
        <v>0.188071927514232</v>
      </c>
      <c r="CA63" s="8" t="n">
        <v>0.698413709660587</v>
      </c>
      <c r="CB63" s="8" t="n">
        <v>0.155887244142831</v>
      </c>
      <c r="CC63" s="8" t="s">
        <v>94</v>
      </c>
      <c r="CD63" s="8" t="b">
        <f aca="false">FALSE()</f>
        <v>0</v>
      </c>
      <c r="CE63" s="8" t="s">
        <v>95</v>
      </c>
      <c r="CF63" s="8" t="n">
        <v>0.192</v>
      </c>
      <c r="CG63" s="8" t="n">
        <v>1.35036496350365</v>
      </c>
      <c r="CH63" s="8" t="n">
        <v>0.433349377555786</v>
      </c>
      <c r="CI63" s="8" t="n">
        <v>0.19666714999321</v>
      </c>
      <c r="CJ63" s="8" t="n">
        <v>0.706268175759929</v>
      </c>
      <c r="CK63" s="8" t="n">
        <v>0.203080209232119</v>
      </c>
      <c r="CL63" s="8" t="n">
        <v>0.692332397816636</v>
      </c>
      <c r="CM63" s="8" t="s">
        <v>94</v>
      </c>
      <c r="CN63" s="8" t="b">
        <f aca="false">FALSE()</f>
        <v>0</v>
      </c>
    </row>
    <row r="64" customFormat="false" ht="13" hidden="false" customHeight="false" outlineLevel="0" collapsed="false">
      <c r="A64" s="5" t="s">
        <v>171</v>
      </c>
      <c r="B64" s="6" t="s">
        <v>123</v>
      </c>
      <c r="C64" s="7" t="s">
        <v>93</v>
      </c>
      <c r="D64" s="7" t="n">
        <v>-20.146</v>
      </c>
      <c r="E64" s="7" t="n">
        <v>0.877032569949705</v>
      </c>
      <c r="F64" s="7" t="n">
        <v>-0.18929767452931</v>
      </c>
      <c r="G64" s="7" t="n">
        <v>0.513504695380473</v>
      </c>
      <c r="H64" s="7" t="n">
        <v>0.289455580949844</v>
      </c>
      <c r="I64" s="7" t="n">
        <v>0.81889245658954</v>
      </c>
      <c r="J64" s="7" t="n">
        <v>0.0867731294684719</v>
      </c>
      <c r="K64" s="7" t="s">
        <v>94</v>
      </c>
      <c r="L64" s="8" t="b">
        <f aca="false">FALSE()</f>
        <v>0</v>
      </c>
      <c r="M64" s="8" t="s">
        <v>93</v>
      </c>
      <c r="N64" s="8" t="n">
        <v>-74.436</v>
      </c>
      <c r="O64" s="8" t="n">
        <v>0.545656526197568</v>
      </c>
      <c r="P64" s="8" t="n">
        <v>-0.873934989673448</v>
      </c>
      <c r="Q64" s="8" t="n">
        <v>0.0821310101285194</v>
      </c>
      <c r="R64" s="8" t="n">
        <v>1.0854928357561</v>
      </c>
      <c r="S64" s="8" t="n">
        <v>0.147041002004285</v>
      </c>
      <c r="T64" s="8" t="n">
        <v>0.832561546467696</v>
      </c>
      <c r="U64" s="8" t="s">
        <v>94</v>
      </c>
      <c r="V64" s="8" t="b">
        <f aca="false">FALSE()</f>
        <v>0</v>
      </c>
      <c r="W64" s="8" t="s">
        <v>93</v>
      </c>
      <c r="X64" s="8" t="n">
        <v>-13.688</v>
      </c>
      <c r="Y64" s="8" t="n">
        <v>0.889748050776468</v>
      </c>
      <c r="Z64" s="8" t="n">
        <v>-0.168531227745956</v>
      </c>
      <c r="AA64" s="8" t="n">
        <v>0.141096796642837</v>
      </c>
      <c r="AB64" s="8" t="n">
        <v>0.850482846033971</v>
      </c>
      <c r="AC64" s="8" t="n">
        <v>0.198249929460189</v>
      </c>
      <c r="AD64" s="8" t="n">
        <v>0.702786958537755</v>
      </c>
      <c r="AE64" s="8" t="s">
        <v>94</v>
      </c>
      <c r="AF64" s="8" t="b">
        <f aca="false">FALSE()</f>
        <v>0</v>
      </c>
      <c r="AG64" s="8" t="s">
        <v>95</v>
      </c>
      <c r="AH64" s="8" t="n">
        <v>55.4</v>
      </c>
      <c r="AI64" s="8" t="n">
        <v>1.44622720536117</v>
      </c>
      <c r="AJ64" s="8" t="n">
        <v>0.532294220545169</v>
      </c>
      <c r="AK64" s="8" t="n">
        <v>0.10155990214687</v>
      </c>
      <c r="AL64" s="8" t="n">
        <v>0.993277726241549</v>
      </c>
      <c r="AM64" s="8" t="n">
        <v>0.105061967738142</v>
      </c>
      <c r="AN64" s="8" t="n">
        <v>0.978554469420843</v>
      </c>
      <c r="AO64" s="8" t="s">
        <v>94</v>
      </c>
      <c r="AP64" s="8" t="b">
        <f aca="false">FALSE()</f>
        <v>0</v>
      </c>
      <c r="AQ64" s="8" t="s">
        <v>93</v>
      </c>
      <c r="AR64" s="8" t="n">
        <v>-1.97400000000002</v>
      </c>
      <c r="AS64" s="8" t="n">
        <v>0.988818778108821</v>
      </c>
      <c r="AT64" s="8" t="n">
        <v>-0.0162219539638083</v>
      </c>
      <c r="AU64" s="8" t="n">
        <v>0.827745868439675</v>
      </c>
      <c r="AV64" s="8" t="n">
        <v>0.0821029782815162</v>
      </c>
      <c r="AW64" s="8" t="n">
        <v>0.76338375830524</v>
      </c>
      <c r="AX64" s="8" t="n">
        <v>0.11725708430498</v>
      </c>
      <c r="AY64" s="8" t="s">
        <v>94</v>
      </c>
      <c r="AZ64" s="8" t="b">
        <f aca="false">FALSE()</f>
        <v>0</v>
      </c>
      <c r="BA64" s="8" t="s">
        <v>93</v>
      </c>
      <c r="BB64" s="8" t="n">
        <v>-46.786</v>
      </c>
      <c r="BC64" s="8" t="n">
        <v>0.73499257983755</v>
      </c>
      <c r="BD64" s="8" t="n">
        <v>-0.444198409680682</v>
      </c>
      <c r="BE64" s="8" t="n">
        <v>0.105148239928723</v>
      </c>
      <c r="BF64" s="8" t="n">
        <v>0.978197992551038</v>
      </c>
      <c r="BG64" s="8" t="n">
        <v>0.130120946911795</v>
      </c>
      <c r="BH64" s="8" t="n">
        <v>0.885652784945432</v>
      </c>
      <c r="BI64" s="8" t="s">
        <v>94</v>
      </c>
      <c r="BJ64" s="8" t="b">
        <f aca="false">FALSE()</f>
        <v>0</v>
      </c>
      <c r="BK64" s="8" t="s">
        <v>103</v>
      </c>
      <c r="BL64" s="8" t="n">
        <v>0</v>
      </c>
      <c r="BM64" s="8" t="n">
        <v>0</v>
      </c>
      <c r="BN64" s="8" t="n">
        <v>0</v>
      </c>
      <c r="BO64" s="8" t="n">
        <v>1</v>
      </c>
      <c r="BP64" s="8" t="n">
        <v>0</v>
      </c>
      <c r="BQ64" s="8" t="n">
        <v>0.940397350993378</v>
      </c>
      <c r="BR64" s="8" t="n">
        <v>0.0266886029101129</v>
      </c>
      <c r="BS64" s="8" t="s">
        <v>94</v>
      </c>
      <c r="BT64" s="8" t="b">
        <f aca="false">FALSE()</f>
        <v>0</v>
      </c>
      <c r="BU64" s="8" t="s">
        <v>103</v>
      </c>
      <c r="BV64" s="8" t="n">
        <v>0</v>
      </c>
      <c r="BW64" s="8" t="n">
        <v>0</v>
      </c>
      <c r="BX64" s="8" t="n">
        <v>0</v>
      </c>
      <c r="BY64" s="8" t="n">
        <v>1</v>
      </c>
      <c r="BZ64" s="8" t="n">
        <v>0</v>
      </c>
      <c r="CA64" s="8" t="n">
        <v>0.834437086092715</v>
      </c>
      <c r="CB64" s="8" t="n">
        <v>0.0786064021756065</v>
      </c>
      <c r="CC64" s="8" t="s">
        <v>94</v>
      </c>
      <c r="CD64" s="8" t="b">
        <f aca="false">FALSE()</f>
        <v>0</v>
      </c>
      <c r="CE64" s="8" t="s">
        <v>103</v>
      </c>
      <c r="CF64" s="8" t="n">
        <v>0</v>
      </c>
      <c r="CG64" s="8" t="n">
        <v>0</v>
      </c>
      <c r="CH64" s="8" t="n">
        <v>0</v>
      </c>
      <c r="CI64" s="8" t="n">
        <v>1</v>
      </c>
      <c r="CJ64" s="8" t="n">
        <v>0</v>
      </c>
      <c r="CK64" s="8" t="n">
        <v>0.629139072847682</v>
      </c>
      <c r="CL64" s="8" t="n">
        <v>0.201253342004322</v>
      </c>
      <c r="CM64" s="8" t="s">
        <v>94</v>
      </c>
      <c r="CN64" s="8" t="b">
        <f aca="false">FALSE()</f>
        <v>0</v>
      </c>
    </row>
    <row r="65" customFormat="false" ht="13" hidden="false" customHeight="false" outlineLevel="0" collapsed="false">
      <c r="A65" s="5" t="s">
        <v>172</v>
      </c>
      <c r="B65" s="6" t="s">
        <v>173</v>
      </c>
      <c r="C65" s="7" t="s">
        <v>95</v>
      </c>
      <c r="D65" s="7" t="n">
        <v>0.0300000000000001</v>
      </c>
      <c r="E65" s="7" t="n">
        <v>1.0513698630137</v>
      </c>
      <c r="F65" s="7" t="n">
        <v>0.0722702864901626</v>
      </c>
      <c r="G65" s="7" t="n">
        <v>0.521679611261183</v>
      </c>
      <c r="H65" s="7" t="n">
        <v>0.282596136422714</v>
      </c>
      <c r="I65" s="7" t="n">
        <v>0.81889245658954</v>
      </c>
      <c r="J65" s="7" t="n">
        <v>0.0867731294684719</v>
      </c>
      <c r="K65" s="7" t="s">
        <v>94</v>
      </c>
      <c r="L65" s="8" t="b">
        <f aca="false">FALSE()</f>
        <v>0</v>
      </c>
      <c r="M65" s="8" t="s">
        <v>95</v>
      </c>
      <c r="N65" s="8" t="n">
        <v>0.0140000000000001</v>
      </c>
      <c r="O65" s="8" t="n">
        <v>1.02397260273973</v>
      </c>
      <c r="P65" s="8" t="n">
        <v>0.0341771153180881</v>
      </c>
      <c r="Q65" s="8" t="n">
        <v>0.975522331774783</v>
      </c>
      <c r="R65" s="8" t="n">
        <v>0.0107627842340475</v>
      </c>
      <c r="S65" s="8" t="n">
        <v>0.735099337748344</v>
      </c>
      <c r="T65" s="8" t="n">
        <v>0.133653968506512</v>
      </c>
      <c r="U65" s="8" t="s">
        <v>94</v>
      </c>
      <c r="V65" s="8" t="b">
        <f aca="false">FALSE()</f>
        <v>0</v>
      </c>
      <c r="W65" s="8" t="s">
        <v>95</v>
      </c>
      <c r="X65" s="8" t="n">
        <v>0.398</v>
      </c>
      <c r="Y65" s="8" t="n">
        <v>1.76245210727969</v>
      </c>
      <c r="Z65" s="8" t="n">
        <v>0.817584054374491</v>
      </c>
      <c r="AA65" s="8" t="n">
        <v>0.00895824394023524</v>
      </c>
      <c r="AB65" s="8" t="n">
        <v>2.04777711553996</v>
      </c>
      <c r="AC65" s="8" t="n">
        <v>0.0397746030946445</v>
      </c>
      <c r="AD65" s="8" t="n">
        <v>1.40039414542534</v>
      </c>
      <c r="AE65" s="8" t="s">
        <v>96</v>
      </c>
      <c r="AF65" s="8" t="b">
        <f aca="false">TRUE()</f>
        <v>1</v>
      </c>
      <c r="AG65" s="8" t="s">
        <v>95</v>
      </c>
      <c r="AH65" s="8" t="n">
        <v>0.004</v>
      </c>
      <c r="AI65" s="8" t="n">
        <v>1.00766283524904</v>
      </c>
      <c r="AJ65" s="8" t="n">
        <v>0.011012992722418</v>
      </c>
      <c r="AK65" s="8" t="n">
        <v>0.983127540927774</v>
      </c>
      <c r="AL65" s="8" t="n">
        <v>0.00739013758179463</v>
      </c>
      <c r="AM65" s="8" t="n">
        <v>0.596026490066225</v>
      </c>
      <c r="AN65" s="8" t="n">
        <v>0.224734437853845</v>
      </c>
      <c r="AO65" s="8" t="s">
        <v>94</v>
      </c>
      <c r="AP65" s="8" t="b">
        <f aca="false">FALSE()</f>
        <v>0</v>
      </c>
      <c r="AQ65" s="8" t="s">
        <v>95</v>
      </c>
      <c r="AR65" s="8" t="n">
        <v>0.324</v>
      </c>
      <c r="AS65" s="8" t="n">
        <v>1.57651245551601</v>
      </c>
      <c r="AT65" s="8" t="n">
        <v>0.656736568334092</v>
      </c>
      <c r="AU65" s="8" t="n">
        <v>0.000619477816605977</v>
      </c>
      <c r="AV65" s="8" t="n">
        <v>3.20797424102014</v>
      </c>
      <c r="AW65" s="8" t="n">
        <v>0.00771847933334324</v>
      </c>
      <c r="AX65" s="8" t="n">
        <v>2.1124682543521</v>
      </c>
      <c r="AY65" s="8" t="s">
        <v>96</v>
      </c>
      <c r="AZ65" s="8" t="b">
        <f aca="false">TRUE()</f>
        <v>1</v>
      </c>
      <c r="BA65" s="8" t="s">
        <v>95</v>
      </c>
      <c r="BB65" s="8" t="n">
        <v>0.35</v>
      </c>
      <c r="BC65" s="8" t="n">
        <v>1.62277580071174</v>
      </c>
      <c r="BD65" s="8" t="n">
        <v>0.698463693943816</v>
      </c>
      <c r="BE65" s="8" t="n">
        <v>0.0421435029088414</v>
      </c>
      <c r="BF65" s="8" t="n">
        <v>1.37526936927954</v>
      </c>
      <c r="BG65" s="8" t="n">
        <v>0.0758583052359145</v>
      </c>
      <c r="BH65" s="8" t="n">
        <v>1.11999686417623</v>
      </c>
      <c r="BI65" s="8" t="s">
        <v>96</v>
      </c>
      <c r="BJ65" s="8" t="b">
        <f aca="false">TRUE()</f>
        <v>1</v>
      </c>
      <c r="BK65" s="8" t="s">
        <v>95</v>
      </c>
      <c r="BL65" s="8" t="n">
        <v>0.504</v>
      </c>
      <c r="BM65" s="8" t="n">
        <v>1.70786516853933</v>
      </c>
      <c r="BN65" s="8" t="n">
        <v>0.772194082477188</v>
      </c>
      <c r="BO65" s="8" t="n">
        <v>0.0107107417131915</v>
      </c>
      <c r="BP65" s="8" t="n">
        <v>1.97018045346389</v>
      </c>
      <c r="BQ65" s="8" t="n">
        <v>0.126743776939433</v>
      </c>
      <c r="BR65" s="8" t="n">
        <v>0.897073355128457</v>
      </c>
      <c r="BS65" s="8" t="s">
        <v>96</v>
      </c>
      <c r="BT65" s="8" t="b">
        <f aca="false">FALSE()</f>
        <v>0</v>
      </c>
      <c r="BU65" s="8" t="s">
        <v>95</v>
      </c>
      <c r="BV65" s="8" t="n">
        <v>0.416</v>
      </c>
      <c r="BW65" s="8" t="n">
        <v>1.58426966292135</v>
      </c>
      <c r="BX65" s="8" t="n">
        <v>0.663817921432396</v>
      </c>
      <c r="BY65" s="8" t="n">
        <v>0.0701174060041472</v>
      </c>
      <c r="BZ65" s="8" t="n">
        <v>1.15417415902039</v>
      </c>
      <c r="CA65" s="8" t="n">
        <v>0.157764163509331</v>
      </c>
      <c r="CB65" s="8" t="n">
        <v>0.801991640909025</v>
      </c>
      <c r="CC65" s="8" t="s">
        <v>94</v>
      </c>
      <c r="CD65" s="8" t="b">
        <f aca="false">FALSE()</f>
        <v>0</v>
      </c>
      <c r="CE65" s="8" t="s">
        <v>95</v>
      </c>
      <c r="CF65" s="8" t="n">
        <v>0.178</v>
      </c>
      <c r="CG65" s="8" t="n">
        <v>1.25</v>
      </c>
      <c r="CH65" s="8" t="n">
        <v>0.321928094887363</v>
      </c>
      <c r="CI65" s="8" t="n">
        <v>0.108283709524046</v>
      </c>
      <c r="CJ65" s="8" t="n">
        <v>0.965436874824059</v>
      </c>
      <c r="CK65" s="8" t="n">
        <v>0.133077762905215</v>
      </c>
      <c r="CL65" s="8" t="n">
        <v>0.875894508420036</v>
      </c>
      <c r="CM65" s="8" t="s">
        <v>94</v>
      </c>
      <c r="CN65" s="8" t="b">
        <f aca="false">FALSE()</f>
        <v>0</v>
      </c>
    </row>
    <row r="66" customFormat="false" ht="13" hidden="false" customHeight="false" outlineLevel="0" collapsed="false">
      <c r="A66" s="5" t="s">
        <v>174</v>
      </c>
      <c r="B66" s="6" t="s">
        <v>127</v>
      </c>
      <c r="C66" s="7" t="s">
        <v>95</v>
      </c>
      <c r="D66" s="7" t="n">
        <v>0.763999999999999</v>
      </c>
      <c r="E66" s="7" t="n">
        <v>1.19609856262834</v>
      </c>
      <c r="F66" s="7" t="n">
        <v>0.2583362774593</v>
      </c>
      <c r="G66" s="7" t="n">
        <v>0.415452949513344</v>
      </c>
      <c r="H66" s="7" t="n">
        <v>0.381478153405153</v>
      </c>
      <c r="I66" s="7" t="n">
        <v>0.755824040680902</v>
      </c>
      <c r="J66" s="7" t="n">
        <v>0.121579298488057</v>
      </c>
      <c r="K66" s="7" t="s">
        <v>94</v>
      </c>
      <c r="L66" s="8" t="b">
        <f aca="false">FALSE()</f>
        <v>0</v>
      </c>
      <c r="M66" s="8" t="s">
        <v>93</v>
      </c>
      <c r="N66" s="8" t="n">
        <v>-1.746</v>
      </c>
      <c r="O66" s="8" t="n">
        <v>0.551848049281314</v>
      </c>
      <c r="P66" s="8" t="n">
        <v>-0.85765701760552</v>
      </c>
      <c r="Q66" s="8" t="n">
        <v>0.213326080985954</v>
      </c>
      <c r="R66" s="8" t="n">
        <v>0.670956044991959</v>
      </c>
      <c r="S66" s="8" t="n">
        <v>0.292335740610381</v>
      </c>
      <c r="T66" s="8" t="n">
        <v>0.534118085083951</v>
      </c>
      <c r="U66" s="8" t="s">
        <v>94</v>
      </c>
      <c r="V66" s="8" t="b">
        <f aca="false">FALSE()</f>
        <v>0</v>
      </c>
      <c r="W66" s="8" t="s">
        <v>95</v>
      </c>
      <c r="X66" s="8" t="n">
        <v>0.266</v>
      </c>
      <c r="Y66" s="8" t="n">
        <v>1.13447927199191</v>
      </c>
      <c r="Z66" s="8" t="n">
        <v>0.182030249849682</v>
      </c>
      <c r="AA66" s="8" t="n">
        <v>0.652555316503646</v>
      </c>
      <c r="AB66" s="8" t="n">
        <v>0.185382667692315</v>
      </c>
      <c r="AC66" s="8" t="n">
        <v>0.574870159777021</v>
      </c>
      <c r="AD66" s="8" t="n">
        <v>0.240430234023221</v>
      </c>
      <c r="AE66" s="8" t="s">
        <v>94</v>
      </c>
      <c r="AF66" s="8" t="b">
        <f aca="false">FALSE()</f>
        <v>0</v>
      </c>
      <c r="AG66" s="8" t="s">
        <v>93</v>
      </c>
      <c r="AH66" s="8" t="n">
        <v>-1.9456</v>
      </c>
      <c r="AI66" s="8" t="n">
        <v>0.0163801820020222</v>
      </c>
      <c r="AJ66" s="8" t="n">
        <v>-5.93190480276185</v>
      </c>
      <c r="AK66" s="8" t="n">
        <v>0.00215752396349387</v>
      </c>
      <c r="AL66" s="8" t="n">
        <v>2.66604437190227</v>
      </c>
      <c r="AM66" s="8" t="n">
        <v>0.00970885783572241</v>
      </c>
      <c r="AN66" s="8" t="n">
        <v>2.01283185812693</v>
      </c>
      <c r="AO66" s="8" t="s">
        <v>96</v>
      </c>
      <c r="AP66" s="8" t="b">
        <f aca="false">TRUE()</f>
        <v>1</v>
      </c>
      <c r="AQ66" s="8" t="s">
        <v>93</v>
      </c>
      <c r="AR66" s="8" t="n">
        <v>-0.331999999999999</v>
      </c>
      <c r="AS66" s="8" t="n">
        <v>0.902064896755162</v>
      </c>
      <c r="AT66" s="8" t="n">
        <v>-0.148696866662901</v>
      </c>
      <c r="AU66" s="8" t="n">
        <v>0.891238935173808</v>
      </c>
      <c r="AV66" s="8" t="n">
        <v>0.0500058489188021</v>
      </c>
      <c r="AW66" s="8" t="n">
        <v>0.781456953642384</v>
      </c>
      <c r="AX66" s="8" t="n">
        <v>0.107094939987044</v>
      </c>
      <c r="AY66" s="8" t="s">
        <v>94</v>
      </c>
      <c r="AZ66" s="8" t="b">
        <f aca="false">FALSE()</f>
        <v>0</v>
      </c>
      <c r="BA66" s="8" t="s">
        <v>93</v>
      </c>
      <c r="BB66" s="8" t="n">
        <v>-3.006</v>
      </c>
      <c r="BC66" s="8" t="n">
        <v>0.113274336283186</v>
      </c>
      <c r="BD66" s="8" t="n">
        <v>-3.14210705730255</v>
      </c>
      <c r="BE66" s="8" t="n">
        <v>0.0282594256928587</v>
      </c>
      <c r="BF66" s="8" t="n">
        <v>1.54883666842365</v>
      </c>
      <c r="BG66" s="8" t="n">
        <v>0.0575226423950774</v>
      </c>
      <c r="BH66" s="8" t="n">
        <v>1.24016117215155</v>
      </c>
      <c r="BI66" s="8" t="s">
        <v>96</v>
      </c>
      <c r="BJ66" s="8" t="b">
        <f aca="false">TRUE()</f>
        <v>1</v>
      </c>
      <c r="BK66" s="8" t="s">
        <v>95</v>
      </c>
      <c r="BL66" s="8" t="n">
        <v>0.222</v>
      </c>
      <c r="BM66" s="8" t="n">
        <v>7.52941176470588</v>
      </c>
      <c r="BN66" s="8" t="n">
        <v>2.91253715874966</v>
      </c>
      <c r="BO66" s="8" t="n">
        <v>0.0169099486541347</v>
      </c>
      <c r="BP66" s="8" t="n">
        <v>1.77185771110479</v>
      </c>
      <c r="BQ66" s="8" t="n">
        <v>0.139114955155069</v>
      </c>
      <c r="BR66" s="8" t="n">
        <v>0.856626179913057</v>
      </c>
      <c r="BS66" s="8" t="s">
        <v>96</v>
      </c>
      <c r="BT66" s="8" t="b">
        <f aca="false">FALSE()</f>
        <v>0</v>
      </c>
      <c r="BU66" s="8" t="s">
        <v>95</v>
      </c>
      <c r="BV66" s="8" t="n">
        <v>0.99</v>
      </c>
      <c r="BW66" s="8" t="n">
        <v>30.1176470588235</v>
      </c>
      <c r="BX66" s="8" t="n">
        <v>4.91253715874966</v>
      </c>
      <c r="BY66" s="8" t="n">
        <v>0.00191292533141064</v>
      </c>
      <c r="BZ66" s="8" t="n">
        <v>2.71830198177052</v>
      </c>
      <c r="CA66" s="8" t="n">
        <v>0.0264172810186551</v>
      </c>
      <c r="CB66" s="8" t="n">
        <v>1.57811188389639</v>
      </c>
      <c r="CC66" s="8" t="s">
        <v>96</v>
      </c>
      <c r="CD66" s="8" t="b">
        <f aca="false">TRUE()</f>
        <v>1</v>
      </c>
      <c r="CE66" s="8" t="s">
        <v>95</v>
      </c>
      <c r="CF66" s="8" t="n">
        <v>1.036</v>
      </c>
      <c r="CG66" s="8" t="n">
        <v>31.4705882352941</v>
      </c>
      <c r="CH66" s="8" t="n">
        <v>4.97593224003817</v>
      </c>
      <c r="CI66" s="8" t="n">
        <v>0.000272021021631322</v>
      </c>
      <c r="CJ66" s="8" t="n">
        <v>3.56539753263598</v>
      </c>
      <c r="CK66" s="8" t="n">
        <v>0.00366203944051187</v>
      </c>
      <c r="CL66" s="8" t="n">
        <v>2.4362769826164</v>
      </c>
      <c r="CM66" s="8" t="s">
        <v>96</v>
      </c>
      <c r="CN66" s="8" t="b">
        <f aca="false">TRUE()</f>
        <v>1</v>
      </c>
    </row>
    <row r="67" customFormat="false" ht="13" hidden="false" customHeight="false" outlineLevel="0" collapsed="false">
      <c r="A67" s="5" t="s">
        <v>175</v>
      </c>
      <c r="B67" s="6" t="s">
        <v>173</v>
      </c>
      <c r="C67" s="7" t="s">
        <v>95</v>
      </c>
      <c r="D67" s="7" t="n">
        <v>0.1788</v>
      </c>
      <c r="E67" s="7" t="n">
        <v>1.32603938730853</v>
      </c>
      <c r="F67" s="7" t="n">
        <v>0.407123628414881</v>
      </c>
      <c r="G67" s="7" t="n">
        <v>0.612455559023131</v>
      </c>
      <c r="H67" s="7" t="n">
        <v>0.212925419079753</v>
      </c>
      <c r="I67" s="7" t="n">
        <v>0.903420588391184</v>
      </c>
      <c r="J67" s="7" t="n">
        <v>0.0441100163617434</v>
      </c>
      <c r="K67" s="7" t="s">
        <v>94</v>
      </c>
      <c r="L67" s="8" t="b">
        <f aca="false">FALSE()</f>
        <v>0</v>
      </c>
      <c r="M67" s="8" t="s">
        <v>95</v>
      </c>
      <c r="N67" s="8" t="n">
        <v>0.1508</v>
      </c>
      <c r="O67" s="8" t="n">
        <v>1.27498176513494</v>
      </c>
      <c r="P67" s="8" t="n">
        <v>0.350476613721373</v>
      </c>
      <c r="Q67" s="8" t="n">
        <v>0.640886257616875</v>
      </c>
      <c r="R67" s="8" t="n">
        <v>0.193219040797189</v>
      </c>
      <c r="S67" s="8" t="n">
        <v>0.575250155073746</v>
      </c>
      <c r="T67" s="8" t="n">
        <v>0.240143255583851</v>
      </c>
      <c r="U67" s="8" t="s">
        <v>94</v>
      </c>
      <c r="V67" s="8" t="b">
        <f aca="false">FALSE()</f>
        <v>0</v>
      </c>
      <c r="W67" s="8" t="s">
        <v>93</v>
      </c>
      <c r="X67" s="8" t="n">
        <v>-0.1916</v>
      </c>
      <c r="Y67" s="8" t="n">
        <v>0.600833333333333</v>
      </c>
      <c r="Z67" s="8" t="n">
        <v>-0.734963241255058</v>
      </c>
      <c r="AA67" s="8" t="n">
        <v>0.102578609528063</v>
      </c>
      <c r="AB67" s="8" t="n">
        <v>0.988943192172024</v>
      </c>
      <c r="AC67" s="8" t="n">
        <v>0.162660366537356</v>
      </c>
      <c r="AD67" s="8" t="n">
        <v>0.788718253399624</v>
      </c>
      <c r="AE67" s="8" t="s">
        <v>94</v>
      </c>
      <c r="AF67" s="8" t="b">
        <f aca="false">FALSE()</f>
        <v>0</v>
      </c>
      <c r="AG67" s="8" t="s">
        <v>95</v>
      </c>
      <c r="AH67" s="8" t="n">
        <v>0.38</v>
      </c>
      <c r="AI67" s="8" t="n">
        <v>1.79166666666667</v>
      </c>
      <c r="AJ67" s="8" t="n">
        <v>0.841302253980942</v>
      </c>
      <c r="AK67" s="8" t="n">
        <v>0.360265937925816</v>
      </c>
      <c r="AL67" s="8" t="n">
        <v>0.443376797189544</v>
      </c>
      <c r="AM67" s="8" t="n">
        <v>0.27712764455832</v>
      </c>
      <c r="AN67" s="8" t="n">
        <v>0.557320149496381</v>
      </c>
      <c r="AO67" s="8" t="s">
        <v>94</v>
      </c>
      <c r="AP67" s="8" t="b">
        <f aca="false">FALSE()</f>
        <v>0</v>
      </c>
      <c r="AQ67" s="8" t="s">
        <v>93</v>
      </c>
      <c r="AR67" s="8" t="n">
        <v>-0.1168</v>
      </c>
      <c r="AS67" s="8" t="n">
        <v>0.815772870662461</v>
      </c>
      <c r="AT67" s="8" t="n">
        <v>-0.293760565216515</v>
      </c>
      <c r="AU67" s="8" t="n">
        <v>0.406693233686628</v>
      </c>
      <c r="AV67" s="8" t="n">
        <v>0.390733053061371</v>
      </c>
      <c r="AW67" s="8" t="n">
        <v>0.461440399759828</v>
      </c>
      <c r="AX67" s="8" t="n">
        <v>0.335884385054026</v>
      </c>
      <c r="AY67" s="8" t="s">
        <v>94</v>
      </c>
      <c r="AZ67" s="8" t="b">
        <f aca="false">FALSE()</f>
        <v>0</v>
      </c>
      <c r="BA67" s="8" t="s">
        <v>93</v>
      </c>
      <c r="BB67" s="8" t="n">
        <v>-0.6116</v>
      </c>
      <c r="BC67" s="8" t="n">
        <v>0.0353312302839117</v>
      </c>
      <c r="BD67" s="8" t="n">
        <v>-4.82291220296917</v>
      </c>
      <c r="BE67" s="8" t="n">
        <v>0.0216832682349253</v>
      </c>
      <c r="BF67" s="8" t="n">
        <v>1.66387525767702</v>
      </c>
      <c r="BG67" s="8" t="n">
        <v>0.0499219431455258</v>
      </c>
      <c r="BH67" s="8" t="n">
        <v>1.30170851865906</v>
      </c>
      <c r="BI67" s="8" t="s">
        <v>96</v>
      </c>
      <c r="BJ67" s="8" t="b">
        <f aca="false">TRUE()</f>
        <v>1</v>
      </c>
      <c r="BK67" s="8" t="s">
        <v>93</v>
      </c>
      <c r="BL67" s="8" t="n">
        <v>-0.138</v>
      </c>
      <c r="BM67" s="8" t="n">
        <v>0.863905325443787</v>
      </c>
      <c r="BN67" s="8" t="n">
        <v>-0.211054877402167</v>
      </c>
      <c r="BO67" s="8" t="n">
        <v>0.634993575616716</v>
      </c>
      <c r="BP67" s="8" t="n">
        <v>0.197230668547904</v>
      </c>
      <c r="BQ67" s="8" t="n">
        <v>0.822070824286289</v>
      </c>
      <c r="BR67" s="8" t="n">
        <v>0.0850907648544733</v>
      </c>
      <c r="BS67" s="8" t="s">
        <v>94</v>
      </c>
      <c r="BT67" s="8" t="b">
        <f aca="false">FALSE()</f>
        <v>0</v>
      </c>
      <c r="BU67" s="8" t="s">
        <v>95</v>
      </c>
      <c r="BV67" s="8" t="n">
        <v>0.124</v>
      </c>
      <c r="BW67" s="8" t="n">
        <v>1.12228796844181</v>
      </c>
      <c r="BX67" s="8" t="n">
        <v>0.166442905303242</v>
      </c>
      <c r="BY67" s="8" t="n">
        <v>0.54850162031978</v>
      </c>
      <c r="BZ67" s="8" t="n">
        <v>0.260822085145058</v>
      </c>
      <c r="CA67" s="8" t="n">
        <v>0.628283674184476</v>
      </c>
      <c r="CB67" s="8" t="n">
        <v>0.20184422518572</v>
      </c>
      <c r="CC67" s="8" t="s">
        <v>94</v>
      </c>
      <c r="CD67" s="8" t="b">
        <f aca="false">FALSE()</f>
        <v>0</v>
      </c>
      <c r="CE67" s="8" t="s">
        <v>93</v>
      </c>
      <c r="CF67" s="8" t="n">
        <v>-0.402</v>
      </c>
      <c r="CG67" s="8" t="n">
        <v>0.603550295857988</v>
      </c>
      <c r="CH67" s="8" t="n">
        <v>-0.728454094310689</v>
      </c>
      <c r="CI67" s="8" t="n">
        <v>0.0997055483136298</v>
      </c>
      <c r="CJ67" s="8" t="n">
        <v>1.0012806738353</v>
      </c>
      <c r="CK67" s="8" t="n">
        <v>0.124631935392037</v>
      </c>
      <c r="CL67" s="8" t="n">
        <v>0.904370660827244</v>
      </c>
      <c r="CM67" s="8" t="s">
        <v>94</v>
      </c>
      <c r="CN67" s="8" t="b">
        <f aca="false">FALSE()</f>
        <v>0</v>
      </c>
    </row>
    <row r="68" customFormat="false" ht="13" hidden="false" customHeight="false" outlineLevel="0" collapsed="false">
      <c r="A68" s="5" t="s">
        <v>176</v>
      </c>
      <c r="B68" s="6" t="s">
        <v>138</v>
      </c>
      <c r="C68" s="7" t="s">
        <v>95</v>
      </c>
      <c r="D68" s="7" t="n">
        <v>0.016</v>
      </c>
      <c r="E68" s="7" t="n">
        <v>1.44444444444444</v>
      </c>
      <c r="F68" s="7" t="n">
        <v>0.53051471669878</v>
      </c>
      <c r="G68" s="7" t="n">
        <v>0.363780281468639</v>
      </c>
      <c r="H68" s="7" t="n">
        <v>0.43916084535349</v>
      </c>
      <c r="I68" s="7" t="n">
        <v>0.705738073891361</v>
      </c>
      <c r="J68" s="7" t="n">
        <v>0.151356452163594</v>
      </c>
      <c r="K68" s="7" t="s">
        <v>94</v>
      </c>
      <c r="L68" s="8" t="b">
        <f aca="false">FALSE()</f>
        <v>0</v>
      </c>
      <c r="M68" s="8" t="s">
        <v>93</v>
      </c>
      <c r="N68" s="8" t="n">
        <v>-0.004</v>
      </c>
      <c r="O68" s="8" t="n">
        <v>0.888888888888889</v>
      </c>
      <c r="P68" s="8" t="n">
        <v>-0.169925001442312</v>
      </c>
      <c r="Q68" s="8" t="n">
        <v>0.766189257707056</v>
      </c>
      <c r="R68" s="8" t="n">
        <v>0.115663941300022</v>
      </c>
      <c r="S68" s="8" t="n">
        <v>0.664429746917838</v>
      </c>
      <c r="T68" s="8" t="n">
        <v>0.177550932161233</v>
      </c>
      <c r="U68" s="8" t="s">
        <v>94</v>
      </c>
      <c r="V68" s="8" t="b">
        <f aca="false">FALSE()</f>
        <v>0</v>
      </c>
      <c r="W68" s="8" t="s">
        <v>95</v>
      </c>
      <c r="X68" s="8" t="n">
        <v>0.022</v>
      </c>
      <c r="Y68" s="8" t="n">
        <v>1.91666666666667</v>
      </c>
      <c r="Z68" s="8" t="n">
        <v>0.938599455335857</v>
      </c>
      <c r="AA68" s="8" t="n">
        <v>0.83463767720316</v>
      </c>
      <c r="AB68" s="8" t="n">
        <v>0.0785020142659453</v>
      </c>
      <c r="AC68" s="8" t="n">
        <v>0.696577309545494</v>
      </c>
      <c r="AD68" s="8" t="n">
        <v>0.157030676446374</v>
      </c>
      <c r="AE68" s="8" t="s">
        <v>94</v>
      </c>
      <c r="AF68" s="8" t="b">
        <f aca="false">FALSE()</f>
        <v>0</v>
      </c>
      <c r="AG68" s="8" t="s">
        <v>95</v>
      </c>
      <c r="AH68" s="8" t="n">
        <v>0.006</v>
      </c>
      <c r="AI68" s="8" t="n">
        <v>1.25</v>
      </c>
      <c r="AJ68" s="8" t="n">
        <v>0.321928094887362</v>
      </c>
      <c r="AK68" s="8" t="n">
        <v>0.482188828010382</v>
      </c>
      <c r="AL68" s="8" t="n">
        <v>0.316782856151951</v>
      </c>
      <c r="AM68" s="8" t="n">
        <v>0.346989141447053</v>
      </c>
      <c r="AN68" s="8" t="n">
        <v>0.459684115651239</v>
      </c>
      <c r="AO68" s="8" t="s">
        <v>94</v>
      </c>
      <c r="AP68" s="8" t="b">
        <f aca="false">FALSE()</f>
        <v>0</v>
      </c>
      <c r="AQ68" s="8" t="s">
        <v>95</v>
      </c>
      <c r="AR68" s="8" t="n">
        <v>0.024</v>
      </c>
      <c r="AS68" s="8" t="n">
        <v>2.2</v>
      </c>
      <c r="AT68" s="8" t="n">
        <v>1.13750352374993</v>
      </c>
      <c r="AU68" s="8" t="n">
        <v>0.0277203658357652</v>
      </c>
      <c r="AV68" s="8" t="n">
        <v>1.55720104247994</v>
      </c>
      <c r="AW68" s="8" t="n">
        <v>0.0934572333891513</v>
      </c>
      <c r="AX68" s="8" t="n">
        <v>1.02938707952409</v>
      </c>
      <c r="AY68" s="8" t="s">
        <v>96</v>
      </c>
      <c r="AZ68" s="8" t="b">
        <f aca="false">TRUE()</f>
        <v>1</v>
      </c>
      <c r="BA68" s="8" t="s">
        <v>95</v>
      </c>
      <c r="BB68" s="8" t="n">
        <v>0.034</v>
      </c>
      <c r="BC68" s="8" t="n">
        <v>2.7</v>
      </c>
      <c r="BD68" s="8" t="n">
        <v>1.43295940727611</v>
      </c>
      <c r="BE68" s="8" t="n">
        <v>0.447198670542806</v>
      </c>
      <c r="BF68" s="8" t="n">
        <v>0.349499496214616</v>
      </c>
      <c r="BG68" s="8" t="n">
        <v>0.391793525519803</v>
      </c>
      <c r="BH68" s="8" t="n">
        <v>0.406942745100485</v>
      </c>
      <c r="BI68" s="8" t="s">
        <v>94</v>
      </c>
      <c r="BJ68" s="8" t="b">
        <f aca="false">FALSE()</f>
        <v>0</v>
      </c>
      <c r="BK68" s="8" t="s">
        <v>95</v>
      </c>
      <c r="BL68" s="8" t="n">
        <v>0.028</v>
      </c>
      <c r="BM68" s="8" t="n">
        <v>1.29787234042553</v>
      </c>
      <c r="BN68" s="8" t="n">
        <v>0.376148485885249</v>
      </c>
      <c r="BO68" s="8" t="n">
        <v>0.355430823888523</v>
      </c>
      <c r="BP68" s="8" t="n">
        <v>0.449244911746764</v>
      </c>
      <c r="BQ68" s="8" t="n">
        <v>0.593778552849061</v>
      </c>
      <c r="BR68" s="8" t="n">
        <v>0.226375493078</v>
      </c>
      <c r="BS68" s="8" t="s">
        <v>94</v>
      </c>
      <c r="BT68" s="8" t="b">
        <f aca="false">FALSE()</f>
        <v>0</v>
      </c>
      <c r="BU68" s="8" t="s">
        <v>95</v>
      </c>
      <c r="BV68" s="8" t="n">
        <v>0.018</v>
      </c>
      <c r="BW68" s="8" t="n">
        <v>1.19148936170213</v>
      </c>
      <c r="BX68" s="8" t="n">
        <v>0.252766070379967</v>
      </c>
      <c r="BY68" s="8" t="n">
        <v>0.0192241203295245</v>
      </c>
      <c r="BZ68" s="8" t="n">
        <v>1.71615352381647</v>
      </c>
      <c r="CA68" s="8" t="n">
        <v>0.0835254883282787</v>
      </c>
      <c r="CB68" s="8" t="n">
        <v>1.07818097659786</v>
      </c>
      <c r="CC68" s="8" t="s">
        <v>96</v>
      </c>
      <c r="CD68" s="8" t="b">
        <f aca="false">TRUE()</f>
        <v>1</v>
      </c>
      <c r="CE68" s="8" t="s">
        <v>95</v>
      </c>
      <c r="CF68" s="8" t="n">
        <v>0.11</v>
      </c>
      <c r="CG68" s="8" t="n">
        <v>2.17021276595745</v>
      </c>
      <c r="CH68" s="8" t="n">
        <v>1.11783649029386</v>
      </c>
      <c r="CI68" s="8" t="n">
        <v>0.023523144479904</v>
      </c>
      <c r="CJ68" s="8" t="n">
        <v>1.62850462396534</v>
      </c>
      <c r="CK68" s="8" t="n">
        <v>0.0442712692588004</v>
      </c>
      <c r="CL68" s="8" t="n">
        <v>1.35387802660504</v>
      </c>
      <c r="CM68" s="8" t="s">
        <v>96</v>
      </c>
      <c r="CN68" s="8" t="b">
        <f aca="false">TRUE()</f>
        <v>1</v>
      </c>
    </row>
    <row r="69" customFormat="false" ht="13" hidden="false" customHeight="false" outlineLevel="0" collapsed="false">
      <c r="A69" s="5" t="s">
        <v>177</v>
      </c>
      <c r="B69" s="6" t="s">
        <v>116</v>
      </c>
      <c r="C69" s="7" t="s">
        <v>93</v>
      </c>
      <c r="D69" s="7" t="n">
        <v>-0.164</v>
      </c>
      <c r="E69" s="7" t="n">
        <v>0.857142857142857</v>
      </c>
      <c r="F69" s="7" t="n">
        <v>-0.222392421336448</v>
      </c>
      <c r="G69" s="7" t="n">
        <v>0.17885338391814</v>
      </c>
      <c r="H69" s="7" t="n">
        <v>0.747502838556261</v>
      </c>
      <c r="I69" s="7" t="n">
        <v>0.564229948655414</v>
      </c>
      <c r="J69" s="7" t="n">
        <v>0.248543865733657</v>
      </c>
      <c r="K69" s="7" t="s">
        <v>94</v>
      </c>
      <c r="L69" s="8" t="b">
        <f aca="false">FALSE()</f>
        <v>0</v>
      </c>
      <c r="M69" s="8" t="s">
        <v>95</v>
      </c>
      <c r="N69" s="8" t="n">
        <v>0.4532</v>
      </c>
      <c r="O69" s="8" t="n">
        <v>1.39477351916376</v>
      </c>
      <c r="P69" s="8" t="n">
        <v>0.480030878824488</v>
      </c>
      <c r="Q69" s="8" t="n">
        <v>0.377661519610697</v>
      </c>
      <c r="R69" s="8" t="n">
        <v>0.422897263708616</v>
      </c>
      <c r="S69" s="8" t="n">
        <v>0.377661519610697</v>
      </c>
      <c r="T69" s="8" t="n">
        <v>0.422897263708616</v>
      </c>
      <c r="U69" s="8" t="s">
        <v>94</v>
      </c>
      <c r="V69" s="8" t="b">
        <f aca="false">FALSE()</f>
        <v>0</v>
      </c>
      <c r="W69" s="8" t="s">
        <v>95</v>
      </c>
      <c r="X69" s="8" t="n">
        <v>0.00200000000000022</v>
      </c>
      <c r="Y69" s="8" t="n">
        <v>1.002</v>
      </c>
      <c r="Z69" s="8" t="n">
        <v>0.00288250853312168</v>
      </c>
      <c r="AA69" s="8" t="n">
        <v>0.975440764854254</v>
      </c>
      <c r="AB69" s="8" t="n">
        <v>0.0107990986713357</v>
      </c>
      <c r="AC69" s="8" t="n">
        <v>0.735099337748344</v>
      </c>
      <c r="AD69" s="8" t="n">
        <v>0.133653968506512</v>
      </c>
      <c r="AE69" s="8" t="s">
        <v>94</v>
      </c>
      <c r="AF69" s="8" t="b">
        <f aca="false">FALSE()</f>
        <v>0</v>
      </c>
      <c r="AG69" s="8" t="s">
        <v>95</v>
      </c>
      <c r="AH69" s="8" t="n">
        <v>0.684</v>
      </c>
      <c r="AI69" s="8" t="n">
        <v>1.684</v>
      </c>
      <c r="AJ69" s="8" t="n">
        <v>0.751892138404309</v>
      </c>
      <c r="AK69" s="8" t="n">
        <v>0.0332227856769873</v>
      </c>
      <c r="AL69" s="8" t="n">
        <v>1.47856395546613</v>
      </c>
      <c r="AM69" s="8" t="n">
        <v>0.0533937626951581</v>
      </c>
      <c r="AN69" s="8" t="n">
        <v>1.272509473033</v>
      </c>
      <c r="AO69" s="8" t="s">
        <v>96</v>
      </c>
      <c r="AP69" s="8" t="b">
        <f aca="false">TRUE()</f>
        <v>1</v>
      </c>
      <c r="AQ69" s="8" t="s">
        <v>95</v>
      </c>
      <c r="AR69" s="8" t="n">
        <v>0.202</v>
      </c>
      <c r="AS69" s="8" t="n">
        <v>1.21353065539112</v>
      </c>
      <c r="AT69" s="8" t="n">
        <v>0.279210553336293</v>
      </c>
      <c r="AU69" s="8" t="n">
        <v>0.217101117144323</v>
      </c>
      <c r="AV69" s="8" t="n">
        <v>0.663337941776502</v>
      </c>
      <c r="AW69" s="8" t="n">
        <v>0.320224147787877</v>
      </c>
      <c r="AX69" s="8" t="n">
        <v>0.49454592146232</v>
      </c>
      <c r="AY69" s="8" t="s">
        <v>94</v>
      </c>
      <c r="AZ69" s="8" t="b">
        <f aca="false">FALSE()</f>
        <v>0</v>
      </c>
      <c r="BA69" s="8" t="s">
        <v>95</v>
      </c>
      <c r="BB69" s="8" t="n">
        <v>1.156</v>
      </c>
      <c r="BC69" s="8" t="n">
        <v>2.22198731501057</v>
      </c>
      <c r="BD69" s="8" t="n">
        <v>1.15185058062278</v>
      </c>
      <c r="BE69" s="8" t="n">
        <v>0.00463264506293924</v>
      </c>
      <c r="BF69" s="8" t="n">
        <v>2.33417097264637</v>
      </c>
      <c r="BG69" s="8" t="n">
        <v>0.0158148917665857</v>
      </c>
      <c r="BH69" s="8" t="n">
        <v>1.80093377594778</v>
      </c>
      <c r="BI69" s="8" t="s">
        <v>96</v>
      </c>
      <c r="BJ69" s="8" t="b">
        <f aca="false">TRUE()</f>
        <v>1</v>
      </c>
      <c r="BK69" s="8" t="s">
        <v>95</v>
      </c>
      <c r="BL69" s="8" t="n">
        <v>1.406</v>
      </c>
      <c r="BM69" s="8" t="n">
        <v>1.16364059590317</v>
      </c>
      <c r="BN69" s="8" t="n">
        <v>0.218645533698111</v>
      </c>
      <c r="BO69" s="8" t="n">
        <v>0.769228678388974</v>
      </c>
      <c r="BP69" s="8" t="n">
        <v>0.113944532761812</v>
      </c>
      <c r="BQ69" s="8" t="n">
        <v>0.925681968908765</v>
      </c>
      <c r="BR69" s="8" t="n">
        <v>0.0335381956848805</v>
      </c>
      <c r="BS69" s="8" t="s">
        <v>94</v>
      </c>
      <c r="BT69" s="8" t="b">
        <f aca="false">FALSE()</f>
        <v>0</v>
      </c>
      <c r="BU69" s="8" t="s">
        <v>93</v>
      </c>
      <c r="BV69" s="8" t="n">
        <v>-1.708</v>
      </c>
      <c r="BW69" s="8" t="n">
        <v>0.801210428305401</v>
      </c>
      <c r="BX69" s="8" t="n">
        <v>-0.319746895945209</v>
      </c>
      <c r="BY69" s="8" t="n">
        <v>0.359065292894803</v>
      </c>
      <c r="BZ69" s="8" t="n">
        <v>0.444826571573249</v>
      </c>
      <c r="CA69" s="8" t="n">
        <v>0.447942840641042</v>
      </c>
      <c r="CB69" s="8" t="n">
        <v>0.348777400238328</v>
      </c>
      <c r="CC69" s="8" t="s">
        <v>94</v>
      </c>
      <c r="CD69" s="8" t="b">
        <f aca="false">FALSE()</f>
        <v>0</v>
      </c>
      <c r="CE69" s="8" t="s">
        <v>93</v>
      </c>
      <c r="CF69" s="8" t="n">
        <v>-3.296</v>
      </c>
      <c r="CG69" s="8" t="n">
        <v>0.616387337057728</v>
      </c>
      <c r="CH69" s="8" t="n">
        <v>-0.698090871178195</v>
      </c>
      <c r="CI69" s="8" t="n">
        <v>0.0690322754073406</v>
      </c>
      <c r="CJ69" s="8" t="n">
        <v>1.16094781137823</v>
      </c>
      <c r="CK69" s="8" t="n">
        <v>0.100893325595344</v>
      </c>
      <c r="CL69" s="8" t="n">
        <v>0.996137562732243</v>
      </c>
      <c r="CM69" s="8" t="s">
        <v>94</v>
      </c>
      <c r="CN69" s="8" t="b">
        <f aca="false">FALSE()</f>
        <v>0</v>
      </c>
    </row>
    <row r="70" customFormat="false" ht="13" hidden="false" customHeight="false" outlineLevel="0" collapsed="false">
      <c r="A70" s="5" t="s">
        <v>178</v>
      </c>
      <c r="B70" s="6" t="s">
        <v>179</v>
      </c>
      <c r="C70" s="7" t="s">
        <v>95</v>
      </c>
      <c r="D70" s="7" t="n">
        <v>0.012</v>
      </c>
      <c r="E70" s="7" t="n">
        <v>1.4</v>
      </c>
      <c r="F70" s="7" t="n">
        <v>0.485426827170241</v>
      </c>
      <c r="G70" s="7" t="n">
        <v>0.948673715667087</v>
      </c>
      <c r="H70" s="7" t="n">
        <v>0.0228831319890231</v>
      </c>
      <c r="I70" s="7" t="n">
        <v>1</v>
      </c>
      <c r="J70" s="7" t="n">
        <v>0</v>
      </c>
      <c r="K70" s="7" t="s">
        <v>94</v>
      </c>
      <c r="L70" s="8" t="b">
        <f aca="false">FALSE()</f>
        <v>0</v>
      </c>
      <c r="M70" s="8" t="s">
        <v>95</v>
      </c>
      <c r="N70" s="8" t="n">
        <v>0.006</v>
      </c>
      <c r="O70" s="8" t="n">
        <v>1.2</v>
      </c>
      <c r="P70" s="8" t="n">
        <v>0.263034405833794</v>
      </c>
      <c r="Q70" s="8" t="n">
        <v>0.492180597152295</v>
      </c>
      <c r="R70" s="8" t="n">
        <v>0.307875511144768</v>
      </c>
      <c r="S70" s="8" t="n">
        <v>0.475061272033955</v>
      </c>
      <c r="T70" s="8" t="n">
        <v>0.323250372711722</v>
      </c>
      <c r="U70" s="8" t="s">
        <v>94</v>
      </c>
      <c r="V70" s="8" t="b">
        <f aca="false">FALSE()</f>
        <v>0</v>
      </c>
      <c r="W70" s="8" t="s">
        <v>95</v>
      </c>
      <c r="X70" s="8" t="n">
        <v>0.008</v>
      </c>
      <c r="Y70" s="8" t="n">
        <v>1.57142857142857</v>
      </c>
      <c r="Z70" s="8" t="n">
        <v>0.652076696579693</v>
      </c>
      <c r="AA70" s="8" t="n">
        <v>0.105118172197805</v>
      </c>
      <c r="AB70" s="8" t="n">
        <v>0.978322199261738</v>
      </c>
      <c r="AC70" s="8" t="n">
        <v>0.164339677661356</v>
      </c>
      <c r="AD70" s="8" t="n">
        <v>0.784257569194156</v>
      </c>
      <c r="AE70" s="8" t="s">
        <v>94</v>
      </c>
      <c r="AF70" s="8" t="b">
        <f aca="false">FALSE()</f>
        <v>0</v>
      </c>
      <c r="AG70" s="8" t="s">
        <v>95</v>
      </c>
      <c r="AH70" s="8" t="n">
        <v>0.018</v>
      </c>
      <c r="AI70" s="8" t="n">
        <v>2.28571428571429</v>
      </c>
      <c r="AJ70" s="8" t="n">
        <v>1.1926450779424</v>
      </c>
      <c r="AK70" s="8" t="n">
        <v>0.0389801905459293</v>
      </c>
      <c r="AL70" s="8" t="n">
        <v>1.40915604226192</v>
      </c>
      <c r="AM70" s="8" t="n">
        <v>0.0582346107004573</v>
      </c>
      <c r="AN70" s="8" t="n">
        <v>1.23481882345037</v>
      </c>
      <c r="AO70" s="8" t="s">
        <v>96</v>
      </c>
      <c r="AP70" s="8" t="b">
        <f aca="false">TRUE()</f>
        <v>1</v>
      </c>
      <c r="AQ70" s="8" t="s">
        <v>95</v>
      </c>
      <c r="AR70" s="8" t="n">
        <v>0.00599999999999999</v>
      </c>
      <c r="AS70" s="8" t="n">
        <v>1.23076923076923</v>
      </c>
      <c r="AT70" s="8" t="n">
        <v>0.299560281858907</v>
      </c>
      <c r="AU70" s="8" t="n">
        <v>0.74127258698582</v>
      </c>
      <c r="AV70" s="8" t="n">
        <v>0.130022060232937</v>
      </c>
      <c r="AW70" s="8" t="n">
        <v>0.711139554994526</v>
      </c>
      <c r="AX70" s="8" t="n">
        <v>0.14804516436621</v>
      </c>
      <c r="AY70" s="8" t="s">
        <v>94</v>
      </c>
      <c r="AZ70" s="8" t="b">
        <f aca="false">FALSE()</f>
        <v>0</v>
      </c>
      <c r="BA70" s="8" t="s">
        <v>95</v>
      </c>
      <c r="BB70" s="8" t="n">
        <v>0.002</v>
      </c>
      <c r="BC70" s="8" t="n">
        <v>1.07692307692308</v>
      </c>
      <c r="BD70" s="8" t="n">
        <v>0.106915203916512</v>
      </c>
      <c r="BE70" s="8" t="n">
        <v>0.940645259302084</v>
      </c>
      <c r="BF70" s="8" t="n">
        <v>0.0265741289364524</v>
      </c>
      <c r="BG70" s="8" t="n">
        <v>0.655629139072848</v>
      </c>
      <c r="BH70" s="8" t="n">
        <v>0.18334175269562</v>
      </c>
      <c r="BI70" s="8" t="s">
        <v>94</v>
      </c>
      <c r="BJ70" s="8" t="b">
        <f aca="false">FALSE()</f>
        <v>0</v>
      </c>
      <c r="BK70" s="8" t="s">
        <v>103</v>
      </c>
      <c r="BL70" s="8" t="n">
        <v>0</v>
      </c>
      <c r="BM70" s="8" t="n">
        <v>0</v>
      </c>
      <c r="BN70" s="8" t="n">
        <v>0</v>
      </c>
      <c r="BO70" s="8" t="n">
        <v>1</v>
      </c>
      <c r="BP70" s="8" t="n">
        <v>0</v>
      </c>
      <c r="BQ70" s="8" t="n">
        <v>0.940397350993378</v>
      </c>
      <c r="BR70" s="8" t="n">
        <v>0.0266886029101129</v>
      </c>
      <c r="BS70" s="8" t="s">
        <v>94</v>
      </c>
      <c r="BT70" s="8" t="b">
        <f aca="false">FALSE()</f>
        <v>0</v>
      </c>
      <c r="BU70" s="8" t="s">
        <v>103</v>
      </c>
      <c r="BV70" s="8" t="n">
        <v>0</v>
      </c>
      <c r="BW70" s="8" t="n">
        <v>0</v>
      </c>
      <c r="BX70" s="8" t="n">
        <v>0</v>
      </c>
      <c r="BY70" s="8" t="n">
        <v>1</v>
      </c>
      <c r="BZ70" s="8" t="n">
        <v>0</v>
      </c>
      <c r="CA70" s="8" t="n">
        <v>0.834437086092715</v>
      </c>
      <c r="CB70" s="8" t="n">
        <v>0.0786064021756065</v>
      </c>
      <c r="CC70" s="8" t="s">
        <v>94</v>
      </c>
      <c r="CD70" s="8" t="b">
        <f aca="false">FALSE()</f>
        <v>0</v>
      </c>
      <c r="CE70" s="8" t="s">
        <v>103</v>
      </c>
      <c r="CF70" s="8" t="n">
        <v>0</v>
      </c>
      <c r="CG70" s="8" t="n">
        <v>0</v>
      </c>
      <c r="CH70" s="8" t="n">
        <v>0</v>
      </c>
      <c r="CI70" s="8" t="n">
        <v>1</v>
      </c>
      <c r="CJ70" s="8" t="n">
        <v>0</v>
      </c>
      <c r="CK70" s="8" t="n">
        <v>0.629139072847682</v>
      </c>
      <c r="CL70" s="8" t="n">
        <v>0.201253342004322</v>
      </c>
      <c r="CM70" s="8" t="s">
        <v>94</v>
      </c>
      <c r="CN70" s="8" t="b">
        <f aca="false">FALSE()</f>
        <v>0</v>
      </c>
    </row>
    <row r="71" customFormat="false" ht="13" hidden="false" customHeight="false" outlineLevel="0" collapsed="false">
      <c r="A71" s="5" t="s">
        <v>180</v>
      </c>
      <c r="B71" s="6" t="s">
        <v>116</v>
      </c>
      <c r="C71" s="7" t="s">
        <v>95</v>
      </c>
      <c r="D71" s="7" t="n">
        <v>41.7959999999998</v>
      </c>
      <c r="E71" s="7" t="n">
        <v>1.02635644640742</v>
      </c>
      <c r="F71" s="7" t="n">
        <v>0.0375318558547297</v>
      </c>
      <c r="G71" s="7" t="n">
        <v>0.822098450617265</v>
      </c>
      <c r="H71" s="7" t="n">
        <v>0.0850761702950418</v>
      </c>
      <c r="I71" s="7" t="n">
        <v>1</v>
      </c>
      <c r="J71" s="7" t="n">
        <v>0</v>
      </c>
      <c r="K71" s="7" t="s">
        <v>94</v>
      </c>
      <c r="L71" s="8" t="b">
        <f aca="false">FALSE()</f>
        <v>0</v>
      </c>
      <c r="M71" s="8" t="s">
        <v>93</v>
      </c>
      <c r="N71" s="8" t="n">
        <v>-483.048</v>
      </c>
      <c r="O71" s="8" t="n">
        <v>0.695391216283537</v>
      </c>
      <c r="P71" s="8" t="n">
        <v>-0.524103250864984</v>
      </c>
      <c r="Q71" s="8" t="n">
        <v>0.0364948564564963</v>
      </c>
      <c r="R71" s="8" t="n">
        <v>1.43776834020022</v>
      </c>
      <c r="S71" s="8" t="n">
        <v>0.0942076527132811</v>
      </c>
      <c r="T71" s="8" t="n">
        <v>1.02591381699314</v>
      </c>
      <c r="U71" s="8" t="s">
        <v>96</v>
      </c>
      <c r="V71" s="8" t="b">
        <f aca="false">TRUE()</f>
        <v>1</v>
      </c>
      <c r="W71" s="8" t="s">
        <v>95</v>
      </c>
      <c r="X71" s="8" t="n">
        <v>195.884</v>
      </c>
      <c r="Y71" s="8" t="n">
        <v>1.12109050941294</v>
      </c>
      <c r="Z71" s="8" t="n">
        <v>0.164902756475264</v>
      </c>
      <c r="AA71" s="8" t="n">
        <v>0.159684098228579</v>
      </c>
      <c r="AB71" s="8" t="n">
        <v>0.796738329919319</v>
      </c>
      <c r="AC71" s="8" t="n">
        <v>0.216157742724052</v>
      </c>
      <c r="AD71" s="8" t="n">
        <v>0.665229203516378</v>
      </c>
      <c r="AE71" s="8" t="s">
        <v>94</v>
      </c>
      <c r="AF71" s="8" t="b">
        <f aca="false">FALSE()</f>
        <v>0</v>
      </c>
      <c r="AG71" s="8" t="s">
        <v>93</v>
      </c>
      <c r="AH71" s="8" t="n">
        <v>-524.764</v>
      </c>
      <c r="AI71" s="8" t="n">
        <v>0.675604234743143</v>
      </c>
      <c r="AJ71" s="8" t="n">
        <v>-0.565749723788052</v>
      </c>
      <c r="AK71" s="8" t="n">
        <v>0.0560870930769861</v>
      </c>
      <c r="AL71" s="8" t="n">
        <v>1.25113706834027</v>
      </c>
      <c r="AM71" s="8" t="n">
        <v>0.075340871297444</v>
      </c>
      <c r="AN71" s="8" t="n">
        <v>1.12296936160177</v>
      </c>
      <c r="AO71" s="8" t="s">
        <v>94</v>
      </c>
      <c r="AP71" s="8" t="b">
        <f aca="false">TRUE()</f>
        <v>1</v>
      </c>
      <c r="AQ71" s="8" t="s">
        <v>95</v>
      </c>
      <c r="AR71" s="8" t="n">
        <v>17.0319999999999</v>
      </c>
      <c r="AS71" s="8" t="n">
        <v>1.01004729875612</v>
      </c>
      <c r="AT71" s="8" t="n">
        <v>0.0144228534554327</v>
      </c>
      <c r="AU71" s="8" t="n">
        <v>0.860312336983472</v>
      </c>
      <c r="AV71" s="8" t="n">
        <v>0.0653438492189812</v>
      </c>
      <c r="AW71" s="8" t="n">
        <v>0.781456953642384</v>
      </c>
      <c r="AX71" s="8" t="n">
        <v>0.107094939987044</v>
      </c>
      <c r="AY71" s="8" t="s">
        <v>94</v>
      </c>
      <c r="AZ71" s="8" t="b">
        <f aca="false">FALSE()</f>
        <v>0</v>
      </c>
      <c r="BA71" s="8" t="s">
        <v>93</v>
      </c>
      <c r="BB71" s="8" t="n">
        <v>-471.754</v>
      </c>
      <c r="BC71" s="8" t="n">
        <v>0.721708937447425</v>
      </c>
      <c r="BD71" s="8" t="n">
        <v>-0.470510974069644</v>
      </c>
      <c r="BE71" s="8" t="n">
        <v>0.220494457716716</v>
      </c>
      <c r="BF71" s="8" t="n">
        <v>0.656602322356224</v>
      </c>
      <c r="BG71" s="8" t="n">
        <v>0.229778434883735</v>
      </c>
      <c r="BH71" s="8" t="n">
        <v>0.638690733047522</v>
      </c>
      <c r="BI71" s="8" t="s">
        <v>94</v>
      </c>
      <c r="BJ71" s="8" t="b">
        <f aca="false">FALSE()</f>
        <v>0</v>
      </c>
      <c r="BK71" s="8" t="s">
        <v>95</v>
      </c>
      <c r="BL71" s="8" t="n">
        <v>844.534</v>
      </c>
      <c r="BM71" s="8" t="n">
        <v>1.44395182698929</v>
      </c>
      <c r="BN71" s="8" t="n">
        <v>0.530022611946033</v>
      </c>
      <c r="BO71" s="8" t="n">
        <v>0.148949202351398</v>
      </c>
      <c r="BP71" s="8" t="n">
        <v>0.82696181816437</v>
      </c>
      <c r="BQ71" s="8" t="n">
        <v>0.391681235812937</v>
      </c>
      <c r="BR71" s="8" t="n">
        <v>0.407067233604282</v>
      </c>
      <c r="BS71" s="8" t="s">
        <v>94</v>
      </c>
      <c r="BT71" s="8" t="b">
        <f aca="false">FALSE()</f>
        <v>0</v>
      </c>
      <c r="BU71" s="8" t="s">
        <v>95</v>
      </c>
      <c r="BV71" s="8" t="n">
        <v>107.758</v>
      </c>
      <c r="BW71" s="8" t="n">
        <v>1.0566458673928</v>
      </c>
      <c r="BX71" s="8" t="n">
        <v>0.0794919415634726</v>
      </c>
      <c r="BY71" s="8" t="n">
        <v>0.677979830936798</v>
      </c>
      <c r="BZ71" s="8" t="n">
        <v>0.168783225665594</v>
      </c>
      <c r="CA71" s="8" t="n">
        <v>0.718605784982175</v>
      </c>
      <c r="CB71" s="8" t="n">
        <v>0.143509290922458</v>
      </c>
      <c r="CC71" s="8" t="s">
        <v>94</v>
      </c>
      <c r="CD71" s="8" t="b">
        <f aca="false">FALSE()</f>
        <v>0</v>
      </c>
      <c r="CE71" s="8" t="s">
        <v>95</v>
      </c>
      <c r="CF71" s="8" t="n">
        <v>288.146</v>
      </c>
      <c r="CG71" s="8" t="n">
        <v>1.15147163185811</v>
      </c>
      <c r="CH71" s="8" t="n">
        <v>0.20347886872367</v>
      </c>
      <c r="CI71" s="8" t="n">
        <v>0.308866430384516</v>
      </c>
      <c r="CJ71" s="8" t="n">
        <v>0.510229291086738</v>
      </c>
      <c r="CK71" s="8" t="n">
        <v>0.28192228105098</v>
      </c>
      <c r="CL71" s="8" t="n">
        <v>0.549870599349751</v>
      </c>
      <c r="CM71" s="8" t="s">
        <v>94</v>
      </c>
      <c r="CN71" s="8" t="b">
        <f aca="false">FALSE()</f>
        <v>0</v>
      </c>
    </row>
    <row r="72" customFormat="false" ht="13" hidden="false" customHeight="false" outlineLevel="0" collapsed="false">
      <c r="A72" s="5" t="s">
        <v>181</v>
      </c>
      <c r="B72" s="6" t="s">
        <v>112</v>
      </c>
      <c r="C72" s="7" t="s">
        <v>95</v>
      </c>
      <c r="D72" s="7" t="n">
        <v>42.49</v>
      </c>
      <c r="E72" s="7" t="n">
        <v>4.75353356890459</v>
      </c>
      <c r="F72" s="7" t="n">
        <v>2.24900034862289</v>
      </c>
      <c r="G72" s="7" t="n">
        <v>0.120655146421999</v>
      </c>
      <c r="H72" s="7" t="n">
        <v>0.9184541489727</v>
      </c>
      <c r="I72" s="7" t="n">
        <v>0.49240343539789</v>
      </c>
      <c r="J72" s="7" t="n">
        <v>0.307678925746526</v>
      </c>
      <c r="K72" s="7" t="s">
        <v>94</v>
      </c>
      <c r="L72" s="8" t="b">
        <f aca="false">FALSE()</f>
        <v>0</v>
      </c>
      <c r="M72" s="8" t="s">
        <v>95</v>
      </c>
      <c r="N72" s="8" t="n">
        <v>31.7</v>
      </c>
      <c r="O72" s="8" t="n">
        <v>3.80035335689046</v>
      </c>
      <c r="P72" s="8" t="n">
        <v>1.92613356659118</v>
      </c>
      <c r="Q72" s="8" t="n">
        <v>0.00101265046752534</v>
      </c>
      <c r="R72" s="8" t="n">
        <v>2.99454043244828</v>
      </c>
      <c r="S72" s="8" t="n">
        <v>0.0237052703055241</v>
      </c>
      <c r="T72" s="8" t="n">
        <v>1.62515508816075</v>
      </c>
      <c r="U72" s="8" t="s">
        <v>96</v>
      </c>
      <c r="V72" s="8" t="b">
        <f aca="false">TRUE()</f>
        <v>1</v>
      </c>
      <c r="W72" s="8" t="s">
        <v>95</v>
      </c>
      <c r="X72" s="8" t="n">
        <v>49.216</v>
      </c>
      <c r="Y72" s="8" t="n">
        <v>5.34770318021201</v>
      </c>
      <c r="Z72" s="8" t="n">
        <v>2.41891939207301</v>
      </c>
      <c r="AA72" s="8" t="n">
        <v>0.201885643357922</v>
      </c>
      <c r="AB72" s="8" t="n">
        <v>0.694894563830616</v>
      </c>
      <c r="AC72" s="8" t="n">
        <v>0.248992293474771</v>
      </c>
      <c r="AD72" s="8" t="n">
        <v>0.603814094483283</v>
      </c>
      <c r="AE72" s="8" t="s">
        <v>94</v>
      </c>
      <c r="AF72" s="8" t="b">
        <f aca="false">FALSE()</f>
        <v>0</v>
      </c>
      <c r="AG72" s="8" t="s">
        <v>95</v>
      </c>
      <c r="AH72" s="8" t="n">
        <v>23.308</v>
      </c>
      <c r="AI72" s="8" t="n">
        <v>3.05901060070671</v>
      </c>
      <c r="AJ72" s="8" t="n">
        <v>1.61306510642554</v>
      </c>
      <c r="AK72" s="8" t="n">
        <v>0.373900966300059</v>
      </c>
      <c r="AL72" s="8" t="n">
        <v>0.42724341246482</v>
      </c>
      <c r="AM72" s="8" t="n">
        <v>0.27810815675211</v>
      </c>
      <c r="AN72" s="8" t="n">
        <v>0.555786273341945</v>
      </c>
      <c r="AO72" s="8" t="s">
        <v>94</v>
      </c>
      <c r="AP72" s="8" t="b">
        <f aca="false">FALSE()</f>
        <v>0</v>
      </c>
      <c r="AQ72" s="8" t="s">
        <v>93</v>
      </c>
      <c r="AR72" s="8" t="n">
        <v>-9.042</v>
      </c>
      <c r="AS72" s="8" t="n">
        <v>0.819007966692021</v>
      </c>
      <c r="AT72" s="8" t="n">
        <v>-0.288050609503165</v>
      </c>
      <c r="AU72" s="8" t="n">
        <v>0.965845189741277</v>
      </c>
      <c r="AV72" s="8" t="n">
        <v>0.0150924787905618</v>
      </c>
      <c r="AW72" s="8" t="n">
        <v>0.781456953642384</v>
      </c>
      <c r="AX72" s="8" t="n">
        <v>0.107094939987044</v>
      </c>
      <c r="AY72" s="8" t="s">
        <v>94</v>
      </c>
      <c r="AZ72" s="8" t="b">
        <f aca="false">FALSE()</f>
        <v>0</v>
      </c>
      <c r="BA72" s="8" t="s">
        <v>95</v>
      </c>
      <c r="BB72" s="8" t="n">
        <v>59.846</v>
      </c>
      <c r="BC72" s="8" t="n">
        <v>2.19792625805677</v>
      </c>
      <c r="BD72" s="8" t="n">
        <v>1.13614298368457</v>
      </c>
      <c r="BE72" s="8" t="n">
        <v>0.0651690725964083</v>
      </c>
      <c r="BF72" s="8" t="n">
        <v>1.18595845928871</v>
      </c>
      <c r="BG72" s="8" t="n">
        <v>0.0963925678060731</v>
      </c>
      <c r="BH72" s="8" t="n">
        <v>1.01595645038393</v>
      </c>
      <c r="BI72" s="8" t="s">
        <v>94</v>
      </c>
      <c r="BJ72" s="8" t="b">
        <f aca="false">TRUE()</f>
        <v>1</v>
      </c>
      <c r="BK72" s="8" t="s">
        <v>103</v>
      </c>
      <c r="BL72" s="8" t="n">
        <v>0</v>
      </c>
      <c r="BM72" s="8" t="n">
        <v>0</v>
      </c>
      <c r="BN72" s="8" t="n">
        <v>0</v>
      </c>
      <c r="BO72" s="8" t="n">
        <v>1</v>
      </c>
      <c r="BP72" s="8" t="n">
        <v>0</v>
      </c>
      <c r="BQ72" s="8" t="n">
        <v>0.940397350993378</v>
      </c>
      <c r="BR72" s="8" t="n">
        <v>0.0266886029101129</v>
      </c>
      <c r="BS72" s="8" t="s">
        <v>94</v>
      </c>
      <c r="BT72" s="8" t="b">
        <f aca="false">FALSE()</f>
        <v>0</v>
      </c>
      <c r="BU72" s="8" t="s">
        <v>103</v>
      </c>
      <c r="BV72" s="8" t="n">
        <v>0</v>
      </c>
      <c r="BW72" s="8" t="n">
        <v>0</v>
      </c>
      <c r="BX72" s="8" t="n">
        <v>0</v>
      </c>
      <c r="BY72" s="8" t="n">
        <v>1</v>
      </c>
      <c r="BZ72" s="8" t="n">
        <v>0</v>
      </c>
      <c r="CA72" s="8" t="n">
        <v>0.834437086092715</v>
      </c>
      <c r="CB72" s="8" t="n">
        <v>0.0786064021756065</v>
      </c>
      <c r="CC72" s="8" t="s">
        <v>94</v>
      </c>
      <c r="CD72" s="8" t="b">
        <f aca="false">FALSE()</f>
        <v>0</v>
      </c>
      <c r="CE72" s="8" t="s">
        <v>103</v>
      </c>
      <c r="CF72" s="8" t="n">
        <v>0</v>
      </c>
      <c r="CG72" s="8" t="n">
        <v>0</v>
      </c>
      <c r="CH72" s="8" t="n">
        <v>0</v>
      </c>
      <c r="CI72" s="8" t="n">
        <v>1</v>
      </c>
      <c r="CJ72" s="8" t="n">
        <v>0</v>
      </c>
      <c r="CK72" s="8" t="n">
        <v>0.629139072847682</v>
      </c>
      <c r="CL72" s="8" t="n">
        <v>0.201253342004322</v>
      </c>
      <c r="CM72" s="8" t="s">
        <v>94</v>
      </c>
      <c r="CN72" s="8" t="b">
        <f aca="false">FALSE()</f>
        <v>0</v>
      </c>
    </row>
    <row r="73" customFormat="false" ht="13" hidden="false" customHeight="false" outlineLevel="0" collapsed="false">
      <c r="A73" s="5" t="s">
        <v>182</v>
      </c>
      <c r="B73" s="6" t="s">
        <v>92</v>
      </c>
      <c r="C73" s="7" t="s">
        <v>95</v>
      </c>
      <c r="D73" s="7" t="n">
        <v>18.78</v>
      </c>
      <c r="E73" s="7" t="n">
        <v>1.20221815440939</v>
      </c>
      <c r="F73" s="7" t="n">
        <v>0.265698711130114</v>
      </c>
      <c r="G73" s="7" t="n">
        <v>0.050674779358134</v>
      </c>
      <c r="H73" s="7" t="n">
        <v>1.29520813358224</v>
      </c>
      <c r="I73" s="7" t="n">
        <v>0.45011127547519</v>
      </c>
      <c r="J73" s="7" t="n">
        <v>0.34668010766734</v>
      </c>
      <c r="K73" s="7" t="s">
        <v>94</v>
      </c>
      <c r="L73" s="8" t="b">
        <f aca="false">FALSE()</f>
        <v>0</v>
      </c>
      <c r="M73" s="8" t="s">
        <v>93</v>
      </c>
      <c r="N73" s="8" t="n">
        <v>-13.332</v>
      </c>
      <c r="O73" s="8" t="n">
        <v>0.856444492301066</v>
      </c>
      <c r="P73" s="8" t="n">
        <v>-0.223568349193399</v>
      </c>
      <c r="Q73" s="8" t="n">
        <v>0.267501728487956</v>
      </c>
      <c r="R73" s="8" t="n">
        <v>0.572673407398432</v>
      </c>
      <c r="S73" s="8" t="n">
        <v>0.319570739759984</v>
      </c>
      <c r="T73" s="8" t="n">
        <v>0.49543299200673</v>
      </c>
      <c r="U73" s="8" t="s">
        <v>94</v>
      </c>
      <c r="V73" s="8" t="b">
        <f aca="false">FALSE()</f>
        <v>0</v>
      </c>
      <c r="W73" s="8" t="s">
        <v>95</v>
      </c>
      <c r="X73" s="8" t="n">
        <v>67.996</v>
      </c>
      <c r="Y73" s="8" t="n">
        <v>1.74589732338745</v>
      </c>
      <c r="Z73" s="8" t="n">
        <v>0.803968716243719</v>
      </c>
      <c r="AA73" s="8" t="n">
        <v>0.00332310328500791</v>
      </c>
      <c r="AB73" s="8" t="n">
        <v>2.47845616025246</v>
      </c>
      <c r="AC73" s="8" t="n">
        <v>0.0249090855268353</v>
      </c>
      <c r="AD73" s="8" t="n">
        <v>1.60364221617844</v>
      </c>
      <c r="AE73" s="8" t="s">
        <v>96</v>
      </c>
      <c r="AF73" s="8" t="b">
        <f aca="false">TRUE()</f>
        <v>1</v>
      </c>
      <c r="AG73" s="8" t="s">
        <v>93</v>
      </c>
      <c r="AH73" s="8" t="n">
        <v>-42.968</v>
      </c>
      <c r="AI73" s="8" t="n">
        <v>0.528652917946468</v>
      </c>
      <c r="AJ73" s="8" t="n">
        <v>-0.919607249480731</v>
      </c>
      <c r="AK73" s="8" t="n">
        <v>0.000743185517139182</v>
      </c>
      <c r="AL73" s="8" t="n">
        <v>3.12890276226498</v>
      </c>
      <c r="AM73" s="8" t="n">
        <v>0.00608060877659331</v>
      </c>
      <c r="AN73" s="8" t="n">
        <v>2.21605293798388</v>
      </c>
      <c r="AO73" s="8" t="s">
        <v>96</v>
      </c>
      <c r="AP73" s="8" t="b">
        <f aca="false">TRUE()</f>
        <v>1</v>
      </c>
      <c r="AQ73" s="8" t="s">
        <v>95</v>
      </c>
      <c r="AR73" s="8" t="n">
        <v>60.292</v>
      </c>
      <c r="AS73" s="8" t="n">
        <v>1.65145326850351</v>
      </c>
      <c r="AT73" s="8" t="n">
        <v>0.723736145976985</v>
      </c>
      <c r="AU73" s="8" t="n">
        <v>0.00341514559771955</v>
      </c>
      <c r="AV73" s="8" t="n">
        <v>2.46659077633435</v>
      </c>
      <c r="AW73" s="8" t="n">
        <v>0.0285534844891646</v>
      </c>
      <c r="AX73" s="8" t="n">
        <v>1.5443408855941</v>
      </c>
      <c r="AY73" s="8" t="s">
        <v>96</v>
      </c>
      <c r="AZ73" s="8" t="b">
        <f aca="false">TRUE()</f>
        <v>1</v>
      </c>
      <c r="BA73" s="8" t="s">
        <v>93</v>
      </c>
      <c r="BB73" s="8" t="n">
        <v>-49.648</v>
      </c>
      <c r="BC73" s="8" t="n">
        <v>0.463554835224203</v>
      </c>
      <c r="BD73" s="8" t="n">
        <v>-1.10918808542871</v>
      </c>
      <c r="BE73" s="8" t="n">
        <v>0.00715794047457325</v>
      </c>
      <c r="BF73" s="8" t="n">
        <v>2.14521191752353</v>
      </c>
      <c r="BG73" s="8" t="n">
        <v>0.022144878343211</v>
      </c>
      <c r="BH73" s="8" t="n">
        <v>1.65472670124589</v>
      </c>
      <c r="BI73" s="8" t="s">
        <v>96</v>
      </c>
      <c r="BJ73" s="8" t="b">
        <f aca="false">TRUE()</f>
        <v>1</v>
      </c>
      <c r="BK73" s="8" t="s">
        <v>95</v>
      </c>
      <c r="BL73" s="8" t="n">
        <v>41.232</v>
      </c>
      <c r="BM73" s="8" t="n">
        <v>1.34784369305527</v>
      </c>
      <c r="BN73" s="8" t="n">
        <v>0.430653199539723</v>
      </c>
      <c r="BO73" s="8" t="n">
        <v>0.129343806348926</v>
      </c>
      <c r="BP73" s="8" t="n">
        <v>0.888254362717717</v>
      </c>
      <c r="BQ73" s="8" t="n">
        <v>0.378597153527672</v>
      </c>
      <c r="BR73" s="8" t="n">
        <v>0.421822655591113</v>
      </c>
      <c r="BS73" s="8" t="s">
        <v>94</v>
      </c>
      <c r="BT73" s="8" t="b">
        <f aca="false">FALSE()</f>
        <v>0</v>
      </c>
      <c r="BU73" s="8" t="s">
        <v>93</v>
      </c>
      <c r="BV73" s="8" t="n">
        <v>-24.8</v>
      </c>
      <c r="BW73" s="8" t="n">
        <v>0.790780859823176</v>
      </c>
      <c r="BX73" s="8" t="n">
        <v>-0.338650142601682</v>
      </c>
      <c r="BY73" s="8" t="n">
        <v>0.177650915515699</v>
      </c>
      <c r="BZ73" s="8" t="n">
        <v>0.75043255005255</v>
      </c>
      <c r="CA73" s="8" t="n">
        <v>0.280047298161048</v>
      </c>
      <c r="CB73" s="8" t="n">
        <v>0.552768612959204</v>
      </c>
      <c r="CC73" s="8" t="s">
        <v>94</v>
      </c>
      <c r="CD73" s="8" t="b">
        <f aca="false">FALSE()</f>
        <v>0</v>
      </c>
      <c r="CE73" s="8" t="s">
        <v>93</v>
      </c>
      <c r="CF73" s="8" t="n">
        <v>-7.78000000000002</v>
      </c>
      <c r="CG73" s="8" t="n">
        <v>0.934365931025174</v>
      </c>
      <c r="CH73" s="8" t="n">
        <v>-0.0979404234488596</v>
      </c>
      <c r="CI73" s="8" t="n">
        <v>0.727303602633486</v>
      </c>
      <c r="CJ73" s="8" t="n">
        <v>0.138284261184281</v>
      </c>
      <c r="CK73" s="8" t="n">
        <v>0.538632880015538</v>
      </c>
      <c r="CL73" s="8" t="n">
        <v>0.268707139276781</v>
      </c>
      <c r="CM73" s="8" t="s">
        <v>94</v>
      </c>
      <c r="CN73" s="8" t="b">
        <f aca="false">FALSE()</f>
        <v>0</v>
      </c>
    </row>
    <row r="74" customFormat="false" ht="13" hidden="false" customHeight="false" outlineLevel="0" collapsed="false">
      <c r="A74" s="5" t="s">
        <v>183</v>
      </c>
      <c r="B74" s="6" t="s">
        <v>118</v>
      </c>
      <c r="C74" s="7" t="s">
        <v>95</v>
      </c>
      <c r="D74" s="7" t="n">
        <v>0.336</v>
      </c>
      <c r="E74" s="7" t="n">
        <v>1.48979591836735</v>
      </c>
      <c r="F74" s="7" t="n">
        <v>0.575114714764809</v>
      </c>
      <c r="G74" s="7" t="n">
        <v>0.148281411911928</v>
      </c>
      <c r="H74" s="7" t="n">
        <v>0.828913287340073</v>
      </c>
      <c r="I74" s="7" t="n">
        <v>0.559148857531138</v>
      </c>
      <c r="J74" s="7" t="n">
        <v>0.252472558127441</v>
      </c>
      <c r="K74" s="7" t="s">
        <v>94</v>
      </c>
      <c r="L74" s="8" t="b">
        <f aca="false">FALSE()</f>
        <v>0</v>
      </c>
      <c r="M74" s="8" t="s">
        <v>95</v>
      </c>
      <c r="N74" s="8" t="n">
        <v>1.308</v>
      </c>
      <c r="O74" s="8" t="n">
        <v>2.9067055393586</v>
      </c>
      <c r="P74" s="8" t="n">
        <v>1.53938492822538</v>
      </c>
      <c r="Q74" s="8" t="n">
        <v>0.0055923915224849</v>
      </c>
      <c r="R74" s="8" t="n">
        <v>2.25240243130699</v>
      </c>
      <c r="S74" s="8" t="n">
        <v>0.0338337670190303</v>
      </c>
      <c r="T74" s="8" t="n">
        <v>1.47064964559069</v>
      </c>
      <c r="U74" s="8" t="s">
        <v>96</v>
      </c>
      <c r="V74" s="8" t="b">
        <f aca="false">TRUE()</f>
        <v>1</v>
      </c>
      <c r="W74" s="8" t="s">
        <v>95</v>
      </c>
      <c r="X74" s="8" t="n">
        <v>1.596</v>
      </c>
      <c r="Y74" s="8" t="n">
        <v>2.30605564648118</v>
      </c>
      <c r="Z74" s="8" t="n">
        <v>1.20542732649091</v>
      </c>
      <c r="AA74" s="8" t="n">
        <v>0.214109751045637</v>
      </c>
      <c r="AB74" s="8" t="n">
        <v>0.669363553495474</v>
      </c>
      <c r="AC74" s="8" t="n">
        <v>0.261166839187536</v>
      </c>
      <c r="AD74" s="8" t="n">
        <v>0.58308196702991</v>
      </c>
      <c r="AE74" s="8" t="s">
        <v>94</v>
      </c>
      <c r="AF74" s="8" t="b">
        <f aca="false">FALSE()</f>
        <v>0</v>
      </c>
      <c r="AG74" s="8" t="s">
        <v>95</v>
      </c>
      <c r="AH74" s="8" t="n">
        <v>0.598</v>
      </c>
      <c r="AI74" s="8" t="n">
        <v>1.48936170212766</v>
      </c>
      <c r="AJ74" s="8" t="n">
        <v>0.574694165267329</v>
      </c>
      <c r="AK74" s="8" t="n">
        <v>0.044706953359806</v>
      </c>
      <c r="AL74" s="8" t="n">
        <v>1.34962492494538</v>
      </c>
      <c r="AM74" s="8" t="n">
        <v>0.0638670762282942</v>
      </c>
      <c r="AN74" s="8" t="n">
        <v>1.19472296495963</v>
      </c>
      <c r="AO74" s="8" t="s">
        <v>96</v>
      </c>
      <c r="AP74" s="8" t="b">
        <f aca="false">TRUE()</f>
        <v>1</v>
      </c>
      <c r="AQ74" s="8" t="s">
        <v>95</v>
      </c>
      <c r="AR74" s="8" t="n">
        <v>0.974</v>
      </c>
      <c r="AS74" s="8" t="n">
        <v>2.34530386740332</v>
      </c>
      <c r="AT74" s="8" t="n">
        <v>1.22977485646983</v>
      </c>
      <c r="AU74" s="8" t="n">
        <v>0.110741771057986</v>
      </c>
      <c r="AV74" s="8" t="n">
        <v>0.955688535234778</v>
      </c>
      <c r="AW74" s="8" t="n">
        <v>0.193243142136418</v>
      </c>
      <c r="AX74" s="8" t="n">
        <v>0.713895909493253</v>
      </c>
      <c r="AY74" s="8" t="s">
        <v>94</v>
      </c>
      <c r="AZ74" s="8" t="b">
        <f aca="false">FALSE()</f>
        <v>0</v>
      </c>
      <c r="BA74" s="8" t="s">
        <v>95</v>
      </c>
      <c r="BB74" s="8" t="n">
        <v>3.766</v>
      </c>
      <c r="BC74" s="8" t="n">
        <v>6.20165745856354</v>
      </c>
      <c r="BD74" s="8" t="n">
        <v>2.6326538425453</v>
      </c>
      <c r="BE74" s="8" t="n">
        <v>0.00232990317005279</v>
      </c>
      <c r="BF74" s="8" t="n">
        <v>2.63266212772316</v>
      </c>
      <c r="BG74" s="8" t="n">
        <v>0.0118522818312858</v>
      </c>
      <c r="BH74" s="8" t="n">
        <v>1.92619803013183</v>
      </c>
      <c r="BI74" s="8" t="s">
        <v>96</v>
      </c>
      <c r="BJ74" s="8" t="b">
        <f aca="false">TRUE()</f>
        <v>1</v>
      </c>
      <c r="BK74" s="8" t="s">
        <v>95</v>
      </c>
      <c r="BL74" s="8" t="n">
        <v>1.418</v>
      </c>
      <c r="BM74" s="8" t="n">
        <v>1.11966244725738</v>
      </c>
      <c r="BN74" s="8" t="n">
        <v>0.163063858115038</v>
      </c>
      <c r="BO74" s="8" t="n">
        <v>0.870919597808787</v>
      </c>
      <c r="BP74" s="8" t="n">
        <v>0.0600219366567807</v>
      </c>
      <c r="BQ74" s="8" t="n">
        <v>0.940397350993378</v>
      </c>
      <c r="BR74" s="8" t="n">
        <v>0.0266886029101129</v>
      </c>
      <c r="BS74" s="8" t="s">
        <v>94</v>
      </c>
      <c r="BT74" s="8" t="b">
        <f aca="false">FALSE()</f>
        <v>0</v>
      </c>
      <c r="BU74" s="8" t="s">
        <v>95</v>
      </c>
      <c r="BV74" s="8" t="n">
        <v>0.992000000000003</v>
      </c>
      <c r="BW74" s="8" t="n">
        <v>1.08371308016878</v>
      </c>
      <c r="BX74" s="8" t="n">
        <v>0.115982844690752</v>
      </c>
      <c r="BY74" s="8" t="n">
        <v>0.910322679890514</v>
      </c>
      <c r="BZ74" s="8" t="n">
        <v>0.0408046370682149</v>
      </c>
      <c r="CA74" s="8" t="n">
        <v>0.834437086092715</v>
      </c>
      <c r="CB74" s="8" t="n">
        <v>0.0786064021756065</v>
      </c>
      <c r="CC74" s="8" t="s">
        <v>94</v>
      </c>
      <c r="CD74" s="8" t="b">
        <f aca="false">FALSE()</f>
        <v>0</v>
      </c>
      <c r="CE74" s="8" t="s">
        <v>93</v>
      </c>
      <c r="CF74" s="8" t="n">
        <v>-9.19</v>
      </c>
      <c r="CG74" s="8" t="n">
        <v>0.224472573839662</v>
      </c>
      <c r="CH74" s="8" t="n">
        <v>-2.15538890828443</v>
      </c>
      <c r="CI74" s="8" t="n">
        <v>0.0237666813915665</v>
      </c>
      <c r="CJ74" s="8" t="n">
        <v>1.62403145579596</v>
      </c>
      <c r="CK74" s="8" t="n">
        <v>0.0442712692588004</v>
      </c>
      <c r="CL74" s="8" t="n">
        <v>1.35387802660504</v>
      </c>
      <c r="CM74" s="8" t="s">
        <v>96</v>
      </c>
      <c r="CN74" s="8" t="b">
        <f aca="false">TRUE()</f>
        <v>1</v>
      </c>
    </row>
    <row r="75" customFormat="false" ht="13" hidden="false" customHeight="false" outlineLevel="0" collapsed="false">
      <c r="A75" s="5" t="s">
        <v>184</v>
      </c>
      <c r="B75" s="6" t="s">
        <v>107</v>
      </c>
      <c r="C75" s="7" t="s">
        <v>103</v>
      </c>
      <c r="D75" s="7" t="n">
        <v>0</v>
      </c>
      <c r="E75" s="7" t="n">
        <v>0</v>
      </c>
      <c r="F75" s="7" t="n">
        <v>0</v>
      </c>
      <c r="G75" s="7" t="n">
        <v>1</v>
      </c>
      <c r="H75" s="7" t="n">
        <v>0</v>
      </c>
      <c r="I75" s="7" t="n">
        <v>1</v>
      </c>
      <c r="J75" s="7" t="n">
        <v>0</v>
      </c>
      <c r="K75" s="7" t="s">
        <v>94</v>
      </c>
      <c r="L75" s="8" t="b">
        <f aca="false">FALSE()</f>
        <v>0</v>
      </c>
      <c r="M75" s="8" t="s">
        <v>95</v>
      </c>
      <c r="N75" s="8" t="n">
        <v>0.1828</v>
      </c>
      <c r="O75" s="8" t="n">
        <v>3.76969696969697</v>
      </c>
      <c r="P75" s="8" t="n">
        <v>1.91444855588479</v>
      </c>
      <c r="Q75" s="8" t="n">
        <v>0.373900966300059</v>
      </c>
      <c r="R75" s="8" t="n">
        <v>0.42724341246482</v>
      </c>
      <c r="S75" s="8" t="n">
        <v>0.377661519610697</v>
      </c>
      <c r="T75" s="8" t="n">
        <v>0.422897263708616</v>
      </c>
      <c r="U75" s="8" t="s">
        <v>94</v>
      </c>
      <c r="V75" s="8" t="b">
        <f aca="false">FALSE()</f>
        <v>0</v>
      </c>
      <c r="W75" s="8" t="s">
        <v>103</v>
      </c>
      <c r="X75" s="8" t="n">
        <v>0</v>
      </c>
      <c r="Y75" s="8" t="n">
        <v>0</v>
      </c>
      <c r="Z75" s="8" t="n">
        <v>0</v>
      </c>
      <c r="AA75" s="8" t="n">
        <v>1</v>
      </c>
      <c r="AB75" s="8" t="n">
        <v>0</v>
      </c>
      <c r="AC75" s="8" t="n">
        <v>0.735099337748344</v>
      </c>
      <c r="AD75" s="8" t="n">
        <v>0.133653968506512</v>
      </c>
      <c r="AE75" s="8" t="s">
        <v>94</v>
      </c>
      <c r="AF75" s="8" t="b">
        <f aca="false">FALSE()</f>
        <v>0</v>
      </c>
      <c r="AG75" s="8" t="s">
        <v>103</v>
      </c>
      <c r="AH75" s="8" t="n">
        <v>0</v>
      </c>
      <c r="AI75" s="8" t="n">
        <v>0</v>
      </c>
      <c r="AJ75" s="8" t="n">
        <v>0</v>
      </c>
      <c r="AK75" s="8" t="n">
        <v>1</v>
      </c>
      <c r="AL75" s="8" t="n">
        <v>0</v>
      </c>
      <c r="AM75" s="8" t="n">
        <v>0.596026490066225</v>
      </c>
      <c r="AN75" s="8" t="n">
        <v>0.224734437853845</v>
      </c>
      <c r="AO75" s="8" t="s">
        <v>94</v>
      </c>
      <c r="AP75" s="8" t="b">
        <f aca="false">FALSE()</f>
        <v>0</v>
      </c>
      <c r="AQ75" s="8" t="s">
        <v>103</v>
      </c>
      <c r="AR75" s="8" t="n">
        <v>0</v>
      </c>
      <c r="AS75" s="8" t="n">
        <v>0</v>
      </c>
      <c r="AT75" s="8" t="n">
        <v>0</v>
      </c>
      <c r="AU75" s="8" t="n">
        <v>1</v>
      </c>
      <c r="AV75" s="8" t="n">
        <v>0</v>
      </c>
      <c r="AW75" s="8" t="n">
        <v>0.781456953642384</v>
      </c>
      <c r="AX75" s="8" t="n">
        <v>0.107094939987044</v>
      </c>
      <c r="AY75" s="8" t="s">
        <v>94</v>
      </c>
      <c r="AZ75" s="8" t="b">
        <f aca="false">FALSE()</f>
        <v>0</v>
      </c>
      <c r="BA75" s="8" t="s">
        <v>103</v>
      </c>
      <c r="BB75" s="8" t="n">
        <v>0</v>
      </c>
      <c r="BC75" s="8" t="n">
        <v>0</v>
      </c>
      <c r="BD75" s="8" t="n">
        <v>0</v>
      </c>
      <c r="BE75" s="8" t="n">
        <v>1</v>
      </c>
      <c r="BF75" s="8" t="n">
        <v>0</v>
      </c>
      <c r="BG75" s="8" t="n">
        <v>0.655629139072848</v>
      </c>
      <c r="BH75" s="8" t="n">
        <v>0.18334175269562</v>
      </c>
      <c r="BI75" s="8" t="s">
        <v>94</v>
      </c>
      <c r="BJ75" s="8" t="b">
        <f aca="false">FALSE()</f>
        <v>0</v>
      </c>
      <c r="BK75" s="8" t="s">
        <v>95</v>
      </c>
      <c r="BL75" s="8" t="n">
        <v>1.204</v>
      </c>
      <c r="BM75" s="8" t="n">
        <v>1.08832159624413</v>
      </c>
      <c r="BN75" s="8" t="n">
        <v>0.122104932277172</v>
      </c>
      <c r="BO75" s="8" t="n">
        <v>0.320852300060078</v>
      </c>
      <c r="BP75" s="8" t="n">
        <v>0.493694843080538</v>
      </c>
      <c r="BQ75" s="8" t="n">
        <v>0.566432654934284</v>
      </c>
      <c r="BR75" s="8" t="n">
        <v>0.246851717449352</v>
      </c>
      <c r="BS75" s="8" t="s">
        <v>94</v>
      </c>
      <c r="BT75" s="8" t="b">
        <f aca="false">FALSE()</f>
        <v>0</v>
      </c>
      <c r="BU75" s="8" t="s">
        <v>93</v>
      </c>
      <c r="BV75" s="8" t="n">
        <v>-1.252</v>
      </c>
      <c r="BW75" s="8" t="n">
        <v>0.908157276995305</v>
      </c>
      <c r="BX75" s="8" t="n">
        <v>-0.138985926124211</v>
      </c>
      <c r="BY75" s="8" t="n">
        <v>0.307633078160905</v>
      </c>
      <c r="BZ75" s="8" t="n">
        <v>0.511966968966859</v>
      </c>
      <c r="CA75" s="8" t="n">
        <v>0.430686309425267</v>
      </c>
      <c r="CB75" s="8" t="n">
        <v>0.365838933288621</v>
      </c>
      <c r="CC75" s="8" t="s">
        <v>94</v>
      </c>
      <c r="CD75" s="8" t="b">
        <f aca="false">FALSE()</f>
        <v>0</v>
      </c>
      <c r="CE75" s="8" t="s">
        <v>93</v>
      </c>
      <c r="CF75" s="8" t="n">
        <v>-3.53</v>
      </c>
      <c r="CG75" s="8" t="n">
        <v>0.741050469483568</v>
      </c>
      <c r="CH75" s="8" t="n">
        <v>-0.432356293794636</v>
      </c>
      <c r="CI75" s="8" t="n">
        <v>0.0895746935759685</v>
      </c>
      <c r="CJ75" s="8" t="n">
        <v>1.04781466882742</v>
      </c>
      <c r="CK75" s="8" t="n">
        <v>0.116129816881951</v>
      </c>
      <c r="CL75" s="8" t="n">
        <v>0.935056258773412</v>
      </c>
      <c r="CM75" s="8" t="s">
        <v>94</v>
      </c>
      <c r="CN75" s="8" t="b">
        <f aca="false">FALSE()</f>
        <v>0</v>
      </c>
    </row>
    <row r="76" customFormat="false" ht="13" hidden="false" customHeight="false" outlineLevel="0" collapsed="false">
      <c r="A76" s="5" t="s">
        <v>185</v>
      </c>
      <c r="B76" s="6" t="s">
        <v>118</v>
      </c>
      <c r="C76" s="7" t="s">
        <v>95</v>
      </c>
      <c r="D76" s="7" t="n">
        <v>0.012</v>
      </c>
      <c r="E76" s="7" t="n">
        <v>1.08823529411765</v>
      </c>
      <c r="F76" s="7" t="n">
        <v>0.121990524378611</v>
      </c>
      <c r="G76" s="7" t="n">
        <v>0.616240533803258</v>
      </c>
      <c r="H76" s="7" t="n">
        <v>0.210249738949741</v>
      </c>
      <c r="I76" s="7" t="n">
        <v>0.903420588391184</v>
      </c>
      <c r="J76" s="7" t="n">
        <v>0.0441100163617434</v>
      </c>
      <c r="K76" s="7" t="s">
        <v>94</v>
      </c>
      <c r="L76" s="8" t="b">
        <f aca="false">FALSE()</f>
        <v>0</v>
      </c>
      <c r="M76" s="8" t="s">
        <v>95</v>
      </c>
      <c r="N76" s="8" t="n">
        <v>0.06</v>
      </c>
      <c r="O76" s="8" t="n">
        <v>1.44117647058824</v>
      </c>
      <c r="P76" s="8" t="n">
        <v>0.527247002864869</v>
      </c>
      <c r="Q76" s="8" t="n">
        <v>0.167063160780979</v>
      </c>
      <c r="R76" s="8" t="n">
        <v>0.777119306141271</v>
      </c>
      <c r="S76" s="8" t="n">
        <v>0.244000142719587</v>
      </c>
      <c r="T76" s="8" t="n">
        <v>0.612609919635405</v>
      </c>
      <c r="U76" s="8" t="s">
        <v>94</v>
      </c>
      <c r="V76" s="8" t="b">
        <f aca="false">FALSE()</f>
        <v>0</v>
      </c>
      <c r="W76" s="8" t="s">
        <v>95</v>
      </c>
      <c r="X76" s="8" t="n">
        <v>0.07</v>
      </c>
      <c r="Y76" s="8" t="n">
        <v>1.5</v>
      </c>
      <c r="Z76" s="8" t="n">
        <v>0.584962500721156</v>
      </c>
      <c r="AA76" s="8" t="n">
        <v>0.554335397640728</v>
      </c>
      <c r="AB76" s="8" t="n">
        <v>0.25622738821396</v>
      </c>
      <c r="AC76" s="8" t="n">
        <v>0.522972677299834</v>
      </c>
      <c r="AD76" s="8" t="n">
        <v>0.28152100024913</v>
      </c>
      <c r="AE76" s="8" t="s">
        <v>94</v>
      </c>
      <c r="AF76" s="8" t="b">
        <f aca="false">FALSE()</f>
        <v>0</v>
      </c>
      <c r="AG76" s="8" t="s">
        <v>95</v>
      </c>
      <c r="AH76" s="8" t="n">
        <v>0.134</v>
      </c>
      <c r="AI76" s="8" t="n">
        <v>1.95714285714286</v>
      </c>
      <c r="AJ76" s="8" t="n">
        <v>0.96874906601556</v>
      </c>
      <c r="AK76" s="8" t="n">
        <v>0.0118646312971513</v>
      </c>
      <c r="AL76" s="8" t="n">
        <v>1.92574575328319</v>
      </c>
      <c r="AM76" s="8" t="n">
        <v>0.0268008142952129</v>
      </c>
      <c r="AN76" s="8" t="n">
        <v>1.57185201050311</v>
      </c>
      <c r="AO76" s="8" t="s">
        <v>96</v>
      </c>
      <c r="AP76" s="8" t="b">
        <f aca="false">TRUE()</f>
        <v>1</v>
      </c>
      <c r="AQ76" s="8" t="s">
        <v>95</v>
      </c>
      <c r="AR76" s="8" t="n">
        <v>0.098</v>
      </c>
      <c r="AS76" s="8" t="n">
        <v>1.96078431372549</v>
      </c>
      <c r="AT76" s="8" t="n">
        <v>0.971430847803229</v>
      </c>
      <c r="AU76" s="8" t="n">
        <v>0.24886904876912</v>
      </c>
      <c r="AV76" s="8" t="n">
        <v>0.604029112168488</v>
      </c>
      <c r="AW76" s="8" t="n">
        <v>0.348591648089554</v>
      </c>
      <c r="AX76" s="8" t="n">
        <v>0.457683022366794</v>
      </c>
      <c r="AY76" s="8" t="s">
        <v>94</v>
      </c>
      <c r="AZ76" s="8" t="b">
        <f aca="false">FALSE()</f>
        <v>0</v>
      </c>
      <c r="BA76" s="8" t="s">
        <v>95</v>
      </c>
      <c r="BB76" s="8" t="n">
        <v>0.584</v>
      </c>
      <c r="BC76" s="8" t="n">
        <v>6.72549019607843</v>
      </c>
      <c r="BD76" s="8" t="n">
        <v>2.74963942420132</v>
      </c>
      <c r="BE76" s="8" t="n">
        <v>0.000951160912097467</v>
      </c>
      <c r="BF76" s="8" t="n">
        <v>3.02174600532921</v>
      </c>
      <c r="BG76" s="8" t="n">
        <v>0.00724345617674225</v>
      </c>
      <c r="BH76" s="8" t="n">
        <v>2.1400541630385</v>
      </c>
      <c r="BI76" s="8" t="s">
        <v>96</v>
      </c>
      <c r="BJ76" s="8" t="b">
        <f aca="false">TRUE()</f>
        <v>1</v>
      </c>
      <c r="BK76" s="8" t="s">
        <v>93</v>
      </c>
      <c r="BL76" s="8" t="n">
        <v>-0.94</v>
      </c>
      <c r="BM76" s="8" t="n">
        <v>0.86643932935493</v>
      </c>
      <c r="BN76" s="8" t="n">
        <v>-0.206829363739916</v>
      </c>
      <c r="BO76" s="8" t="n">
        <v>0.540767311401538</v>
      </c>
      <c r="BP76" s="8" t="n">
        <v>0.266989568743571</v>
      </c>
      <c r="BQ76" s="8" t="n">
        <v>0.745523866204062</v>
      </c>
      <c r="BR76" s="8" t="n">
        <v>0.127538449065687</v>
      </c>
      <c r="BS76" s="8" t="s">
        <v>94</v>
      </c>
      <c r="BT76" s="8" t="b">
        <f aca="false">FALSE()</f>
        <v>0</v>
      </c>
      <c r="BU76" s="8" t="s">
        <v>93</v>
      </c>
      <c r="BV76" s="8" t="n">
        <v>-3.22</v>
      </c>
      <c r="BW76" s="8" t="n">
        <v>0.542483660130719</v>
      </c>
      <c r="BX76" s="8" t="n">
        <v>-0.882348411345727</v>
      </c>
      <c r="BY76" s="8" t="n">
        <v>0.108663170992352</v>
      </c>
      <c r="BZ76" s="8" t="n">
        <v>0.963917625600967</v>
      </c>
      <c r="CA76" s="8" t="n">
        <v>0.220831605565102</v>
      </c>
      <c r="CB76" s="8" t="n">
        <v>0.655938769981658</v>
      </c>
      <c r="CC76" s="8" t="s">
        <v>94</v>
      </c>
      <c r="CD76" s="8" t="b">
        <f aca="false">FALSE()</f>
        <v>0</v>
      </c>
      <c r="CE76" s="8" t="s">
        <v>93</v>
      </c>
      <c r="CF76" s="8" t="n">
        <v>-5.818</v>
      </c>
      <c r="CG76" s="8" t="n">
        <v>0.17334470019892</v>
      </c>
      <c r="CH76" s="8" t="n">
        <v>-2.52828436629942</v>
      </c>
      <c r="CI76" s="8" t="n">
        <v>0.00198479028934416</v>
      </c>
      <c r="CJ76" s="8" t="n">
        <v>2.70228537353158</v>
      </c>
      <c r="CK76" s="8" t="n">
        <v>0.0097621310976587</v>
      </c>
      <c r="CL76" s="8" t="n">
        <v>2.01045536441076</v>
      </c>
      <c r="CM76" s="8" t="s">
        <v>96</v>
      </c>
      <c r="CN76" s="8" t="b">
        <f aca="false">TRUE()</f>
        <v>1</v>
      </c>
    </row>
    <row r="77" customFormat="false" ht="13" hidden="false" customHeight="false" outlineLevel="0" collapsed="false">
      <c r="A77" s="5" t="s">
        <v>186</v>
      </c>
      <c r="B77" s="6" t="s">
        <v>107</v>
      </c>
      <c r="C77" s="7" t="s">
        <v>93</v>
      </c>
      <c r="D77" s="7" t="n">
        <v>-0.1384</v>
      </c>
      <c r="E77" s="7" t="n">
        <v>0.712624584717608</v>
      </c>
      <c r="F77" s="7" t="n">
        <v>-0.488785839260157</v>
      </c>
      <c r="G77" s="7" t="n">
        <v>0.309485740244702</v>
      </c>
      <c r="H77" s="7" t="n">
        <v>0.509359356581533</v>
      </c>
      <c r="I77" s="7" t="n">
        <v>0.705738073891361</v>
      </c>
      <c r="J77" s="7" t="n">
        <v>0.151356452163594</v>
      </c>
      <c r="K77" s="7" t="s">
        <v>94</v>
      </c>
      <c r="L77" s="8" t="b">
        <f aca="false">FALSE()</f>
        <v>0</v>
      </c>
      <c r="M77" s="8" t="s">
        <v>95</v>
      </c>
      <c r="N77" s="8" t="n">
        <v>0.0631999999999999</v>
      </c>
      <c r="O77" s="8" t="n">
        <v>1.1312292358804</v>
      </c>
      <c r="P77" s="8" t="n">
        <v>0.177891311252369</v>
      </c>
      <c r="Q77" s="8" t="n">
        <v>0.987602729989636</v>
      </c>
      <c r="R77" s="8" t="n">
        <v>0.00541771823605925</v>
      </c>
      <c r="S77" s="8" t="n">
        <v>0.735099337748344</v>
      </c>
      <c r="T77" s="8" t="n">
        <v>0.133653968506512</v>
      </c>
      <c r="U77" s="8" t="s">
        <v>94</v>
      </c>
      <c r="V77" s="8" t="b">
        <f aca="false">FALSE()</f>
        <v>0</v>
      </c>
      <c r="W77" s="8" t="s">
        <v>93</v>
      </c>
      <c r="X77" s="8" t="n">
        <v>-0.0772000000000001</v>
      </c>
      <c r="Y77" s="8" t="n">
        <v>0.884084084084084</v>
      </c>
      <c r="Z77" s="8" t="n">
        <v>-0.177744505901612</v>
      </c>
      <c r="AA77" s="8" t="n">
        <v>0.373900966300059</v>
      </c>
      <c r="AB77" s="8" t="n">
        <v>0.42724341246482</v>
      </c>
      <c r="AC77" s="8" t="n">
        <v>0.387878572516884</v>
      </c>
      <c r="AD77" s="8" t="n">
        <v>0.411304211363372</v>
      </c>
      <c r="AE77" s="8" t="s">
        <v>94</v>
      </c>
      <c r="AF77" s="8" t="b">
        <f aca="false">FALSE()</f>
        <v>0</v>
      </c>
      <c r="AG77" s="8" t="s">
        <v>103</v>
      </c>
      <c r="AH77" s="8" t="n">
        <v>0</v>
      </c>
      <c r="AI77" s="8" t="n">
        <v>0</v>
      </c>
      <c r="AJ77" s="8" t="n">
        <v>0</v>
      </c>
      <c r="AK77" s="8" t="n">
        <v>1</v>
      </c>
      <c r="AL77" s="8" t="n">
        <v>0</v>
      </c>
      <c r="AM77" s="8" t="n">
        <v>0.596026490066225</v>
      </c>
      <c r="AN77" s="8" t="n">
        <v>0.224734437853845</v>
      </c>
      <c r="AO77" s="8" t="s">
        <v>94</v>
      </c>
      <c r="AP77" s="8" t="b">
        <f aca="false">FALSE()</f>
        <v>0</v>
      </c>
      <c r="AQ77" s="8" t="s">
        <v>103</v>
      </c>
      <c r="AR77" s="8" t="n">
        <v>0</v>
      </c>
      <c r="AS77" s="8" t="n">
        <v>0</v>
      </c>
      <c r="AT77" s="8" t="n">
        <v>0</v>
      </c>
      <c r="AU77" s="8" t="n">
        <v>1</v>
      </c>
      <c r="AV77" s="8" t="n">
        <v>0</v>
      </c>
      <c r="AW77" s="8" t="n">
        <v>0.781456953642384</v>
      </c>
      <c r="AX77" s="8" t="n">
        <v>0.107094939987044</v>
      </c>
      <c r="AY77" s="8" t="s">
        <v>94</v>
      </c>
      <c r="AZ77" s="8" t="b">
        <f aca="false">FALSE()</f>
        <v>0</v>
      </c>
      <c r="BA77" s="8" t="s">
        <v>103</v>
      </c>
      <c r="BB77" s="8" t="n">
        <v>0</v>
      </c>
      <c r="BC77" s="8" t="n">
        <v>0</v>
      </c>
      <c r="BD77" s="8" t="n">
        <v>0</v>
      </c>
      <c r="BE77" s="8" t="n">
        <v>1</v>
      </c>
      <c r="BF77" s="8" t="n">
        <v>0</v>
      </c>
      <c r="BG77" s="8" t="n">
        <v>0.655629139072848</v>
      </c>
      <c r="BH77" s="8" t="n">
        <v>0.18334175269562</v>
      </c>
      <c r="BI77" s="8" t="s">
        <v>94</v>
      </c>
      <c r="BJ77" s="8" t="b">
        <f aca="false">FALSE()</f>
        <v>0</v>
      </c>
      <c r="BK77" s="8" t="s">
        <v>95</v>
      </c>
      <c r="BL77" s="8" t="n">
        <v>0.05</v>
      </c>
      <c r="BM77" s="8" t="n">
        <v>1.26315789473684</v>
      </c>
      <c r="BN77" s="8" t="n">
        <v>0.337034987277571</v>
      </c>
      <c r="BO77" s="8" t="n">
        <v>0.252851520159133</v>
      </c>
      <c r="BP77" s="8" t="n">
        <v>0.597134431018035</v>
      </c>
      <c r="BQ77" s="8" t="n">
        <v>0.485201565710769</v>
      </c>
      <c r="BR77" s="8" t="n">
        <v>0.314077806365955</v>
      </c>
      <c r="BS77" s="8" t="s">
        <v>94</v>
      </c>
      <c r="BT77" s="8" t="b">
        <f aca="false">FALSE()</f>
        <v>0</v>
      </c>
      <c r="BU77" s="8" t="s">
        <v>93</v>
      </c>
      <c r="BV77" s="8" t="n">
        <v>-0.018</v>
      </c>
      <c r="BW77" s="8" t="n">
        <v>0.905263157894737</v>
      </c>
      <c r="BX77" s="8" t="n">
        <v>-0.14359085362885</v>
      </c>
      <c r="BY77" s="8" t="n">
        <v>0.61577229146967</v>
      </c>
      <c r="BZ77" s="8" t="n">
        <v>0.210579857382423</v>
      </c>
      <c r="CA77" s="8" t="n">
        <v>0.680590427413846</v>
      </c>
      <c r="CB77" s="8" t="n">
        <v>0.167114163601333</v>
      </c>
      <c r="CC77" s="8" t="s">
        <v>94</v>
      </c>
      <c r="CD77" s="8" t="b">
        <f aca="false">FALSE()</f>
        <v>0</v>
      </c>
      <c r="CE77" s="8" t="s">
        <v>93</v>
      </c>
      <c r="CF77" s="8" t="n">
        <v>-0.082</v>
      </c>
      <c r="CG77" s="8" t="n">
        <v>0.568421052631579</v>
      </c>
      <c r="CH77" s="8" t="n">
        <v>-0.81496810616748</v>
      </c>
      <c r="CI77" s="8" t="n">
        <v>0.00718410465334244</v>
      </c>
      <c r="CJ77" s="8" t="n">
        <v>2.14362734977643</v>
      </c>
      <c r="CK77" s="8" t="n">
        <v>0.0235341359333632</v>
      </c>
      <c r="CL77" s="8" t="n">
        <v>1.62830174238654</v>
      </c>
      <c r="CM77" s="8" t="s">
        <v>96</v>
      </c>
      <c r="CN77" s="8" t="b">
        <f aca="false">TRUE()</f>
        <v>1</v>
      </c>
    </row>
    <row r="78" customFormat="false" ht="13" hidden="false" customHeight="false" outlineLevel="0" collapsed="false">
      <c r="A78" s="5" t="s">
        <v>187</v>
      </c>
      <c r="B78" s="6" t="s">
        <v>131</v>
      </c>
      <c r="C78" s="7" t="s">
        <v>95</v>
      </c>
      <c r="D78" s="7" t="n">
        <v>0.168</v>
      </c>
      <c r="E78" s="7" t="n">
        <v>1.11764705882353</v>
      </c>
      <c r="F78" s="7" t="n">
        <v>0.160464672193246</v>
      </c>
      <c r="G78" s="7" t="n">
        <v>0.325185667243675</v>
      </c>
      <c r="H78" s="7" t="n">
        <v>0.487868604449918</v>
      </c>
      <c r="I78" s="7" t="n">
        <v>0.705738073891361</v>
      </c>
      <c r="J78" s="7" t="n">
        <v>0.151356452163594</v>
      </c>
      <c r="K78" s="7" t="s">
        <v>94</v>
      </c>
      <c r="L78" s="8" t="b">
        <f aca="false">FALSE()</f>
        <v>0</v>
      </c>
      <c r="M78" s="8" t="s">
        <v>95</v>
      </c>
      <c r="N78" s="8" t="n">
        <v>0.358</v>
      </c>
      <c r="O78" s="8" t="n">
        <v>1.25070028011204</v>
      </c>
      <c r="P78" s="8" t="n">
        <v>0.322736101092123</v>
      </c>
      <c r="Q78" s="8" t="n">
        <v>0.073904124701991</v>
      </c>
      <c r="R78" s="8" t="n">
        <v>1.1313313222909</v>
      </c>
      <c r="S78" s="8" t="n">
        <v>0.13903996342239</v>
      </c>
      <c r="T78" s="8" t="n">
        <v>0.85686035514639</v>
      </c>
      <c r="U78" s="8" t="s">
        <v>94</v>
      </c>
      <c r="V78" s="8" t="b">
        <f aca="false">FALSE()</f>
        <v>0</v>
      </c>
      <c r="W78" s="8" t="s">
        <v>93</v>
      </c>
      <c r="X78" s="8" t="n">
        <v>-0.178</v>
      </c>
      <c r="Y78" s="8" t="n">
        <v>0.901548672566372</v>
      </c>
      <c r="Z78" s="8" t="n">
        <v>-0.149522713296748</v>
      </c>
      <c r="AA78" s="8" t="n">
        <v>0.421362029536838</v>
      </c>
      <c r="AB78" s="8" t="n">
        <v>0.375344602818112</v>
      </c>
      <c r="AC78" s="8" t="n">
        <v>0.425192593441718</v>
      </c>
      <c r="AD78" s="8" t="n">
        <v>0.37141430918968</v>
      </c>
      <c r="AE78" s="8" t="s">
        <v>94</v>
      </c>
      <c r="AF78" s="8" t="b">
        <f aca="false">FALSE()</f>
        <v>0</v>
      </c>
      <c r="AG78" s="8" t="s">
        <v>95</v>
      </c>
      <c r="AH78" s="8" t="n">
        <v>0.226</v>
      </c>
      <c r="AI78" s="8" t="n">
        <v>1.125</v>
      </c>
      <c r="AJ78" s="8" t="n">
        <v>0.169925001442312</v>
      </c>
      <c r="AK78" s="8" t="n">
        <v>0.0149350316222836</v>
      </c>
      <c r="AL78" s="8" t="n">
        <v>1.82579385351725</v>
      </c>
      <c r="AM78" s="8" t="n">
        <v>0.0309672114174274</v>
      </c>
      <c r="AN78" s="8" t="n">
        <v>1.50909790089281</v>
      </c>
      <c r="AO78" s="8" t="s">
        <v>96</v>
      </c>
      <c r="AP78" s="8" t="b">
        <f aca="false">TRUE()</f>
        <v>1</v>
      </c>
      <c r="AQ78" s="8" t="s">
        <v>95</v>
      </c>
      <c r="AR78" s="8" t="n">
        <v>0.24</v>
      </c>
      <c r="AS78" s="8" t="n">
        <v>1.12539184952978</v>
      </c>
      <c r="AT78" s="8" t="n">
        <v>0.170427420058182</v>
      </c>
      <c r="AU78" s="8" t="n">
        <v>0.00478423189226879</v>
      </c>
      <c r="AV78" s="8" t="n">
        <v>2.3201877782061</v>
      </c>
      <c r="AW78" s="8" t="n">
        <v>0.0317205897127261</v>
      </c>
      <c r="AX78" s="8" t="n">
        <v>1.4986587473758</v>
      </c>
      <c r="AY78" s="8" t="s">
        <v>96</v>
      </c>
      <c r="AZ78" s="8" t="b">
        <f aca="false">TRUE()</f>
        <v>1</v>
      </c>
      <c r="BA78" s="8" t="s">
        <v>95</v>
      </c>
      <c r="BB78" s="8" t="n">
        <v>0.55</v>
      </c>
      <c r="BC78" s="8" t="n">
        <v>1.28735632183908</v>
      </c>
      <c r="BD78" s="8" t="n">
        <v>0.364411426208876</v>
      </c>
      <c r="BE78" s="8" t="n">
        <v>0.00847868320493085</v>
      </c>
      <c r="BF78" s="8" t="n">
        <v>2.07167159128552</v>
      </c>
      <c r="BG78" s="8" t="n">
        <v>0.0246879305084751</v>
      </c>
      <c r="BH78" s="8" t="n">
        <v>1.60751531373023</v>
      </c>
      <c r="BI78" s="8" t="s">
        <v>96</v>
      </c>
      <c r="BJ78" s="8" t="b">
        <f aca="false">TRUE()</f>
        <v>1</v>
      </c>
      <c r="BK78" s="8" t="s">
        <v>95</v>
      </c>
      <c r="BL78" s="8" t="n">
        <v>0.0819999999999999</v>
      </c>
      <c r="BM78" s="8" t="n">
        <v>1.02977487291213</v>
      </c>
      <c r="BN78" s="8" t="n">
        <v>0.0423289731045518</v>
      </c>
      <c r="BO78" s="8" t="n">
        <v>0.998596537448345</v>
      </c>
      <c r="BP78" s="8" t="n">
        <v>0.000609944158822271</v>
      </c>
      <c r="BQ78" s="8" t="n">
        <v>0.940397350993378</v>
      </c>
      <c r="BR78" s="8" t="n">
        <v>0.0266886029101129</v>
      </c>
      <c r="BS78" s="8" t="s">
        <v>94</v>
      </c>
      <c r="BT78" s="8" t="b">
        <f aca="false">FALSE()</f>
        <v>0</v>
      </c>
      <c r="BU78" s="8" t="s">
        <v>93</v>
      </c>
      <c r="BV78" s="8" t="n">
        <v>-0.522</v>
      </c>
      <c r="BW78" s="8" t="n">
        <v>0.810457516339869</v>
      </c>
      <c r="BX78" s="8" t="n">
        <v>-0.303191532305776</v>
      </c>
      <c r="BY78" s="8" t="n">
        <v>0.352631957653746</v>
      </c>
      <c r="BZ78" s="8" t="n">
        <v>0.452678331844535</v>
      </c>
      <c r="CA78" s="8" t="n">
        <v>0.444491050048562</v>
      </c>
      <c r="CB78" s="8" t="n">
        <v>0.352136979246421</v>
      </c>
      <c r="CC78" s="8" t="s">
        <v>94</v>
      </c>
      <c r="CD78" s="8" t="b">
        <f aca="false">FALSE()</f>
        <v>0</v>
      </c>
      <c r="CE78" s="8" t="s">
        <v>93</v>
      </c>
      <c r="CF78" s="8" t="n">
        <v>-1.138</v>
      </c>
      <c r="CG78" s="8" t="n">
        <v>0.586782861292665</v>
      </c>
      <c r="CH78" s="8" t="n">
        <v>-0.769101361383169</v>
      </c>
      <c r="CI78" s="8" t="n">
        <v>0.0245724790988242</v>
      </c>
      <c r="CJ78" s="8" t="n">
        <v>1.60955102566783</v>
      </c>
      <c r="CK78" s="8" t="n">
        <v>0.0448920291228518</v>
      </c>
      <c r="CL78" s="8" t="n">
        <v>1.34783076401378</v>
      </c>
      <c r="CM78" s="8" t="s">
        <v>96</v>
      </c>
      <c r="CN78" s="8" t="b">
        <f aca="false">TRUE()</f>
        <v>1</v>
      </c>
    </row>
    <row r="79" customFormat="false" ht="13" hidden="false" customHeight="false" outlineLevel="0" collapsed="false">
      <c r="A79" s="5" t="s">
        <v>188</v>
      </c>
      <c r="B79" s="6" t="s">
        <v>127</v>
      </c>
      <c r="C79" s="7" t="s">
        <v>95</v>
      </c>
      <c r="D79" s="7" t="n">
        <v>0.02</v>
      </c>
      <c r="E79" s="7" t="n">
        <v>1.58823529411765</v>
      </c>
      <c r="F79" s="7" t="n">
        <v>0.667424660913129</v>
      </c>
      <c r="G79" s="7" t="n">
        <v>0.0219989381186694</v>
      </c>
      <c r="H79" s="7" t="n">
        <v>1.65759828192017</v>
      </c>
      <c r="I79" s="7" t="n">
        <v>0.418976608139425</v>
      </c>
      <c r="J79" s="7" t="n">
        <v>0.377810223428827</v>
      </c>
      <c r="K79" s="7" t="s">
        <v>96</v>
      </c>
      <c r="L79" s="8" t="b">
        <f aca="false">FALSE()</f>
        <v>0</v>
      </c>
      <c r="M79" s="8" t="s">
        <v>93</v>
      </c>
      <c r="N79" s="8" t="n">
        <v>-0.012</v>
      </c>
      <c r="O79" s="8" t="n">
        <v>0.647058823529412</v>
      </c>
      <c r="P79" s="8" t="n">
        <v>-0.628031222613042</v>
      </c>
      <c r="Q79" s="8" t="n">
        <v>0.294301901211473</v>
      </c>
      <c r="R79" s="8" t="n">
        <v>0.531206932317703</v>
      </c>
      <c r="S79" s="8" t="n">
        <v>0.336778464272922</v>
      </c>
      <c r="T79" s="8" t="n">
        <v>0.472655687797291</v>
      </c>
      <c r="U79" s="8" t="s">
        <v>94</v>
      </c>
      <c r="V79" s="8" t="b">
        <f aca="false">FALSE()</f>
        <v>0</v>
      </c>
      <c r="W79" s="8" t="s">
        <v>95</v>
      </c>
      <c r="X79" s="8" t="n">
        <v>0.014</v>
      </c>
      <c r="Y79" s="8" t="n">
        <v>1.53846153846154</v>
      </c>
      <c r="Z79" s="8" t="n">
        <v>0.62148837674627</v>
      </c>
      <c r="AA79" s="8" t="n">
        <v>0.0238746734022567</v>
      </c>
      <c r="AB79" s="8" t="n">
        <v>1.62206256071041</v>
      </c>
      <c r="AC79" s="8" t="n">
        <v>0.0679509935294999</v>
      </c>
      <c r="AD79" s="8" t="n">
        <v>1.16780418895025</v>
      </c>
      <c r="AE79" s="8" t="s">
        <v>96</v>
      </c>
      <c r="AF79" s="8" t="b">
        <f aca="false">TRUE()</f>
        <v>1</v>
      </c>
      <c r="AG79" s="8" t="s">
        <v>93</v>
      </c>
      <c r="AH79" s="8" t="n">
        <v>-0.014</v>
      </c>
      <c r="AI79" s="8" t="n">
        <v>0.461538461538462</v>
      </c>
      <c r="AJ79" s="8" t="n">
        <v>-1.11547721741994</v>
      </c>
      <c r="AK79" s="8" t="n">
        <v>0.00394729334560944</v>
      </c>
      <c r="AL79" s="8" t="n">
        <v>2.40370059753519</v>
      </c>
      <c r="AM79" s="8" t="n">
        <v>0.0131212352533603</v>
      </c>
      <c r="AN79" s="8" t="n">
        <v>1.88202527788219</v>
      </c>
      <c r="AO79" s="8" t="s">
        <v>96</v>
      </c>
      <c r="AP79" s="8" t="b">
        <f aca="false">TRUE()</f>
        <v>1</v>
      </c>
      <c r="AQ79" s="8" t="s">
        <v>95</v>
      </c>
      <c r="AR79" s="8" t="n">
        <v>0.006</v>
      </c>
      <c r="AS79" s="8" t="n">
        <v>1.23076923076923</v>
      </c>
      <c r="AT79" s="8" t="n">
        <v>0.299560281858908</v>
      </c>
      <c r="AU79" s="8" t="n">
        <v>0.0758242961029298</v>
      </c>
      <c r="AV79" s="8" t="n">
        <v>1.12019161266956</v>
      </c>
      <c r="AW79" s="8" t="n">
        <v>0.154263223105961</v>
      </c>
      <c r="AX79" s="8" t="n">
        <v>0.811737598926368</v>
      </c>
      <c r="AY79" s="8" t="s">
        <v>94</v>
      </c>
      <c r="AZ79" s="8" t="b">
        <f aca="false">FALSE()</f>
        <v>0</v>
      </c>
      <c r="BA79" s="8" t="s">
        <v>95</v>
      </c>
      <c r="BB79" s="8" t="n">
        <v>0.1</v>
      </c>
      <c r="BC79" s="8" t="n">
        <v>4.84615384615385</v>
      </c>
      <c r="BD79" s="8" t="n">
        <v>2.27684020535882</v>
      </c>
      <c r="BE79" s="8" t="n">
        <v>0.456474046491186</v>
      </c>
      <c r="BF79" s="8" t="n">
        <v>0.340583909884525</v>
      </c>
      <c r="BG79" s="8" t="n">
        <v>0.396411671952872</v>
      </c>
      <c r="BH79" s="8" t="n">
        <v>0.401853566623448</v>
      </c>
      <c r="BI79" s="8" t="s">
        <v>94</v>
      </c>
      <c r="BJ79" s="8" t="b">
        <f aca="false">FALSE()</f>
        <v>0</v>
      </c>
      <c r="BK79" s="8" t="s">
        <v>93</v>
      </c>
      <c r="BL79" s="8" t="n">
        <v>-0.01</v>
      </c>
      <c r="BM79" s="8" t="n">
        <v>0.963768115942029</v>
      </c>
      <c r="BN79" s="8" t="n">
        <v>-0.0532420212769795</v>
      </c>
      <c r="BO79" s="8" t="n">
        <v>0.652578240383915</v>
      </c>
      <c r="BP79" s="8" t="n">
        <v>0.185367411453361</v>
      </c>
      <c r="BQ79" s="8" t="n">
        <v>0.825561428931626</v>
      </c>
      <c r="BR79" s="8" t="n">
        <v>0.0832506059221283</v>
      </c>
      <c r="BS79" s="8" t="s">
        <v>94</v>
      </c>
      <c r="BT79" s="8" t="b">
        <f aca="false">FALSE()</f>
        <v>0</v>
      </c>
      <c r="BU79" s="8" t="s">
        <v>93</v>
      </c>
      <c r="BV79" s="8" t="n">
        <v>-0.198</v>
      </c>
      <c r="BW79" s="8" t="n">
        <v>0.282608695652174</v>
      </c>
      <c r="BX79" s="8" t="n">
        <v>-1.82312223791592</v>
      </c>
      <c r="BY79" s="8" t="n">
        <v>0.00836591407207485</v>
      </c>
      <c r="BZ79" s="8" t="n">
        <v>2.07748660045529</v>
      </c>
      <c r="CA79" s="8" t="n">
        <v>0.0527052586540716</v>
      </c>
      <c r="CB79" s="8" t="n">
        <v>1.27814605100171</v>
      </c>
      <c r="CC79" s="8" t="s">
        <v>96</v>
      </c>
      <c r="CD79" s="8" t="b">
        <f aca="false">TRUE()</f>
        <v>1</v>
      </c>
      <c r="CE79" s="8" t="s">
        <v>95</v>
      </c>
      <c r="CF79" s="8" t="n">
        <v>0.0399999999999999</v>
      </c>
      <c r="CG79" s="8" t="n">
        <v>1.14492753623188</v>
      </c>
      <c r="CH79" s="8" t="n">
        <v>0.195256291398934</v>
      </c>
      <c r="CI79" s="8" t="n">
        <v>0.389178854496632</v>
      </c>
      <c r="CJ79" s="8" t="n">
        <v>0.409850764562237</v>
      </c>
      <c r="CK79" s="8" t="n">
        <v>0.324315712080527</v>
      </c>
      <c r="CL79" s="8" t="n">
        <v>0.489032010609862</v>
      </c>
      <c r="CM79" s="8" t="s">
        <v>94</v>
      </c>
      <c r="CN79" s="8" t="b">
        <f aca="false">FALSE()</f>
        <v>0</v>
      </c>
    </row>
    <row r="80" customFormat="false" ht="13" hidden="false" customHeight="false" outlineLevel="0" collapsed="false">
      <c r="A80" s="5" t="s">
        <v>189</v>
      </c>
      <c r="B80" s="6" t="s">
        <v>131</v>
      </c>
      <c r="C80" s="7" t="s">
        <v>95</v>
      </c>
      <c r="D80" s="7" t="n">
        <v>0.046</v>
      </c>
      <c r="E80" s="7" t="n">
        <v>1.05424528301887</v>
      </c>
      <c r="F80" s="7" t="n">
        <v>0.0762105666201187</v>
      </c>
      <c r="G80" s="7" t="n">
        <v>0.557076771395025</v>
      </c>
      <c r="H80" s="7" t="n">
        <v>0.254084950076336</v>
      </c>
      <c r="I80" s="7" t="n">
        <v>0.858352984496416</v>
      </c>
      <c r="J80" s="7" t="n">
        <v>0.0663340784756616</v>
      </c>
      <c r="K80" s="7" t="s">
        <v>94</v>
      </c>
      <c r="L80" s="8" t="b">
        <f aca="false">FALSE()</f>
        <v>0</v>
      </c>
      <c r="M80" s="8" t="s">
        <v>93</v>
      </c>
      <c r="N80" s="8" t="n">
        <v>-0.24</v>
      </c>
      <c r="O80" s="8" t="n">
        <v>0.716981132075472</v>
      </c>
      <c r="P80" s="8" t="n">
        <v>-0.479992941119614</v>
      </c>
      <c r="Q80" s="8" t="n">
        <v>0.206264490326465</v>
      </c>
      <c r="R80" s="8" t="n">
        <v>0.685575532000961</v>
      </c>
      <c r="S80" s="8" t="n">
        <v>0.286191980327971</v>
      </c>
      <c r="T80" s="8" t="n">
        <v>0.543342540206248</v>
      </c>
      <c r="U80" s="8" t="s">
        <v>94</v>
      </c>
      <c r="V80" s="8" t="b">
        <f aca="false">FALSE()</f>
        <v>0</v>
      </c>
      <c r="W80" s="8" t="s">
        <v>93</v>
      </c>
      <c r="X80" s="8" t="n">
        <v>-0.146</v>
      </c>
      <c r="Y80" s="8" t="n">
        <v>0.85515873015873</v>
      </c>
      <c r="Z80" s="8" t="n">
        <v>-0.225735864410818</v>
      </c>
      <c r="AA80" s="8" t="n">
        <v>0.315902883804441</v>
      </c>
      <c r="AB80" s="8" t="n">
        <v>0.500446409502768</v>
      </c>
      <c r="AC80" s="8" t="n">
        <v>0.353449220995953</v>
      </c>
      <c r="AD80" s="8" t="n">
        <v>0.451672971189078</v>
      </c>
      <c r="AE80" s="8" t="s">
        <v>94</v>
      </c>
      <c r="AF80" s="8" t="b">
        <f aca="false">FALSE()</f>
        <v>0</v>
      </c>
      <c r="AG80" s="8" t="s">
        <v>93</v>
      </c>
      <c r="AH80" s="8" t="n">
        <v>-0.0760000000000002</v>
      </c>
      <c r="AI80" s="8" t="n">
        <v>0.924603174603174</v>
      </c>
      <c r="AJ80" s="8" t="n">
        <v>-0.113093778845637</v>
      </c>
      <c r="AK80" s="8" t="n">
        <v>0.528676492625522</v>
      </c>
      <c r="AL80" s="8" t="n">
        <v>0.276809999884256</v>
      </c>
      <c r="AM80" s="8" t="n">
        <v>0.373864424530678</v>
      </c>
      <c r="AN80" s="8" t="n">
        <v>0.427285858635793</v>
      </c>
      <c r="AO80" s="8" t="s">
        <v>94</v>
      </c>
      <c r="AP80" s="8" t="b">
        <f aca="false">FALSE()</f>
        <v>0</v>
      </c>
      <c r="AQ80" s="8" t="s">
        <v>95</v>
      </c>
      <c r="AR80" s="8" t="n">
        <v>0.142</v>
      </c>
      <c r="AS80" s="8" t="n">
        <v>1.18020304568528</v>
      </c>
      <c r="AT80" s="8" t="n">
        <v>0.239035086539018</v>
      </c>
      <c r="AU80" s="8" t="n">
        <v>0.426948958503496</v>
      </c>
      <c r="AV80" s="8" t="n">
        <v>0.369624041521242</v>
      </c>
      <c r="AW80" s="8" t="n">
        <v>0.470840907508528</v>
      </c>
      <c r="AX80" s="8" t="n">
        <v>0.327125811900326</v>
      </c>
      <c r="AY80" s="8" t="s">
        <v>94</v>
      </c>
      <c r="AZ80" s="8" t="b">
        <f aca="false">FALSE()</f>
        <v>0</v>
      </c>
      <c r="BA80" s="8" t="s">
        <v>93</v>
      </c>
      <c r="BB80" s="8" t="n">
        <v>-0.11</v>
      </c>
      <c r="BC80" s="8" t="n">
        <v>0.860406091370559</v>
      </c>
      <c r="BD80" s="8" t="n">
        <v>-0.216910356320032</v>
      </c>
      <c r="BE80" s="8" t="n">
        <v>0.213716296137372</v>
      </c>
      <c r="BF80" s="8" t="n">
        <v>0.670162361070827</v>
      </c>
      <c r="BG80" s="8" t="n">
        <v>0.225084184229785</v>
      </c>
      <c r="BH80" s="8" t="n">
        <v>0.647655020072976</v>
      </c>
      <c r="BI80" s="8" t="s">
        <v>94</v>
      </c>
      <c r="BJ80" s="8" t="b">
        <f aca="false">FALSE()</f>
        <v>0</v>
      </c>
      <c r="BK80" s="8" t="s">
        <v>95</v>
      </c>
      <c r="BL80" s="8" t="n">
        <v>0.298</v>
      </c>
      <c r="BM80" s="8" t="n">
        <v>1.43313953488372</v>
      </c>
      <c r="BN80" s="8" t="n">
        <v>0.519179081675814</v>
      </c>
      <c r="BO80" s="8" t="n">
        <v>0.0415382113616132</v>
      </c>
      <c r="BP80" s="8" t="n">
        <v>1.38155220815012</v>
      </c>
      <c r="BQ80" s="8" t="n">
        <v>0.190271806882228</v>
      </c>
      <c r="BR80" s="8" t="n">
        <v>0.720625557601334</v>
      </c>
      <c r="BS80" s="8" t="s">
        <v>96</v>
      </c>
      <c r="BT80" s="8" t="b">
        <f aca="false">FALSE()</f>
        <v>0</v>
      </c>
      <c r="BU80" s="8" t="s">
        <v>95</v>
      </c>
      <c r="BV80" s="8" t="n">
        <v>0.284</v>
      </c>
      <c r="BW80" s="8" t="n">
        <v>1.41279069767442</v>
      </c>
      <c r="BX80" s="8" t="n">
        <v>0.498547748903683</v>
      </c>
      <c r="BY80" s="8" t="n">
        <v>0.144252316916346</v>
      </c>
      <c r="BZ80" s="8" t="n">
        <v>0.840877202672035</v>
      </c>
      <c r="CA80" s="8" t="n">
        <v>0.252441554603606</v>
      </c>
      <c r="CB80" s="8" t="n">
        <v>0.59783915398574</v>
      </c>
      <c r="CC80" s="8" t="s">
        <v>94</v>
      </c>
      <c r="CD80" s="8" t="b">
        <f aca="false">FALSE()</f>
        <v>0</v>
      </c>
      <c r="CE80" s="8" t="s">
        <v>93</v>
      </c>
      <c r="CF80" s="8" t="n">
        <v>-0.322</v>
      </c>
      <c r="CG80" s="8" t="n">
        <v>0.531976744186047</v>
      </c>
      <c r="CH80" s="8" t="n">
        <v>-0.910564916418055</v>
      </c>
      <c r="CI80" s="8" t="n">
        <v>0.0106704339794331</v>
      </c>
      <c r="CJ80" s="8" t="n">
        <v>1.97181791693539</v>
      </c>
      <c r="CK80" s="8" t="n">
        <v>0.0262374535888685</v>
      </c>
      <c r="CL80" s="8" t="n">
        <v>1.5810783166274</v>
      </c>
      <c r="CM80" s="8" t="s">
        <v>96</v>
      </c>
      <c r="CN80" s="8" t="b">
        <f aca="false">TRUE()</f>
        <v>1</v>
      </c>
    </row>
    <row r="81" customFormat="false" ht="13" hidden="false" customHeight="false" outlineLevel="0" collapsed="false">
      <c r="A81" s="5" t="s">
        <v>190</v>
      </c>
      <c r="B81" s="6" t="s">
        <v>140</v>
      </c>
      <c r="C81" s="7" t="s">
        <v>95</v>
      </c>
      <c r="D81" s="7" t="n">
        <v>2.686</v>
      </c>
      <c r="E81" s="7" t="n">
        <v>1.10535812348003</v>
      </c>
      <c r="F81" s="7" t="n">
        <v>0.144513862162557</v>
      </c>
      <c r="G81" s="7" t="n">
        <v>0.245175533772504</v>
      </c>
      <c r="H81" s="7" t="n">
        <v>0.610522870522881</v>
      </c>
      <c r="I81" s="7" t="n">
        <v>0.672518500499543</v>
      </c>
      <c r="J81" s="7" t="n">
        <v>0.172295764032842</v>
      </c>
      <c r="K81" s="7" t="s">
        <v>94</v>
      </c>
      <c r="L81" s="8" t="b">
        <f aca="false">FALSE()</f>
        <v>0</v>
      </c>
      <c r="M81" s="8" t="s">
        <v>95</v>
      </c>
      <c r="N81" s="8" t="n">
        <v>5.474</v>
      </c>
      <c r="O81" s="8" t="n">
        <v>1.21471718835805</v>
      </c>
      <c r="P81" s="8" t="n">
        <v>0.280620463257869</v>
      </c>
      <c r="Q81" s="8" t="n">
        <v>0.0178111032027809</v>
      </c>
      <c r="R81" s="8" t="n">
        <v>1.74930917991677</v>
      </c>
      <c r="S81" s="8" t="n">
        <v>0.0581480133973141</v>
      </c>
      <c r="T81" s="8" t="n">
        <v>1.23546511817237</v>
      </c>
      <c r="U81" s="8" t="s">
        <v>96</v>
      </c>
      <c r="V81" s="8" t="b">
        <f aca="false">TRUE()</f>
        <v>1</v>
      </c>
      <c r="W81" s="8" t="s">
        <v>93</v>
      </c>
      <c r="X81" s="8" t="n">
        <v>-3.488</v>
      </c>
      <c r="Y81" s="8" t="n">
        <v>0.882795698924731</v>
      </c>
      <c r="Z81" s="8" t="n">
        <v>-0.179848494217589</v>
      </c>
      <c r="AA81" s="8" t="n">
        <v>0.226786574891388</v>
      </c>
      <c r="AB81" s="8" t="n">
        <v>0.644382657994116</v>
      </c>
      <c r="AC81" s="8" t="n">
        <v>0.271033109047151</v>
      </c>
      <c r="AD81" s="8" t="n">
        <v>0.566977653043754</v>
      </c>
      <c r="AE81" s="8" t="s">
        <v>94</v>
      </c>
      <c r="AF81" s="8" t="b">
        <f aca="false">FALSE()</f>
        <v>0</v>
      </c>
      <c r="AG81" s="8" t="s">
        <v>93</v>
      </c>
      <c r="AH81" s="8" t="n">
        <v>-3.84</v>
      </c>
      <c r="AI81" s="8" t="n">
        <v>0.870967741935484</v>
      </c>
      <c r="AJ81" s="8" t="n">
        <v>-0.199308808223407</v>
      </c>
      <c r="AK81" s="8" t="n">
        <v>0.063739020946009</v>
      </c>
      <c r="AL81" s="8" t="n">
        <v>1.19559461172848</v>
      </c>
      <c r="AM81" s="8" t="n">
        <v>0.0775204308802813</v>
      </c>
      <c r="AN81" s="8" t="n">
        <v>1.11058382202013</v>
      </c>
      <c r="AO81" s="8" t="s">
        <v>94</v>
      </c>
      <c r="AP81" s="8" t="b">
        <f aca="false">TRUE()</f>
        <v>1</v>
      </c>
      <c r="AQ81" s="8" t="s">
        <v>93</v>
      </c>
      <c r="AR81" s="8" t="n">
        <v>-4.468</v>
      </c>
      <c r="AS81" s="8" t="n">
        <v>0.849349248094949</v>
      </c>
      <c r="AT81" s="8" t="n">
        <v>-0.235570190239325</v>
      </c>
      <c r="AU81" s="8" t="n">
        <v>0.00741545771929133</v>
      </c>
      <c r="AV81" s="8" t="n">
        <v>2.12986203697176</v>
      </c>
      <c r="AW81" s="8" t="n">
        <v>0.0380445222120164</v>
      </c>
      <c r="AX81" s="8" t="n">
        <v>1.41970786568323</v>
      </c>
      <c r="AY81" s="8" t="s">
        <v>96</v>
      </c>
      <c r="AZ81" s="8" t="b">
        <f aca="false">TRUE()</f>
        <v>1</v>
      </c>
      <c r="BA81" s="8" t="s">
        <v>95</v>
      </c>
      <c r="BB81" s="8" t="n">
        <v>5.266</v>
      </c>
      <c r="BC81" s="8" t="n">
        <v>1.17755748870457</v>
      </c>
      <c r="BD81" s="8" t="n">
        <v>0.2357974943556</v>
      </c>
      <c r="BE81" s="8" t="n">
        <v>0.055317124877077</v>
      </c>
      <c r="BF81" s="8" t="n">
        <v>1.25714040055241</v>
      </c>
      <c r="BG81" s="8" t="n">
        <v>0.0897769731611577</v>
      </c>
      <c r="BH81" s="8" t="n">
        <v>1.04683504096563</v>
      </c>
      <c r="BI81" s="8" t="s">
        <v>94</v>
      </c>
      <c r="BJ81" s="8" t="b">
        <f aca="false">TRUE()</f>
        <v>1</v>
      </c>
      <c r="BK81" s="8" t="s">
        <v>95</v>
      </c>
      <c r="BL81" s="8" t="n">
        <v>74.076</v>
      </c>
      <c r="BM81" s="8" t="n">
        <v>1.67807842993666</v>
      </c>
      <c r="BN81" s="8" t="n">
        <v>0.746810145954387</v>
      </c>
      <c r="BO81" s="8" t="n">
        <v>0.161599615414865</v>
      </c>
      <c r="BP81" s="8" t="n">
        <v>0.791559677122079</v>
      </c>
      <c r="BQ81" s="8" t="n">
        <v>0.402581498051068</v>
      </c>
      <c r="BR81" s="8" t="n">
        <v>0.395146188411514</v>
      </c>
      <c r="BS81" s="8" t="s">
        <v>94</v>
      </c>
      <c r="BT81" s="8" t="b">
        <f aca="false">FALSE()</f>
        <v>0</v>
      </c>
      <c r="BU81" s="8" t="s">
        <v>95</v>
      </c>
      <c r="BV81" s="8" t="n">
        <v>19.822</v>
      </c>
      <c r="BW81" s="8" t="n">
        <v>1.18144703599282</v>
      </c>
      <c r="BX81" s="8" t="n">
        <v>0.240554955064434</v>
      </c>
      <c r="BY81" s="8" t="n">
        <v>0.702507930145502</v>
      </c>
      <c r="BZ81" s="8" t="n">
        <v>0.153348768933212</v>
      </c>
      <c r="CA81" s="8" t="n">
        <v>0.732612766137545</v>
      </c>
      <c r="CB81" s="8" t="n">
        <v>0.135125517810725</v>
      </c>
      <c r="CC81" s="8" t="s">
        <v>94</v>
      </c>
      <c r="CD81" s="8" t="b">
        <f aca="false">FALSE()</f>
        <v>0</v>
      </c>
      <c r="CE81" s="8" t="s">
        <v>93</v>
      </c>
      <c r="CF81" s="8" t="n">
        <v>-55.616</v>
      </c>
      <c r="CG81" s="8" t="n">
        <v>0.490901102120025</v>
      </c>
      <c r="CH81" s="8" t="n">
        <v>-1.02649568919112</v>
      </c>
      <c r="CI81" s="8" t="n">
        <v>0.00182740338732496</v>
      </c>
      <c r="CJ81" s="8" t="n">
        <v>2.73816557440336</v>
      </c>
      <c r="CK81" s="8" t="n">
        <v>0.0097621310976587</v>
      </c>
      <c r="CL81" s="8" t="n">
        <v>2.01045536441076</v>
      </c>
      <c r="CM81" s="8" t="s">
        <v>96</v>
      </c>
      <c r="CN81" s="8" t="b">
        <f aca="false">TRUE()</f>
        <v>1</v>
      </c>
    </row>
    <row r="82" customFormat="false" ht="13" hidden="false" customHeight="false" outlineLevel="0" collapsed="false">
      <c r="A82" s="5" t="s">
        <v>191</v>
      </c>
      <c r="B82" s="6" t="s">
        <v>118</v>
      </c>
      <c r="C82" s="7" t="s">
        <v>95</v>
      </c>
      <c r="D82" s="7" t="n">
        <v>0.99</v>
      </c>
      <c r="E82" s="7" t="n">
        <v>1.43882978723404</v>
      </c>
      <c r="F82" s="7" t="n">
        <v>0.524895932149178</v>
      </c>
      <c r="G82" s="7" t="n">
        <v>0.348040436419817</v>
      </c>
      <c r="H82" s="7" t="n">
        <v>0.458370295439077</v>
      </c>
      <c r="I82" s="7" t="n">
        <v>0.705738073891361</v>
      </c>
      <c r="J82" s="7" t="n">
        <v>0.151356452163594</v>
      </c>
      <c r="K82" s="7" t="s">
        <v>94</v>
      </c>
      <c r="L82" s="8" t="b">
        <f aca="false">FALSE()</f>
        <v>0</v>
      </c>
      <c r="M82" s="8" t="s">
        <v>95</v>
      </c>
      <c r="N82" s="8" t="n">
        <v>5.842</v>
      </c>
      <c r="O82" s="8" t="n">
        <v>3.5895390070922</v>
      </c>
      <c r="P82" s="8" t="n">
        <v>1.84379857527766</v>
      </c>
      <c r="Q82" s="8" t="n">
        <v>0.00908973011970112</v>
      </c>
      <c r="R82" s="8" t="n">
        <v>2.04144901108656</v>
      </c>
      <c r="S82" s="8" t="n">
        <v>0.040358401731473</v>
      </c>
      <c r="T82" s="8" t="n">
        <v>1.39406604097194</v>
      </c>
      <c r="U82" s="8" t="s">
        <v>96</v>
      </c>
      <c r="V82" s="8" t="b">
        <f aca="false">TRUE()</f>
        <v>1</v>
      </c>
      <c r="W82" s="8" t="s">
        <v>95</v>
      </c>
      <c r="X82" s="8" t="n">
        <v>2.332</v>
      </c>
      <c r="Y82" s="8" t="n">
        <v>1.42585829072316</v>
      </c>
      <c r="Z82" s="8" t="n">
        <v>0.511830606304987</v>
      </c>
      <c r="AA82" s="8" t="n">
        <v>0.711357580240008</v>
      </c>
      <c r="AB82" s="8" t="n">
        <v>0.147912036278392</v>
      </c>
      <c r="AC82" s="8" t="n">
        <v>0.621737727611346</v>
      </c>
      <c r="AD82" s="8" t="n">
        <v>0.206392778447692</v>
      </c>
      <c r="AE82" s="8" t="s">
        <v>94</v>
      </c>
      <c r="AF82" s="8" t="b">
        <f aca="false">FALSE()</f>
        <v>0</v>
      </c>
      <c r="AG82" s="8" t="s">
        <v>95</v>
      </c>
      <c r="AH82" s="8" t="n">
        <v>1.69</v>
      </c>
      <c r="AI82" s="8" t="n">
        <v>1.30861943024105</v>
      </c>
      <c r="AJ82" s="8" t="n">
        <v>0.388045596952836</v>
      </c>
      <c r="AK82" s="8" t="n">
        <v>0.0836182789459964</v>
      </c>
      <c r="AL82" s="8" t="n">
        <v>1.07769877545995</v>
      </c>
      <c r="AM82" s="8" t="n">
        <v>0.0917761598187765</v>
      </c>
      <c r="AN82" s="8" t="n">
        <v>1.03727011840434</v>
      </c>
      <c r="AO82" s="8" t="s">
        <v>94</v>
      </c>
      <c r="AP82" s="8" t="b">
        <f aca="false">TRUE()</f>
        <v>1</v>
      </c>
      <c r="AQ82" s="8" t="s">
        <v>95</v>
      </c>
      <c r="AR82" s="8" t="n">
        <v>3.188</v>
      </c>
      <c r="AS82" s="8" t="n">
        <v>2.00125628140704</v>
      </c>
      <c r="AT82" s="8" t="n">
        <v>1.00090593098166</v>
      </c>
      <c r="AU82" s="8" t="n">
        <v>0.199862827768758</v>
      </c>
      <c r="AV82" s="8" t="n">
        <v>0.699267972245505</v>
      </c>
      <c r="AW82" s="8" t="n">
        <v>0.298529287047006</v>
      </c>
      <c r="AX82" s="8" t="n">
        <v>0.525013056229821</v>
      </c>
      <c r="AY82" s="8" t="s">
        <v>94</v>
      </c>
      <c r="AZ82" s="8" t="b">
        <f aca="false">FALSE()</f>
        <v>0</v>
      </c>
      <c r="BA82" s="8" t="s">
        <v>95</v>
      </c>
      <c r="BB82" s="8" t="n">
        <v>11.742</v>
      </c>
      <c r="BC82" s="8" t="n">
        <v>4.68781407035176</v>
      </c>
      <c r="BD82" s="8" t="n">
        <v>2.22891535024205</v>
      </c>
      <c r="BE82" s="8" t="n">
        <v>0.0132619757194107</v>
      </c>
      <c r="BF82" s="8" t="n">
        <v>1.87739177154809</v>
      </c>
      <c r="BG82" s="8" t="n">
        <v>0.0354847458438287</v>
      </c>
      <c r="BH82" s="8" t="n">
        <v>1.44995830101754</v>
      </c>
      <c r="BI82" s="8" t="s">
        <v>96</v>
      </c>
      <c r="BJ82" s="8" t="b">
        <f aca="false">TRUE()</f>
        <v>1</v>
      </c>
      <c r="BK82" s="8" t="s">
        <v>95</v>
      </c>
      <c r="BL82" s="8" t="n">
        <v>0.901999999999998</v>
      </c>
      <c r="BM82" s="8" t="n">
        <v>1.02998670212766</v>
      </c>
      <c r="BN82" s="8" t="n">
        <v>0.0426257112936158</v>
      </c>
      <c r="BO82" s="8" t="n">
        <v>0.912566746481262</v>
      </c>
      <c r="BP82" s="8" t="n">
        <v>0.0397353607691606</v>
      </c>
      <c r="BQ82" s="8" t="n">
        <v>0.940397350993378</v>
      </c>
      <c r="BR82" s="8" t="n">
        <v>0.0266886029101129</v>
      </c>
      <c r="BS82" s="8" t="s">
        <v>94</v>
      </c>
      <c r="BT82" s="8" t="b">
        <f aca="false">FALSE()</f>
        <v>0</v>
      </c>
      <c r="BU82" s="8" t="s">
        <v>93</v>
      </c>
      <c r="BV82" s="8" t="n">
        <v>-3.47</v>
      </c>
      <c r="BW82" s="8" t="n">
        <v>0.884640957446809</v>
      </c>
      <c r="BX82" s="8" t="n">
        <v>-0.176836056655417</v>
      </c>
      <c r="BY82" s="8" t="n">
        <v>0.391194811571233</v>
      </c>
      <c r="BZ82" s="8" t="n">
        <v>0.407606913907253</v>
      </c>
      <c r="CA82" s="8" t="n">
        <v>0.478548992795878</v>
      </c>
      <c r="CB82" s="8" t="n">
        <v>0.320073593494862</v>
      </c>
      <c r="CC82" s="8" t="s">
        <v>94</v>
      </c>
      <c r="CD82" s="8" t="b">
        <f aca="false">FALSE()</f>
        <v>0</v>
      </c>
      <c r="CE82" s="8" t="s">
        <v>93</v>
      </c>
      <c r="CF82" s="8" t="n">
        <v>-25.164</v>
      </c>
      <c r="CG82" s="8" t="n">
        <v>0.16343085106383</v>
      </c>
      <c r="CH82" s="8" t="n">
        <v>-2.61324774619234</v>
      </c>
      <c r="CI82" s="8" t="n">
        <v>0.00997819523258569</v>
      </c>
      <c r="CJ82" s="8" t="n">
        <v>2.00094800294192</v>
      </c>
      <c r="CK82" s="8" t="n">
        <v>0.0262374535888685</v>
      </c>
      <c r="CL82" s="8" t="n">
        <v>1.5810783166274</v>
      </c>
      <c r="CM82" s="8" t="s">
        <v>96</v>
      </c>
      <c r="CN82" s="8" t="b">
        <f aca="false">TRUE()</f>
        <v>1</v>
      </c>
    </row>
    <row r="83" customFormat="false" ht="13" hidden="false" customHeight="false" outlineLevel="0" collapsed="false">
      <c r="A83" s="5" t="s">
        <v>192</v>
      </c>
      <c r="B83" s="6" t="s">
        <v>138</v>
      </c>
      <c r="C83" s="7" t="s">
        <v>93</v>
      </c>
      <c r="D83" s="7" t="n">
        <v>-0.3136</v>
      </c>
      <c r="E83" s="7" t="n">
        <v>0.0125944584382872</v>
      </c>
      <c r="F83" s="7" t="n">
        <v>-6.3110671022556</v>
      </c>
      <c r="G83" s="7" t="n">
        <v>0.0711314237386829</v>
      </c>
      <c r="H83" s="7" t="n">
        <v>1.14793849854712</v>
      </c>
      <c r="I83" s="7" t="n">
        <v>0.472213270128333</v>
      </c>
      <c r="J83" s="7" t="n">
        <v>0.325861812550535</v>
      </c>
      <c r="K83" s="7" t="s">
        <v>94</v>
      </c>
      <c r="L83" s="8" t="b">
        <f aca="false">FALSE()</f>
        <v>0</v>
      </c>
      <c r="M83" s="8" t="s">
        <v>95</v>
      </c>
      <c r="N83" s="8" t="n">
        <v>0.02</v>
      </c>
      <c r="O83" s="8" t="n">
        <v>1.06297229219144</v>
      </c>
      <c r="P83" s="8" t="n">
        <v>0.0881039915642273</v>
      </c>
      <c r="Q83" s="8" t="n">
        <v>0.984697295735793</v>
      </c>
      <c r="R83" s="8" t="n">
        <v>0.00669725477742341</v>
      </c>
      <c r="S83" s="8" t="n">
        <v>0.735099337748344</v>
      </c>
      <c r="T83" s="8" t="n">
        <v>0.133653968506512</v>
      </c>
      <c r="U83" s="8" t="s">
        <v>94</v>
      </c>
      <c r="V83" s="8" t="b">
        <f aca="false">FALSE()</f>
        <v>0</v>
      </c>
      <c r="W83" s="8" t="s">
        <v>93</v>
      </c>
      <c r="X83" s="8" t="n">
        <v>-0.3676</v>
      </c>
      <c r="Y83" s="8" t="n">
        <v>0.0107642626480086</v>
      </c>
      <c r="Z83" s="8" t="n">
        <v>-6.53760669149529</v>
      </c>
      <c r="AA83" s="8" t="n">
        <v>0.0710051422592618</v>
      </c>
      <c r="AB83" s="8" t="n">
        <v>1.14871019812666</v>
      </c>
      <c r="AC83" s="8" t="n">
        <v>0.121254935242739</v>
      </c>
      <c r="AD83" s="8" t="n">
        <v>0.916300575982859</v>
      </c>
      <c r="AE83" s="8" t="s">
        <v>94</v>
      </c>
      <c r="AF83" s="8" t="b">
        <f aca="false">FALSE()</f>
        <v>0</v>
      </c>
      <c r="AG83" s="8" t="s">
        <v>93</v>
      </c>
      <c r="AH83" s="8" t="n">
        <v>-0.3676</v>
      </c>
      <c r="AI83" s="8" t="n">
        <v>0.0107642626480086</v>
      </c>
      <c r="AJ83" s="8" t="n">
        <v>-6.53760669149529</v>
      </c>
      <c r="AK83" s="8" t="n">
        <v>0.0710051422592618</v>
      </c>
      <c r="AL83" s="8" t="n">
        <v>1.14871019812666</v>
      </c>
      <c r="AM83" s="8" t="n">
        <v>0.0812767809143525</v>
      </c>
      <c r="AN83" s="8" t="n">
        <v>1.09003350558696</v>
      </c>
      <c r="AO83" s="8" t="s">
        <v>94</v>
      </c>
      <c r="AP83" s="8" t="b">
        <f aca="false">TRUE()</f>
        <v>1</v>
      </c>
      <c r="AQ83" s="8" t="s">
        <v>93</v>
      </c>
      <c r="AR83" s="8" t="n">
        <v>-0.4576</v>
      </c>
      <c r="AS83" s="8" t="n">
        <v>0.212121212121212</v>
      </c>
      <c r="AT83" s="8" t="n">
        <v>-2.23703919730085</v>
      </c>
      <c r="AU83" s="8" t="n">
        <v>0.067801875590221</v>
      </c>
      <c r="AV83" s="8" t="n">
        <v>1.16875829216219</v>
      </c>
      <c r="AW83" s="8" t="n">
        <v>0.14815965406752</v>
      </c>
      <c r="AX83" s="8" t="n">
        <v>0.829270044679032</v>
      </c>
      <c r="AY83" s="8" t="s">
        <v>94</v>
      </c>
      <c r="AZ83" s="8" t="b">
        <f aca="false">FALSE()</f>
        <v>0</v>
      </c>
      <c r="BA83" s="8" t="s">
        <v>93</v>
      </c>
      <c r="BB83" s="8" t="n">
        <v>-0.5768</v>
      </c>
      <c r="BC83" s="8" t="n">
        <v>0.0068870523415978</v>
      </c>
      <c r="BD83" s="8" t="n">
        <v>-7.18189764310839</v>
      </c>
      <c r="BE83" s="8" t="n">
        <v>0.0161843612178492</v>
      </c>
      <c r="BF83" s="8" t="n">
        <v>1.79090443713493</v>
      </c>
      <c r="BG83" s="8" t="n">
        <v>0.0390793112333433</v>
      </c>
      <c r="BH83" s="8" t="n">
        <v>1.40805309925711</v>
      </c>
      <c r="BI83" s="8" t="s">
        <v>96</v>
      </c>
      <c r="BJ83" s="8" t="b">
        <f aca="false">TRUE()</f>
        <v>1</v>
      </c>
      <c r="BK83" s="8" t="s">
        <v>95</v>
      </c>
      <c r="BL83" s="8" t="n">
        <v>0.06</v>
      </c>
      <c r="BM83" s="8" t="n">
        <v>1.27027027027027</v>
      </c>
      <c r="BN83" s="8" t="n">
        <v>0.345135486048688</v>
      </c>
      <c r="BO83" s="8" t="n">
        <v>0.287186469023994</v>
      </c>
      <c r="BP83" s="8" t="n">
        <v>0.541836026012774</v>
      </c>
      <c r="BQ83" s="8" t="n">
        <v>0.529616605213079</v>
      </c>
      <c r="BR83" s="8" t="n">
        <v>0.276038406802199</v>
      </c>
      <c r="BS83" s="8" t="s">
        <v>94</v>
      </c>
      <c r="BT83" s="8" t="b">
        <f aca="false">FALSE()</f>
        <v>0</v>
      </c>
      <c r="BU83" s="8" t="s">
        <v>95</v>
      </c>
      <c r="BV83" s="8" t="n">
        <v>0.054</v>
      </c>
      <c r="BW83" s="8" t="n">
        <v>1.24324324324324</v>
      </c>
      <c r="BX83" s="8" t="n">
        <v>0.314108590428063</v>
      </c>
      <c r="BY83" s="8" t="n">
        <v>0.198351941618376</v>
      </c>
      <c r="BZ83" s="8" t="n">
        <v>0.702563543967147</v>
      </c>
      <c r="CA83" s="8" t="n">
        <v>0.301112586071269</v>
      </c>
      <c r="CB83" s="8" t="n">
        <v>0.521271091225658</v>
      </c>
      <c r="CC83" s="8" t="s">
        <v>94</v>
      </c>
      <c r="CD83" s="8" t="b">
        <f aca="false">FALSE()</f>
        <v>0</v>
      </c>
      <c r="CE83" s="8" t="s">
        <v>95</v>
      </c>
      <c r="CF83" s="8" t="n">
        <v>0.798</v>
      </c>
      <c r="CG83" s="8" t="n">
        <v>4.5945945945946</v>
      </c>
      <c r="CH83" s="8" t="n">
        <v>2.19993757050875</v>
      </c>
      <c r="CI83" s="8" t="n">
        <v>0.00215794476895613</v>
      </c>
      <c r="CJ83" s="8" t="n">
        <v>2.66595967496568</v>
      </c>
      <c r="CK83" s="8" t="n">
        <v>0.0097621310976587</v>
      </c>
      <c r="CL83" s="8" t="n">
        <v>2.01045536441076</v>
      </c>
      <c r="CM83" s="8" t="s">
        <v>96</v>
      </c>
      <c r="CN83" s="8" t="b">
        <f aca="false">TRUE()</f>
        <v>1</v>
      </c>
    </row>
    <row r="84" customFormat="false" ht="13" hidden="false" customHeight="false" outlineLevel="0" collapsed="false">
      <c r="A84" s="5" t="s">
        <v>193</v>
      </c>
      <c r="B84" s="6" t="s">
        <v>118</v>
      </c>
      <c r="C84" s="7" t="s">
        <v>93</v>
      </c>
      <c r="D84" s="7" t="n">
        <v>-0.00399999999999912</v>
      </c>
      <c r="E84" s="7" t="n">
        <v>0.998685075608153</v>
      </c>
      <c r="F84" s="7" t="n">
        <v>-0.0018982832224129</v>
      </c>
      <c r="G84" s="7" t="n">
        <v>0.939881747960377</v>
      </c>
      <c r="H84" s="7" t="n">
        <v>0.0269267841012156</v>
      </c>
      <c r="I84" s="7" t="n">
        <v>1</v>
      </c>
      <c r="J84" s="7" t="n">
        <v>0</v>
      </c>
      <c r="K84" s="7" t="s">
        <v>94</v>
      </c>
      <c r="L84" s="8" t="b">
        <f aca="false">FALSE()</f>
        <v>0</v>
      </c>
      <c r="M84" s="8" t="s">
        <v>93</v>
      </c>
      <c r="N84" s="8" t="n">
        <v>-0.389999999999999</v>
      </c>
      <c r="O84" s="8" t="n">
        <v>0.871794871794872</v>
      </c>
      <c r="P84" s="8" t="n">
        <v>-0.197939377611909</v>
      </c>
      <c r="Q84" s="8" t="n">
        <v>0.084431947614659</v>
      </c>
      <c r="R84" s="8" t="n">
        <v>1.07349319262251</v>
      </c>
      <c r="S84" s="8" t="n">
        <v>0.147961259018841</v>
      </c>
      <c r="T84" s="8" t="n">
        <v>0.829851981880781</v>
      </c>
      <c r="U84" s="8" t="s">
        <v>94</v>
      </c>
      <c r="V84" s="8" t="b">
        <f aca="false">FALSE()</f>
        <v>0</v>
      </c>
      <c r="W84" s="8" t="s">
        <v>93</v>
      </c>
      <c r="X84" s="8" t="n">
        <v>-0.222</v>
      </c>
      <c r="Y84" s="8" t="n">
        <v>0.921220723917672</v>
      </c>
      <c r="Z84" s="8" t="n">
        <v>-0.118381228310498</v>
      </c>
      <c r="AA84" s="8" t="n">
        <v>0.401391038012523</v>
      </c>
      <c r="AB84" s="8" t="n">
        <v>0.396432328373592</v>
      </c>
      <c r="AC84" s="8" t="n">
        <v>0.412540789068426</v>
      </c>
      <c r="AD84" s="8" t="n">
        <v>0.384533105073884</v>
      </c>
      <c r="AE84" s="8" t="s">
        <v>94</v>
      </c>
      <c r="AF84" s="8" t="b">
        <f aca="false">FALSE()</f>
        <v>0</v>
      </c>
      <c r="AG84" s="8" t="s">
        <v>93</v>
      </c>
      <c r="AH84" s="8" t="n">
        <v>-0.692</v>
      </c>
      <c r="AI84" s="8" t="n">
        <v>0.754435770049681</v>
      </c>
      <c r="AJ84" s="8" t="n">
        <v>-0.406530014778532</v>
      </c>
      <c r="AK84" s="8" t="n">
        <v>0.0441304735086469</v>
      </c>
      <c r="AL84" s="8" t="n">
        <v>1.35526141265955</v>
      </c>
      <c r="AM84" s="8" t="n">
        <v>0.0638670762282942</v>
      </c>
      <c r="AN84" s="8" t="n">
        <v>1.19472296495963</v>
      </c>
      <c r="AO84" s="8" t="s">
        <v>96</v>
      </c>
      <c r="AP84" s="8" t="b">
        <f aca="false">TRUE()</f>
        <v>1</v>
      </c>
      <c r="AQ84" s="8" t="s">
        <v>95</v>
      </c>
      <c r="AR84" s="8" t="n">
        <v>0.0800000000000001</v>
      </c>
      <c r="AS84" s="8" t="n">
        <v>1.02834868887314</v>
      </c>
      <c r="AT84" s="8" t="n">
        <v>0.0403295314694804</v>
      </c>
      <c r="AU84" s="8" t="n">
        <v>0.614046296047187</v>
      </c>
      <c r="AV84" s="8" t="n">
        <v>0.211798883973071</v>
      </c>
      <c r="AW84" s="8" t="n">
        <v>0.635591780119018</v>
      </c>
      <c r="AX84" s="8" t="n">
        <v>0.196821728003418</v>
      </c>
      <c r="AY84" s="8" t="s">
        <v>94</v>
      </c>
      <c r="AZ84" s="8" t="b">
        <f aca="false">FALSE()</f>
        <v>0</v>
      </c>
      <c r="BA84" s="8" t="s">
        <v>93</v>
      </c>
      <c r="BB84" s="8" t="n">
        <v>-0.112</v>
      </c>
      <c r="BC84" s="8" t="n">
        <v>0.960311835577605</v>
      </c>
      <c r="BD84" s="8" t="n">
        <v>-0.0584251363560304</v>
      </c>
      <c r="BE84" s="8" t="n">
        <v>0.698204228629774</v>
      </c>
      <c r="BF84" s="8" t="n">
        <v>0.156017525236799</v>
      </c>
      <c r="BG84" s="8" t="n">
        <v>0.552977749074781</v>
      </c>
      <c r="BH84" s="8" t="n">
        <v>0.257292343647305</v>
      </c>
      <c r="BI84" s="8" t="s">
        <v>94</v>
      </c>
      <c r="BJ84" s="8" t="b">
        <f aca="false">FALSE()</f>
        <v>0</v>
      </c>
      <c r="BK84" s="8" t="s">
        <v>95</v>
      </c>
      <c r="BL84" s="8" t="n">
        <v>0.0920000000000001</v>
      </c>
      <c r="BM84" s="8" t="n">
        <v>1.19491525423729</v>
      </c>
      <c r="BN84" s="8" t="n">
        <v>0.256908303036952</v>
      </c>
      <c r="BO84" s="8" t="n">
        <v>0.353395989517203</v>
      </c>
      <c r="BP84" s="8" t="n">
        <v>0.451738383353395</v>
      </c>
      <c r="BQ84" s="8" t="n">
        <v>0.593778552849061</v>
      </c>
      <c r="BR84" s="8" t="n">
        <v>0.226375493078</v>
      </c>
      <c r="BS84" s="8" t="s">
        <v>94</v>
      </c>
      <c r="BT84" s="8" t="b">
        <f aca="false">FALSE()</f>
        <v>0</v>
      </c>
      <c r="BU84" s="8" t="s">
        <v>95</v>
      </c>
      <c r="BV84" s="8" t="n">
        <v>0.05</v>
      </c>
      <c r="BW84" s="8" t="n">
        <v>1.10593220338983</v>
      </c>
      <c r="BX84" s="8" t="n">
        <v>0.145262947208043</v>
      </c>
      <c r="BY84" s="8" t="n">
        <v>0.571938492552873</v>
      </c>
      <c r="BZ84" s="8" t="n">
        <v>0.24265067362163</v>
      </c>
      <c r="CA84" s="8" t="n">
        <v>0.646378022060301</v>
      </c>
      <c r="CB84" s="8" t="n">
        <v>0.189513418725123</v>
      </c>
      <c r="CC84" s="8" t="s">
        <v>94</v>
      </c>
      <c r="CD84" s="8" t="b">
        <f aca="false">FALSE()</f>
        <v>0</v>
      </c>
      <c r="CE84" s="8" t="s">
        <v>93</v>
      </c>
      <c r="CF84" s="8" t="n">
        <v>-0.102</v>
      </c>
      <c r="CG84" s="8" t="n">
        <v>0.783898305084746</v>
      </c>
      <c r="CH84" s="8" t="n">
        <v>-0.351261588845529</v>
      </c>
      <c r="CI84" s="8" t="n">
        <v>0.138893204939999</v>
      </c>
      <c r="CJ84" s="8" t="n">
        <v>0.857319000693259</v>
      </c>
      <c r="CK84" s="8" t="n">
        <v>0.158784638102407</v>
      </c>
      <c r="CL84" s="8" t="n">
        <v>0.799191516455983</v>
      </c>
      <c r="CM84" s="8" t="s">
        <v>94</v>
      </c>
      <c r="CN84" s="8" t="b">
        <f aca="false">FALSE()</f>
        <v>0</v>
      </c>
    </row>
    <row r="85" customFormat="false" ht="13" hidden="false" customHeight="false" outlineLevel="0" collapsed="false">
      <c r="A85" s="5" t="s">
        <v>194</v>
      </c>
      <c r="B85" s="6" t="s">
        <v>195</v>
      </c>
      <c r="C85" s="7" t="s">
        <v>95</v>
      </c>
      <c r="D85" s="7" t="n">
        <v>0.048</v>
      </c>
      <c r="E85" s="7" t="n">
        <v>1.53333333333333</v>
      </c>
      <c r="F85" s="7" t="n">
        <v>0.616671360448494</v>
      </c>
      <c r="G85" s="7" t="n">
        <v>0.373900966300059</v>
      </c>
      <c r="H85" s="7" t="n">
        <v>0.42724341246482</v>
      </c>
      <c r="I85" s="7" t="n">
        <v>0.705738073891361</v>
      </c>
      <c r="J85" s="7" t="n">
        <v>0.151356452163594</v>
      </c>
      <c r="K85" s="7" t="s">
        <v>94</v>
      </c>
      <c r="L85" s="8" t="b">
        <f aca="false">FALSE()</f>
        <v>0</v>
      </c>
      <c r="M85" s="8" t="s">
        <v>95</v>
      </c>
      <c r="N85" s="8" t="n">
        <v>0.354</v>
      </c>
      <c r="O85" s="8" t="n">
        <v>4.93333333333333</v>
      </c>
      <c r="P85" s="8" t="n">
        <v>2.30256277002043</v>
      </c>
      <c r="Q85" s="8" t="n">
        <v>0.0186106332833907</v>
      </c>
      <c r="R85" s="8" t="n">
        <v>1.73023884842739</v>
      </c>
      <c r="S85" s="8" t="n">
        <v>0.0590222941273249</v>
      </c>
      <c r="T85" s="8" t="n">
        <v>1.22898391399101</v>
      </c>
      <c r="U85" s="8" t="s">
        <v>96</v>
      </c>
      <c r="V85" s="8" t="b">
        <f aca="false">TRUE()</f>
        <v>1</v>
      </c>
      <c r="W85" s="8" t="s">
        <v>93</v>
      </c>
      <c r="X85" s="8" t="n">
        <v>-0.06</v>
      </c>
      <c r="Y85" s="8" t="n">
        <v>0.6</v>
      </c>
      <c r="Z85" s="8" t="n">
        <v>-0.736965594166206</v>
      </c>
      <c r="AA85" s="8" t="n">
        <v>0.373900966300059</v>
      </c>
      <c r="AB85" s="8" t="n">
        <v>0.42724341246482</v>
      </c>
      <c r="AC85" s="8" t="n">
        <v>0.387878572516884</v>
      </c>
      <c r="AD85" s="8" t="n">
        <v>0.411304211363372</v>
      </c>
      <c r="AE85" s="8" t="s">
        <v>94</v>
      </c>
      <c r="AF85" s="8" t="b">
        <f aca="false">FALSE()</f>
        <v>0</v>
      </c>
      <c r="AG85" s="8" t="s">
        <v>95</v>
      </c>
      <c r="AH85" s="8" t="n">
        <v>0.00600000000000001</v>
      </c>
      <c r="AI85" s="8" t="n">
        <v>1.04</v>
      </c>
      <c r="AJ85" s="8" t="n">
        <v>0.0565835283663675</v>
      </c>
      <c r="AK85" s="8" t="n">
        <v>0.976626852496008</v>
      </c>
      <c r="AL85" s="8" t="n">
        <v>0.0102713388983858</v>
      </c>
      <c r="AM85" s="8" t="n">
        <v>0.596026490066225</v>
      </c>
      <c r="AN85" s="8" t="n">
        <v>0.224734437853845</v>
      </c>
      <c r="AO85" s="8" t="s">
        <v>94</v>
      </c>
      <c r="AP85" s="8" t="b">
        <f aca="false">FALSE()</f>
        <v>0</v>
      </c>
      <c r="AQ85" s="8" t="s">
        <v>93</v>
      </c>
      <c r="AR85" s="8" t="n">
        <v>-0.128</v>
      </c>
      <c r="AS85" s="8" t="n">
        <v>0.676767676767677</v>
      </c>
      <c r="AT85" s="8" t="n">
        <v>-0.563267429621837</v>
      </c>
      <c r="AU85" s="8" t="n">
        <v>0.178164897511161</v>
      </c>
      <c r="AV85" s="8" t="n">
        <v>0.749177857644212</v>
      </c>
      <c r="AW85" s="8" t="n">
        <v>0.28500258150665</v>
      </c>
      <c r="AX85" s="8" t="n">
        <v>0.54515120620547</v>
      </c>
      <c r="AY85" s="8" t="s">
        <v>94</v>
      </c>
      <c r="AZ85" s="8" t="b">
        <f aca="false">FALSE()</f>
        <v>0</v>
      </c>
      <c r="BA85" s="8" t="s">
        <v>95</v>
      </c>
      <c r="BB85" s="8" t="n">
        <v>0.076</v>
      </c>
      <c r="BC85" s="8" t="n">
        <v>1.19191919191919</v>
      </c>
      <c r="BD85" s="8" t="n">
        <v>0.253286429282232</v>
      </c>
      <c r="BE85" s="8" t="n">
        <v>0.943875160869451</v>
      </c>
      <c r="BF85" s="8" t="n">
        <v>0.0250854427048916</v>
      </c>
      <c r="BG85" s="8" t="n">
        <v>0.655629139072848</v>
      </c>
      <c r="BH85" s="8" t="n">
        <v>0.18334175269562</v>
      </c>
      <c r="BI85" s="8" t="s">
        <v>94</v>
      </c>
      <c r="BJ85" s="8" t="b">
        <f aca="false">FALSE()</f>
        <v>0</v>
      </c>
      <c r="BK85" s="8" t="s">
        <v>103</v>
      </c>
      <c r="BL85" s="8" t="n">
        <v>0</v>
      </c>
      <c r="BM85" s="8" t="n">
        <v>0</v>
      </c>
      <c r="BN85" s="8" t="n">
        <v>0</v>
      </c>
      <c r="BO85" s="8" t="n">
        <v>1</v>
      </c>
      <c r="BP85" s="8" t="n">
        <v>0</v>
      </c>
      <c r="BQ85" s="8" t="n">
        <v>0.940397350993378</v>
      </c>
      <c r="BR85" s="8" t="n">
        <v>0.0266886029101129</v>
      </c>
      <c r="BS85" s="8" t="s">
        <v>94</v>
      </c>
      <c r="BT85" s="8" t="b">
        <f aca="false">FALSE()</f>
        <v>0</v>
      </c>
      <c r="BU85" s="8" t="s">
        <v>103</v>
      </c>
      <c r="BV85" s="8" t="n">
        <v>0</v>
      </c>
      <c r="BW85" s="8" t="n">
        <v>0</v>
      </c>
      <c r="BX85" s="8" t="n">
        <v>0</v>
      </c>
      <c r="BY85" s="8" t="n">
        <v>1</v>
      </c>
      <c r="BZ85" s="8" t="n">
        <v>0</v>
      </c>
      <c r="CA85" s="8" t="n">
        <v>0.834437086092715</v>
      </c>
      <c r="CB85" s="8" t="n">
        <v>0.0786064021756065</v>
      </c>
      <c r="CC85" s="8" t="s">
        <v>94</v>
      </c>
      <c r="CD85" s="8" t="b">
        <f aca="false">FALSE()</f>
        <v>0</v>
      </c>
      <c r="CE85" s="8" t="s">
        <v>103</v>
      </c>
      <c r="CF85" s="8" t="n">
        <v>0</v>
      </c>
      <c r="CG85" s="8" t="n">
        <v>0</v>
      </c>
      <c r="CH85" s="8" t="n">
        <v>0</v>
      </c>
      <c r="CI85" s="8" t="n">
        <v>1</v>
      </c>
      <c r="CJ85" s="8" t="n">
        <v>0</v>
      </c>
      <c r="CK85" s="8" t="n">
        <v>0.629139072847682</v>
      </c>
      <c r="CL85" s="8" t="n">
        <v>0.201253342004322</v>
      </c>
      <c r="CM85" s="8" t="s">
        <v>94</v>
      </c>
      <c r="CN85" s="8" t="b">
        <f aca="false">FALSE()</f>
        <v>0</v>
      </c>
    </row>
    <row r="86" customFormat="false" ht="13" hidden="false" customHeight="false" outlineLevel="0" collapsed="false">
      <c r="A86" s="5" t="s">
        <v>196</v>
      </c>
      <c r="B86" s="6" t="s">
        <v>138</v>
      </c>
      <c r="C86" s="7" t="s">
        <v>95</v>
      </c>
      <c r="D86" s="7" t="n">
        <v>0.004</v>
      </c>
      <c r="E86" s="7" t="n">
        <v>1.5</v>
      </c>
      <c r="F86" s="7" t="n">
        <v>0.584962500721156</v>
      </c>
      <c r="G86" s="7" t="n">
        <v>0.373900966300059</v>
      </c>
      <c r="H86" s="7" t="n">
        <v>0.42724341246482</v>
      </c>
      <c r="I86" s="7" t="n">
        <v>0.705738073891361</v>
      </c>
      <c r="J86" s="7" t="n">
        <v>0.151356452163594</v>
      </c>
      <c r="K86" s="7" t="s">
        <v>94</v>
      </c>
      <c r="L86" s="8" t="b">
        <f aca="false">FALSE()</f>
        <v>0</v>
      </c>
      <c r="M86" s="8" t="s">
        <v>95</v>
      </c>
      <c r="N86" s="8" t="n">
        <v>0.004</v>
      </c>
      <c r="O86" s="8" t="n">
        <v>1.5</v>
      </c>
      <c r="P86" s="8" t="n">
        <v>0.584962500721156</v>
      </c>
      <c r="Q86" s="8" t="n">
        <v>0.177807808356221</v>
      </c>
      <c r="R86" s="8" t="n">
        <v>0.750049171084823</v>
      </c>
      <c r="S86" s="8" t="n">
        <v>0.256320347110916</v>
      </c>
      <c r="T86" s="8" t="n">
        <v>0.591216917470648</v>
      </c>
      <c r="U86" s="8" t="s">
        <v>94</v>
      </c>
      <c r="V86" s="8" t="b">
        <f aca="false">FALSE()</f>
        <v>0</v>
      </c>
      <c r="W86" s="8" t="s">
        <v>95</v>
      </c>
      <c r="X86" s="8" t="n">
        <v>0.004</v>
      </c>
      <c r="Y86" s="8" t="n">
        <v>1.66666666666667</v>
      </c>
      <c r="Z86" s="8" t="n">
        <v>0.736965594166206</v>
      </c>
      <c r="AA86" s="8" t="n">
        <v>0.177807808356221</v>
      </c>
      <c r="AB86" s="8" t="n">
        <v>0.750049171084823</v>
      </c>
      <c r="AC86" s="8" t="n">
        <v>0.232280882063988</v>
      </c>
      <c r="AD86" s="8" t="n">
        <v>0.633986533444657</v>
      </c>
      <c r="AE86" s="8" t="s">
        <v>94</v>
      </c>
      <c r="AF86" s="8" t="b">
        <f aca="false">FALSE()</f>
        <v>0</v>
      </c>
      <c r="AG86" s="8" t="s">
        <v>93</v>
      </c>
      <c r="AH86" s="8" t="n">
        <v>-0.0012</v>
      </c>
      <c r="AI86" s="8" t="n">
        <v>0.8</v>
      </c>
      <c r="AJ86" s="8" t="n">
        <v>-0.321928094887362</v>
      </c>
      <c r="AK86" s="8" t="n">
        <v>0.336898518126647</v>
      </c>
      <c r="AL86" s="8" t="n">
        <v>0.472500899291469</v>
      </c>
      <c r="AM86" s="8" t="n">
        <v>0.261386781305158</v>
      </c>
      <c r="AN86" s="8" t="n">
        <v>0.582716379079063</v>
      </c>
      <c r="AO86" s="8" t="s">
        <v>94</v>
      </c>
      <c r="AP86" s="8" t="b">
        <f aca="false">FALSE()</f>
        <v>0</v>
      </c>
      <c r="AQ86" s="8" t="s">
        <v>95</v>
      </c>
      <c r="AR86" s="8" t="n">
        <v>0.006</v>
      </c>
      <c r="AS86" s="8" t="n">
        <v>2</v>
      </c>
      <c r="AT86" s="8" t="n">
        <v>1</v>
      </c>
      <c r="AU86" s="8" t="n">
        <v>0.225991466616298</v>
      </c>
      <c r="AV86" s="8" t="n">
        <v>0.645907959398712</v>
      </c>
      <c r="AW86" s="8" t="n">
        <v>0.329222136552138</v>
      </c>
      <c r="AX86" s="8" t="n">
        <v>0.482510970971237</v>
      </c>
      <c r="AY86" s="8" t="s">
        <v>94</v>
      </c>
      <c r="AZ86" s="8" t="b">
        <f aca="false">FALSE()</f>
        <v>0</v>
      </c>
      <c r="BA86" s="8" t="s">
        <v>95</v>
      </c>
      <c r="BB86" s="8" t="n">
        <v>0.008</v>
      </c>
      <c r="BC86" s="8" t="n">
        <v>2.33333333333333</v>
      </c>
      <c r="BD86" s="8" t="n">
        <v>1.22239242133645</v>
      </c>
      <c r="BE86" s="8" t="n">
        <v>0.614661572590822</v>
      </c>
      <c r="BF86" s="8" t="n">
        <v>0.211363937250746</v>
      </c>
      <c r="BG86" s="8" t="n">
        <v>0.507095797387428</v>
      </c>
      <c r="BH86" s="8" t="n">
        <v>0.294909988700821</v>
      </c>
      <c r="BI86" s="8" t="s">
        <v>94</v>
      </c>
      <c r="BJ86" s="8" t="b">
        <f aca="false">FALSE()</f>
        <v>0</v>
      </c>
      <c r="BK86" s="8" t="s">
        <v>95</v>
      </c>
      <c r="BL86" s="8" t="n">
        <v>0.09</v>
      </c>
      <c r="BM86" s="8" t="n">
        <v>7.42857142857143</v>
      </c>
      <c r="BN86" s="8" t="n">
        <v>2.89308479608349</v>
      </c>
      <c r="BO86" s="8" t="n">
        <v>2.10366820068881E-006</v>
      </c>
      <c r="BP86" s="8" t="n">
        <v>5.6770227578516</v>
      </c>
      <c r="BQ86" s="8" t="n">
        <v>0.000149360442248906</v>
      </c>
      <c r="BR86" s="8" t="n">
        <v>3.82576440913253</v>
      </c>
      <c r="BS86" s="8" t="s">
        <v>96</v>
      </c>
      <c r="BT86" s="8" t="b">
        <f aca="false">TRUE()</f>
        <v>1</v>
      </c>
      <c r="BU86" s="8" t="s">
        <v>95</v>
      </c>
      <c r="BV86" s="8" t="n">
        <v>0.112</v>
      </c>
      <c r="BW86" s="8" t="n">
        <v>9</v>
      </c>
      <c r="BX86" s="8" t="n">
        <v>3.16992500144231</v>
      </c>
      <c r="BY86" s="8" t="n">
        <v>1.75403747714161E-005</v>
      </c>
      <c r="BZ86" s="8" t="n">
        <v>4.75596113164163</v>
      </c>
      <c r="CA86" s="8" t="n">
        <v>0.000736695740399474</v>
      </c>
      <c r="CB86" s="8" t="n">
        <v>3.13271184124373</v>
      </c>
      <c r="CC86" s="8" t="s">
        <v>96</v>
      </c>
      <c r="CD86" s="8" t="b">
        <f aca="false">TRUE()</f>
        <v>1</v>
      </c>
      <c r="CE86" s="8" t="s">
        <v>95</v>
      </c>
      <c r="CF86" s="8" t="n">
        <v>0.098</v>
      </c>
      <c r="CG86" s="8" t="n">
        <v>8</v>
      </c>
      <c r="CH86" s="8" t="n">
        <v>3</v>
      </c>
      <c r="CI86" s="8" t="n">
        <v>4.25006034668978E-007</v>
      </c>
      <c r="CJ86" s="8" t="n">
        <v>6.37160490335009</v>
      </c>
      <c r="CK86" s="8" t="n">
        <v>2.01877866467764E-005</v>
      </c>
      <c r="CL86" s="8" t="n">
        <v>4.69491129372522</v>
      </c>
      <c r="CM86" s="8" t="s">
        <v>96</v>
      </c>
      <c r="CN86" s="8" t="b">
        <f aca="false">TRUE()</f>
        <v>1</v>
      </c>
    </row>
    <row r="87" customFormat="false" ht="13" hidden="false" customHeight="false" outlineLevel="0" collapsed="false">
      <c r="A87" s="5" t="s">
        <v>197</v>
      </c>
      <c r="B87" s="6" t="s">
        <v>99</v>
      </c>
      <c r="C87" s="7" t="s">
        <v>95</v>
      </c>
      <c r="D87" s="7" t="n">
        <v>0.00600000000000023</v>
      </c>
      <c r="E87" s="7" t="n">
        <v>1.00221565731167</v>
      </c>
      <c r="F87" s="7" t="n">
        <v>0.00319298184385744</v>
      </c>
      <c r="G87" s="7" t="n">
        <v>0.668293393025908</v>
      </c>
      <c r="H87" s="7" t="n">
        <v>0.175032832436944</v>
      </c>
      <c r="I87" s="7" t="n">
        <v>0.928926899069573</v>
      </c>
      <c r="J87" s="7" t="n">
        <v>0.0320184610115631</v>
      </c>
      <c r="K87" s="7" t="s">
        <v>94</v>
      </c>
      <c r="L87" s="8" t="b">
        <f aca="false">FALSE()</f>
        <v>0</v>
      </c>
      <c r="M87" s="8" t="s">
        <v>93</v>
      </c>
      <c r="N87" s="8" t="n">
        <v>-0.518799999999999</v>
      </c>
      <c r="O87" s="8" t="n">
        <v>0.808419497784343</v>
      </c>
      <c r="P87" s="8" t="n">
        <v>-0.30682397725487</v>
      </c>
      <c r="Q87" s="8" t="n">
        <v>0.37656501640514</v>
      </c>
      <c r="R87" s="8" t="n">
        <v>0.424160029215585</v>
      </c>
      <c r="S87" s="8" t="n">
        <v>0.377661519610697</v>
      </c>
      <c r="T87" s="8" t="n">
        <v>0.422897263708616</v>
      </c>
      <c r="U87" s="8" t="s">
        <v>94</v>
      </c>
      <c r="V87" s="8" t="b">
        <f aca="false">FALSE()</f>
        <v>0</v>
      </c>
      <c r="W87" s="8" t="s">
        <v>93</v>
      </c>
      <c r="X87" s="8" t="n">
        <v>-0.0479999999999996</v>
      </c>
      <c r="Y87" s="8" t="n">
        <v>0.978525411596278</v>
      </c>
      <c r="Z87" s="8" t="n">
        <v>-0.0313187778034028</v>
      </c>
      <c r="AA87" s="8" t="n">
        <v>0.0438855109652238</v>
      </c>
      <c r="AB87" s="8" t="n">
        <v>1.35767884072575</v>
      </c>
      <c r="AC87" s="8" t="n">
        <v>0.095515523865487</v>
      </c>
      <c r="AD87" s="8" t="n">
        <v>1.01992603803703</v>
      </c>
      <c r="AE87" s="8" t="s">
        <v>96</v>
      </c>
      <c r="AF87" s="8" t="b">
        <f aca="false">TRUE()</f>
        <v>1</v>
      </c>
      <c r="AG87" s="8" t="s">
        <v>93</v>
      </c>
      <c r="AH87" s="8" t="n">
        <v>-1.6444</v>
      </c>
      <c r="AI87" s="8" t="n">
        <v>0.264316392269148</v>
      </c>
      <c r="AJ87" s="8" t="n">
        <v>-1.91966219464467</v>
      </c>
      <c r="AK87" s="8" t="n">
        <v>0.0694284140791401</v>
      </c>
      <c r="AL87" s="8" t="n">
        <v>1.15846275501631</v>
      </c>
      <c r="AM87" s="8" t="n">
        <v>0.0811500943782157</v>
      </c>
      <c r="AN87" s="8" t="n">
        <v>1.09071097074946</v>
      </c>
      <c r="AO87" s="8" t="s">
        <v>94</v>
      </c>
      <c r="AP87" s="8" t="b">
        <f aca="false">TRUE()</f>
        <v>1</v>
      </c>
      <c r="AQ87" s="8" t="s">
        <v>95</v>
      </c>
      <c r="AR87" s="8" t="n">
        <v>0.4868</v>
      </c>
      <c r="AS87" s="8" t="n">
        <v>1.21739907109682</v>
      </c>
      <c r="AT87" s="8" t="n">
        <v>0.283802170119657</v>
      </c>
      <c r="AU87" s="8" t="n">
        <v>0.388588917163223</v>
      </c>
      <c r="AV87" s="8" t="n">
        <v>0.410509589952123</v>
      </c>
      <c r="AW87" s="8" t="n">
        <v>0.45399497252733</v>
      </c>
      <c r="AX87" s="8" t="n">
        <v>0.34294895642864</v>
      </c>
      <c r="AY87" s="8" t="s">
        <v>94</v>
      </c>
      <c r="AZ87" s="8" t="b">
        <f aca="false">FALSE()</f>
        <v>0</v>
      </c>
      <c r="BA87" s="8" t="s">
        <v>93</v>
      </c>
      <c r="BB87" s="8" t="n">
        <v>-0.048</v>
      </c>
      <c r="BC87" s="8" t="n">
        <v>0.978563772775991</v>
      </c>
      <c r="BD87" s="8" t="n">
        <v>-0.0312622208675368</v>
      </c>
      <c r="BE87" s="8" t="n">
        <v>0.129239360815485</v>
      </c>
      <c r="BF87" s="8" t="n">
        <v>0.888605198557475</v>
      </c>
      <c r="BG87" s="8" t="n">
        <v>0.154152972538952</v>
      </c>
      <c r="BH87" s="8" t="n">
        <v>0.812048096335999</v>
      </c>
      <c r="BI87" s="8" t="s">
        <v>94</v>
      </c>
      <c r="BJ87" s="8" t="b">
        <f aca="false">FALSE()</f>
        <v>0</v>
      </c>
      <c r="BK87" s="8" t="s">
        <v>103</v>
      </c>
      <c r="BL87" s="8" t="n">
        <v>0</v>
      </c>
      <c r="BM87" s="8" t="n">
        <v>0</v>
      </c>
      <c r="BN87" s="8" t="n">
        <v>0</v>
      </c>
      <c r="BO87" s="8" t="n">
        <v>1</v>
      </c>
      <c r="BP87" s="8" t="n">
        <v>0</v>
      </c>
      <c r="BQ87" s="8" t="n">
        <v>0.940397350993378</v>
      </c>
      <c r="BR87" s="8" t="n">
        <v>0.0266886029101129</v>
      </c>
      <c r="BS87" s="8" t="s">
        <v>94</v>
      </c>
      <c r="BT87" s="8" t="b">
        <f aca="false">FALSE()</f>
        <v>0</v>
      </c>
      <c r="BU87" s="8" t="s">
        <v>103</v>
      </c>
      <c r="BV87" s="8" t="n">
        <v>0</v>
      </c>
      <c r="BW87" s="8" t="n">
        <v>0</v>
      </c>
      <c r="BX87" s="8" t="n">
        <v>0</v>
      </c>
      <c r="BY87" s="8" t="n">
        <v>1</v>
      </c>
      <c r="BZ87" s="8" t="n">
        <v>0</v>
      </c>
      <c r="CA87" s="8" t="n">
        <v>0.834437086092715</v>
      </c>
      <c r="CB87" s="8" t="n">
        <v>0.0786064021756065</v>
      </c>
      <c r="CC87" s="8" t="s">
        <v>94</v>
      </c>
      <c r="CD87" s="8" t="b">
        <f aca="false">FALSE()</f>
        <v>0</v>
      </c>
      <c r="CE87" s="8" t="s">
        <v>95</v>
      </c>
      <c r="CF87" s="8" t="n">
        <v>0.1076</v>
      </c>
      <c r="CG87" s="8" t="n">
        <v>2.63030303030303</v>
      </c>
      <c r="CH87" s="8" t="n">
        <v>1.39522901819866</v>
      </c>
      <c r="CI87" s="8" t="n">
        <v>0.177831839542254</v>
      </c>
      <c r="CJ87" s="8" t="n">
        <v>0.749990479026358</v>
      </c>
      <c r="CK87" s="8" t="n">
        <v>0.191882215651616</v>
      </c>
      <c r="CL87" s="8" t="n">
        <v>0.716965275406708</v>
      </c>
      <c r="CM87" s="8" t="s">
        <v>94</v>
      </c>
      <c r="CN87" s="8" t="b">
        <f aca="false">FALSE()</f>
        <v>0</v>
      </c>
    </row>
    <row r="88" customFormat="false" ht="13" hidden="false" customHeight="false" outlineLevel="0" collapsed="false">
      <c r="A88" s="5" t="s">
        <v>198</v>
      </c>
      <c r="B88" s="6" t="s">
        <v>116</v>
      </c>
      <c r="C88" s="7" t="s">
        <v>95</v>
      </c>
      <c r="D88" s="7" t="n">
        <v>75.1719999999999</v>
      </c>
      <c r="E88" s="7" t="n">
        <v>1.36485948648255</v>
      </c>
      <c r="F88" s="7" t="n">
        <v>0.448752432031976</v>
      </c>
      <c r="G88" s="7" t="n">
        <v>0.0777403627342654</v>
      </c>
      <c r="H88" s="7" t="n">
        <v>1.10935343729464</v>
      </c>
      <c r="I88" s="7" t="n">
        <v>0.472213270128333</v>
      </c>
      <c r="J88" s="7" t="n">
        <v>0.325861812550535</v>
      </c>
      <c r="K88" s="7" t="s">
        <v>94</v>
      </c>
      <c r="L88" s="8" t="b">
        <f aca="false">FALSE()</f>
        <v>0</v>
      </c>
      <c r="M88" s="8" t="s">
        <v>93</v>
      </c>
      <c r="N88" s="8" t="n">
        <v>-147.722</v>
      </c>
      <c r="O88" s="8" t="n">
        <v>0.283007329029753</v>
      </c>
      <c r="P88" s="8" t="n">
        <v>-1.82108867992926</v>
      </c>
      <c r="Q88" s="8" t="n">
        <v>0.00670579166142944</v>
      </c>
      <c r="R88" s="8" t="n">
        <v>2.17354994355514</v>
      </c>
      <c r="S88" s="8" t="n">
        <v>0.0338337670190303</v>
      </c>
      <c r="T88" s="8" t="n">
        <v>1.47064964559069</v>
      </c>
      <c r="U88" s="8" t="s">
        <v>96</v>
      </c>
      <c r="V88" s="8" t="b">
        <f aca="false">TRUE()</f>
        <v>1</v>
      </c>
      <c r="W88" s="8" t="s">
        <v>95</v>
      </c>
      <c r="X88" s="8" t="n">
        <v>102.18</v>
      </c>
      <c r="Y88" s="8" t="n">
        <v>1.47084519892726</v>
      </c>
      <c r="Z88" s="8" t="n">
        <v>0.556645416210739</v>
      </c>
      <c r="AA88" s="8" t="n">
        <v>0.0635117968044867</v>
      </c>
      <c r="AB88" s="8" t="n">
        <v>1.19714560051498</v>
      </c>
      <c r="AC88" s="8" t="n">
        <v>0.11557064664423</v>
      </c>
      <c r="AD88" s="8" t="n">
        <v>0.937152456739086</v>
      </c>
      <c r="AE88" s="8" t="s">
        <v>94</v>
      </c>
      <c r="AF88" s="8" t="b">
        <f aca="false">FALSE()</f>
        <v>0</v>
      </c>
      <c r="AG88" s="8" t="s">
        <v>93</v>
      </c>
      <c r="AH88" s="8" t="n">
        <v>-161.108</v>
      </c>
      <c r="AI88" s="8" t="n">
        <v>0.257614716101265</v>
      </c>
      <c r="AJ88" s="8" t="n">
        <v>-1.95671308590725</v>
      </c>
      <c r="AK88" s="8" t="n">
        <v>0.0105533858051208</v>
      </c>
      <c r="AL88" s="8" t="n">
        <v>1.97660818486126</v>
      </c>
      <c r="AM88" s="8" t="n">
        <v>0.025670397904348</v>
      </c>
      <c r="AN88" s="8" t="n">
        <v>1.59056739948893</v>
      </c>
      <c r="AO88" s="8" t="s">
        <v>96</v>
      </c>
      <c r="AP88" s="8" t="b">
        <f aca="false">TRUE()</f>
        <v>1</v>
      </c>
      <c r="AQ88" s="8" t="s">
        <v>95</v>
      </c>
      <c r="AR88" s="8" t="n">
        <v>55.424</v>
      </c>
      <c r="AS88" s="8" t="n">
        <v>1.27727804848764</v>
      </c>
      <c r="AT88" s="8" t="n">
        <v>0.353072617060543</v>
      </c>
      <c r="AU88" s="8" t="n">
        <v>0.0602672484481466</v>
      </c>
      <c r="AV88" s="8" t="n">
        <v>1.21991863615885</v>
      </c>
      <c r="AW88" s="8" t="n">
        <v>0.139441868958457</v>
      </c>
      <c r="AX88" s="8" t="n">
        <v>0.855606804950665</v>
      </c>
      <c r="AY88" s="8" t="s">
        <v>94</v>
      </c>
      <c r="AZ88" s="8" t="b">
        <f aca="false">FALSE()</f>
        <v>0</v>
      </c>
      <c r="BA88" s="8" t="s">
        <v>93</v>
      </c>
      <c r="BB88" s="8" t="n">
        <v>-153.312</v>
      </c>
      <c r="BC88" s="8" t="n">
        <v>0.233002811602613</v>
      </c>
      <c r="BD88" s="8" t="n">
        <v>-2.10158073116371</v>
      </c>
      <c r="BE88" s="8" t="n">
        <v>0.0276907405888885</v>
      </c>
      <c r="BF88" s="8" t="n">
        <v>1.55766542889269</v>
      </c>
      <c r="BG88" s="8" t="n">
        <v>0.0575226423950774</v>
      </c>
      <c r="BH88" s="8" t="n">
        <v>1.24016117215155</v>
      </c>
      <c r="BI88" s="8" t="s">
        <v>96</v>
      </c>
      <c r="BJ88" s="8" t="b">
        <f aca="false">TRUE()</f>
        <v>1</v>
      </c>
      <c r="BK88" s="8" t="s">
        <v>95</v>
      </c>
      <c r="BL88" s="8" t="n">
        <v>25.112</v>
      </c>
      <c r="BM88" s="8" t="n">
        <v>1.07957058752701</v>
      </c>
      <c r="BN88" s="8" t="n">
        <v>0.110457576797958</v>
      </c>
      <c r="BO88" s="8" t="n">
        <v>0.664866775219111</v>
      </c>
      <c r="BP88" s="8" t="n">
        <v>0.177265369108361</v>
      </c>
      <c r="BQ88" s="8" t="n">
        <v>0.828167386676436</v>
      </c>
      <c r="BR88" s="8" t="n">
        <v>0.0818818760617768</v>
      </c>
      <c r="BS88" s="8" t="s">
        <v>94</v>
      </c>
      <c r="BT88" s="8" t="b">
        <f aca="false">FALSE()</f>
        <v>0</v>
      </c>
      <c r="BU88" s="8" t="s">
        <v>95</v>
      </c>
      <c r="BV88" s="8" t="n">
        <v>9.30200000000002</v>
      </c>
      <c r="BW88" s="8" t="n">
        <v>1.02947457809718</v>
      </c>
      <c r="BX88" s="8" t="n">
        <v>0.0419082044179851</v>
      </c>
      <c r="BY88" s="8" t="n">
        <v>0.738727512513214</v>
      </c>
      <c r="BZ88" s="8" t="n">
        <v>0.131515726198766</v>
      </c>
      <c r="CA88" s="8" t="n">
        <v>0.74463733261332</v>
      </c>
      <c r="CB88" s="8" t="n">
        <v>0.128055194089259</v>
      </c>
      <c r="CC88" s="8" t="s">
        <v>94</v>
      </c>
      <c r="CD88" s="8" t="b">
        <f aca="false">FALSE()</f>
        <v>0</v>
      </c>
      <c r="CE88" s="8" t="s">
        <v>93</v>
      </c>
      <c r="CF88" s="8" t="n">
        <v>-84.014</v>
      </c>
      <c r="CG88" s="8" t="n">
        <v>0.733790883223382</v>
      </c>
      <c r="CH88" s="8" t="n">
        <v>-0.446559114544735</v>
      </c>
      <c r="CI88" s="8" t="n">
        <v>0.240062484491738</v>
      </c>
      <c r="CJ88" s="8" t="n">
        <v>0.61967570354658</v>
      </c>
      <c r="CK88" s="8" t="n">
        <v>0.226071713609071</v>
      </c>
      <c r="CL88" s="8" t="n">
        <v>0.645753773753692</v>
      </c>
      <c r="CM88" s="8" t="s">
        <v>94</v>
      </c>
      <c r="CN88" s="8" t="b">
        <f aca="false">FALSE()</f>
        <v>0</v>
      </c>
    </row>
    <row r="89" customFormat="false" ht="13" hidden="false" customHeight="false" outlineLevel="0" collapsed="false">
      <c r="A89" s="5" t="s">
        <v>199</v>
      </c>
      <c r="B89" s="6" t="s">
        <v>116</v>
      </c>
      <c r="C89" s="7" t="s">
        <v>95</v>
      </c>
      <c r="D89" s="7" t="n">
        <v>1.708</v>
      </c>
      <c r="E89" s="7" t="n">
        <v>2.25588235294118</v>
      </c>
      <c r="F89" s="7" t="n">
        <v>1.17369183136523</v>
      </c>
      <c r="G89" s="7" t="n">
        <v>0.02263087079208</v>
      </c>
      <c r="H89" s="7" t="n">
        <v>1.64529873491318</v>
      </c>
      <c r="I89" s="7" t="n">
        <v>0.418976608139425</v>
      </c>
      <c r="J89" s="7" t="n">
        <v>0.377810223428827</v>
      </c>
      <c r="K89" s="7" t="s">
        <v>96</v>
      </c>
      <c r="L89" s="8" t="b">
        <f aca="false">FALSE()</f>
        <v>0</v>
      </c>
      <c r="M89" s="8" t="s">
        <v>95</v>
      </c>
      <c r="N89" s="8" t="n">
        <v>2.284</v>
      </c>
      <c r="O89" s="8" t="n">
        <v>2.67941176470588</v>
      </c>
      <c r="P89" s="8" t="n">
        <v>1.42191630766435</v>
      </c>
      <c r="Q89" s="8" t="n">
        <v>0.021009472499826</v>
      </c>
      <c r="R89" s="8" t="n">
        <v>1.67758485160598</v>
      </c>
      <c r="S89" s="8" t="n">
        <v>0.0613697749337023</v>
      </c>
      <c r="T89" s="8" t="n">
        <v>1.21204546943613</v>
      </c>
      <c r="U89" s="8" t="s">
        <v>96</v>
      </c>
      <c r="V89" s="8" t="b">
        <f aca="false">TRUE()</f>
        <v>1</v>
      </c>
      <c r="W89" s="8" t="s">
        <v>95</v>
      </c>
      <c r="X89" s="8" t="n">
        <v>0.214</v>
      </c>
      <c r="Y89" s="8" t="n">
        <v>1.05758880516685</v>
      </c>
      <c r="Z89" s="8" t="n">
        <v>0.0807788107633159</v>
      </c>
      <c r="AA89" s="8" t="n">
        <v>0.772390965876463</v>
      </c>
      <c r="AB89" s="8" t="n">
        <v>0.112162814505468</v>
      </c>
      <c r="AC89" s="8" t="n">
        <v>0.655701079649797</v>
      </c>
      <c r="AD89" s="8" t="n">
        <v>0.183294101241883</v>
      </c>
      <c r="AE89" s="8" t="s">
        <v>94</v>
      </c>
      <c r="AF89" s="8" t="b">
        <f aca="false">FALSE()</f>
        <v>0</v>
      </c>
      <c r="AG89" s="8" t="s">
        <v>93</v>
      </c>
      <c r="AH89" s="8" t="n">
        <v>-1.806</v>
      </c>
      <c r="AI89" s="8" t="n">
        <v>0.513993541442411</v>
      </c>
      <c r="AJ89" s="8" t="n">
        <v>-0.960177863459542</v>
      </c>
      <c r="AK89" s="8" t="n">
        <v>0.201428081430762</v>
      </c>
      <c r="AL89" s="8" t="n">
        <v>0.695879983830668</v>
      </c>
      <c r="AM89" s="8" t="n">
        <v>0.171023842724232</v>
      </c>
      <c r="AN89" s="8" t="n">
        <v>0.766943339656114</v>
      </c>
      <c r="AO89" s="8" t="s">
        <v>94</v>
      </c>
      <c r="AP89" s="8" t="b">
        <f aca="false">FALSE()</f>
        <v>0</v>
      </c>
      <c r="AQ89" s="8" t="s">
        <v>95</v>
      </c>
      <c r="AR89" s="8" t="n">
        <v>2.19</v>
      </c>
      <c r="AS89" s="8" t="n">
        <v>2.05389797882579</v>
      </c>
      <c r="AT89" s="8" t="n">
        <v>1.03836452192021</v>
      </c>
      <c r="AU89" s="8" t="n">
        <v>0.0862332977824998</v>
      </c>
      <c r="AV89" s="8" t="n">
        <v>1.06432500504681</v>
      </c>
      <c r="AW89" s="8" t="n">
        <v>0.158992642786484</v>
      </c>
      <c r="AX89" s="8" t="n">
        <v>0.798622971724569</v>
      </c>
      <c r="AY89" s="8" t="s">
        <v>94</v>
      </c>
      <c r="AZ89" s="8" t="b">
        <f aca="false">FALSE()</f>
        <v>0</v>
      </c>
      <c r="BA89" s="8" t="s">
        <v>95</v>
      </c>
      <c r="BB89" s="8" t="n">
        <v>0.956</v>
      </c>
      <c r="BC89" s="8" t="n">
        <v>1.46005774783446</v>
      </c>
      <c r="BD89" s="8" t="n">
        <v>0.546025431342821</v>
      </c>
      <c r="BE89" s="8" t="n">
        <v>0.310905274761928</v>
      </c>
      <c r="BF89" s="8" t="n">
        <v>0.507371909733695</v>
      </c>
      <c r="BG89" s="8" t="n">
        <v>0.314077777565621</v>
      </c>
      <c r="BH89" s="8" t="n">
        <v>0.50296279082864</v>
      </c>
      <c r="BI89" s="8" t="s">
        <v>94</v>
      </c>
      <c r="BJ89" s="8" t="b">
        <f aca="false">FALSE()</f>
        <v>0</v>
      </c>
      <c r="BK89" s="8" t="s">
        <v>95</v>
      </c>
      <c r="BL89" s="8" t="n">
        <v>4.292</v>
      </c>
      <c r="BM89" s="8" t="n">
        <v>1.19109528049866</v>
      </c>
      <c r="BN89" s="8" t="n">
        <v>0.252288824792919</v>
      </c>
      <c r="BO89" s="8" t="n">
        <v>0.849313467033344</v>
      </c>
      <c r="BP89" s="8" t="n">
        <v>0.0709319895242072</v>
      </c>
      <c r="BQ89" s="8" t="n">
        <v>0.940397350993378</v>
      </c>
      <c r="BR89" s="8" t="n">
        <v>0.0266886029101129</v>
      </c>
      <c r="BS89" s="8" t="s">
        <v>94</v>
      </c>
      <c r="BT89" s="8" t="b">
        <f aca="false">FALSE()</f>
        <v>0</v>
      </c>
      <c r="BU89" s="8" t="s">
        <v>95</v>
      </c>
      <c r="BV89" s="8" t="n">
        <v>12.808</v>
      </c>
      <c r="BW89" s="8" t="n">
        <v>1.57025823686554</v>
      </c>
      <c r="BX89" s="8" t="n">
        <v>0.651001837084525</v>
      </c>
      <c r="BY89" s="8" t="n">
        <v>0.828464827370079</v>
      </c>
      <c r="BZ89" s="8" t="n">
        <v>0.0817259249070966</v>
      </c>
      <c r="CA89" s="8" t="n">
        <v>0.821941482272677</v>
      </c>
      <c r="CB89" s="8" t="n">
        <v>0.0851591007454906</v>
      </c>
      <c r="CC89" s="8" t="s">
        <v>94</v>
      </c>
      <c r="CD89" s="8" t="b">
        <f aca="false">FALSE()</f>
        <v>0</v>
      </c>
      <c r="CE89" s="8" t="s">
        <v>93</v>
      </c>
      <c r="CF89" s="8" t="n">
        <v>-17.412</v>
      </c>
      <c r="CG89" s="8" t="n">
        <v>0.224755120213713</v>
      </c>
      <c r="CH89" s="8" t="n">
        <v>-2.15357411230541</v>
      </c>
      <c r="CI89" s="8" t="n">
        <v>0.0529842402859213</v>
      </c>
      <c r="CJ89" s="8" t="n">
        <v>1.27585328841162</v>
      </c>
      <c r="CK89" s="8" t="n">
        <v>0.0838917137860421</v>
      </c>
      <c r="CL89" s="8" t="n">
        <v>1.07628093350642</v>
      </c>
      <c r="CM89" s="8" t="s">
        <v>94</v>
      </c>
      <c r="CN89" s="8" t="b">
        <f aca="false">TRUE()</f>
        <v>1</v>
      </c>
    </row>
    <row r="90" customFormat="false" ht="13" hidden="false" customHeight="false" outlineLevel="0" collapsed="false">
      <c r="A90" s="5" t="s">
        <v>200</v>
      </c>
      <c r="B90" s="6" t="s">
        <v>138</v>
      </c>
      <c r="C90" s="7" t="s">
        <v>95</v>
      </c>
      <c r="D90" s="7" t="n">
        <v>2.828</v>
      </c>
      <c r="E90" s="7" t="n">
        <v>2.46985446985447</v>
      </c>
      <c r="F90" s="7" t="n">
        <v>1.30442603703072</v>
      </c>
      <c r="G90" s="7" t="n">
        <v>0.000835373434996333</v>
      </c>
      <c r="H90" s="7" t="n">
        <v>3.07811933948261</v>
      </c>
      <c r="I90" s="7" t="n">
        <v>0.126141388684446</v>
      </c>
      <c r="J90" s="7" t="n">
        <v>0.899142392189438</v>
      </c>
      <c r="K90" s="7" t="s">
        <v>96</v>
      </c>
      <c r="L90" s="8" t="b">
        <f aca="false">FALSE()</f>
        <v>0</v>
      </c>
      <c r="M90" s="8" t="s">
        <v>95</v>
      </c>
      <c r="N90" s="8" t="n">
        <v>1.65</v>
      </c>
      <c r="O90" s="8" t="n">
        <v>1.85758835758836</v>
      </c>
      <c r="P90" s="8" t="n">
        <v>0.893430835271449</v>
      </c>
      <c r="Q90" s="8" t="n">
        <v>0.0033881738504317</v>
      </c>
      <c r="R90" s="8" t="n">
        <v>2.47003431370553</v>
      </c>
      <c r="S90" s="8" t="n">
        <v>0.0296655319715826</v>
      </c>
      <c r="T90" s="8" t="n">
        <v>1.52774785935244</v>
      </c>
      <c r="U90" s="8" t="s">
        <v>96</v>
      </c>
      <c r="V90" s="8" t="b">
        <f aca="false">TRUE()</f>
        <v>1</v>
      </c>
      <c r="W90" s="8" t="s">
        <v>95</v>
      </c>
      <c r="X90" s="8" t="n">
        <v>0.119999999999999</v>
      </c>
      <c r="Y90" s="8" t="n">
        <v>1.05361930294906</v>
      </c>
      <c r="Z90" s="8" t="n">
        <v>0.0753536820033681</v>
      </c>
      <c r="AA90" s="8" t="n">
        <v>0.76990273083265</v>
      </c>
      <c r="AB90" s="8" t="n">
        <v>0.113564139932761</v>
      </c>
      <c r="AC90" s="8" t="n">
        <v>0.655701079649797</v>
      </c>
      <c r="AD90" s="8" t="n">
        <v>0.183294101241883</v>
      </c>
      <c r="AE90" s="8" t="s">
        <v>94</v>
      </c>
      <c r="AF90" s="8" t="b">
        <f aca="false">FALSE()</f>
        <v>0</v>
      </c>
      <c r="AG90" s="8" t="s">
        <v>93</v>
      </c>
      <c r="AH90" s="8" t="n">
        <v>-2.106</v>
      </c>
      <c r="AI90" s="8" t="n">
        <v>0.0589812332439678</v>
      </c>
      <c r="AJ90" s="8" t="n">
        <v>-4.08360020161794</v>
      </c>
      <c r="AK90" s="8" t="n">
        <v>0.000220309837537881</v>
      </c>
      <c r="AL90" s="8" t="n">
        <v>3.65696610978056</v>
      </c>
      <c r="AM90" s="8" t="n">
        <v>0.00330464756306822</v>
      </c>
      <c r="AN90" s="8" t="n">
        <v>2.48087485072488</v>
      </c>
      <c r="AO90" s="8" t="s">
        <v>96</v>
      </c>
      <c r="AP90" s="8" t="b">
        <f aca="false">TRUE()</f>
        <v>1</v>
      </c>
      <c r="AQ90" s="8" t="s">
        <v>95</v>
      </c>
      <c r="AR90" s="8" t="n">
        <v>1.124</v>
      </c>
      <c r="AS90" s="8" t="n">
        <v>1.51044504995459</v>
      </c>
      <c r="AT90" s="8" t="n">
        <v>0.5949736997229</v>
      </c>
      <c r="AU90" s="8" t="n">
        <v>0.043078728831692</v>
      </c>
      <c r="AV90" s="8" t="n">
        <v>1.36573712035843</v>
      </c>
      <c r="AW90" s="8" t="n">
        <v>0.120425077434922</v>
      </c>
      <c r="AX90" s="8" t="n">
        <v>0.919283065756327</v>
      </c>
      <c r="AY90" s="8" t="s">
        <v>96</v>
      </c>
      <c r="AZ90" s="8" t="b">
        <f aca="false">FALSE()</f>
        <v>0</v>
      </c>
      <c r="BA90" s="8" t="s">
        <v>93</v>
      </c>
      <c r="BB90" s="8" t="n">
        <v>-1.376</v>
      </c>
      <c r="BC90" s="8" t="n">
        <v>0.37511353315168</v>
      </c>
      <c r="BD90" s="8" t="n">
        <v>-1.41460078214492</v>
      </c>
      <c r="BE90" s="8" t="n">
        <v>0.060273307553907</v>
      </c>
      <c r="BF90" s="8" t="n">
        <v>1.21987497556384</v>
      </c>
      <c r="BG90" s="8" t="n">
        <v>0.09323527262245</v>
      </c>
      <c r="BH90" s="8" t="n">
        <v>1.03041975495018</v>
      </c>
      <c r="BI90" s="8" t="s">
        <v>94</v>
      </c>
      <c r="BJ90" s="8" t="b">
        <f aca="false">TRUE()</f>
        <v>1</v>
      </c>
      <c r="BK90" s="8" t="s">
        <v>95</v>
      </c>
      <c r="BL90" s="8" t="n">
        <v>0.4308</v>
      </c>
      <c r="BM90" s="8" t="n">
        <v>31.7714285714286</v>
      </c>
      <c r="BN90" s="8" t="n">
        <v>4.98965805577854</v>
      </c>
      <c r="BO90" s="8" t="n">
        <v>0.0296715046766806</v>
      </c>
      <c r="BP90" s="8" t="n">
        <v>1.52766042954396</v>
      </c>
      <c r="BQ90" s="8" t="n">
        <v>0.180728758790983</v>
      </c>
      <c r="BR90" s="8" t="n">
        <v>0.742972734044228</v>
      </c>
      <c r="BS90" s="8" t="s">
        <v>96</v>
      </c>
      <c r="BT90" s="8" t="b">
        <f aca="false">FALSE()</f>
        <v>0</v>
      </c>
      <c r="BU90" s="8" t="s">
        <v>95</v>
      </c>
      <c r="BV90" s="8" t="n">
        <v>2.2528</v>
      </c>
      <c r="BW90" s="8" t="n">
        <v>161.914285714286</v>
      </c>
      <c r="BX90" s="8" t="n">
        <v>7.33908647016456</v>
      </c>
      <c r="BY90" s="8" t="n">
        <v>0.0215446071246006</v>
      </c>
      <c r="BZ90" s="8" t="n">
        <v>1.66666142105455</v>
      </c>
      <c r="CA90" s="8" t="n">
        <v>0.0875684031516026</v>
      </c>
      <c r="CB90" s="8" t="n">
        <v>1.05765256977126</v>
      </c>
      <c r="CC90" s="8" t="s">
        <v>96</v>
      </c>
      <c r="CD90" s="8" t="b">
        <f aca="false">TRUE()</f>
        <v>1</v>
      </c>
      <c r="CE90" s="8" t="s">
        <v>95</v>
      </c>
      <c r="CF90" s="8" t="n">
        <v>1.154</v>
      </c>
      <c r="CG90" s="8" t="n">
        <v>83.4285714285714</v>
      </c>
      <c r="CH90" s="8" t="n">
        <v>6.38246963682241</v>
      </c>
      <c r="CI90" s="8" t="n">
        <v>7.41611423456843E-005</v>
      </c>
      <c r="CJ90" s="8" t="n">
        <v>4.12982358913047</v>
      </c>
      <c r="CK90" s="8" t="n">
        <v>0.001409061704568</v>
      </c>
      <c r="CL90" s="8" t="n">
        <v>2.85106998817764</v>
      </c>
      <c r="CM90" s="8" t="s">
        <v>96</v>
      </c>
      <c r="CN90" s="8" t="b">
        <f aca="false">TRUE()</f>
        <v>1</v>
      </c>
    </row>
    <row r="91" customFormat="false" ht="13" hidden="false" customHeight="false" outlineLevel="0" collapsed="false">
      <c r="A91" s="5" t="s">
        <v>201</v>
      </c>
      <c r="B91" s="6" t="s">
        <v>173</v>
      </c>
      <c r="C91" s="7" t="s">
        <v>95</v>
      </c>
      <c r="D91" s="7" t="n">
        <v>0.00600000000000001</v>
      </c>
      <c r="E91" s="7" t="n">
        <v>1.04918032786885</v>
      </c>
      <c r="F91" s="7" t="n">
        <v>0.0692626624371138</v>
      </c>
      <c r="G91" s="7" t="n">
        <v>0.706966396824431</v>
      </c>
      <c r="H91" s="7" t="n">
        <v>0.150601228382094</v>
      </c>
      <c r="I91" s="7" t="n">
        <v>0.953142195718652</v>
      </c>
      <c r="J91" s="7" t="n">
        <v>0.020842303759106</v>
      </c>
      <c r="K91" s="7" t="s">
        <v>94</v>
      </c>
      <c r="L91" s="8" t="b">
        <f aca="false">FALSE()</f>
        <v>0</v>
      </c>
      <c r="M91" s="8" t="s">
        <v>93</v>
      </c>
      <c r="N91" s="8" t="n">
        <v>-0.052</v>
      </c>
      <c r="O91" s="8" t="n">
        <v>0.573770491803279</v>
      </c>
      <c r="P91" s="8" t="n">
        <v>-0.80145432061792</v>
      </c>
      <c r="Q91" s="8" t="n">
        <v>0.0277092101029862</v>
      </c>
      <c r="R91" s="8" t="n">
        <v>1.55737585432617</v>
      </c>
      <c r="S91" s="8" t="n">
        <v>0.0750176175958896</v>
      </c>
      <c r="T91" s="8" t="n">
        <v>1.12483673225925</v>
      </c>
      <c r="U91" s="8" t="s">
        <v>96</v>
      </c>
      <c r="V91" s="8" t="b">
        <f aca="false">TRUE()</f>
        <v>1</v>
      </c>
      <c r="W91" s="8" t="s">
        <v>93</v>
      </c>
      <c r="X91" s="8" t="n">
        <v>-0.098</v>
      </c>
      <c r="Y91" s="8" t="n">
        <v>0.371794871794872</v>
      </c>
      <c r="Z91" s="8" t="n">
        <v>-1.42742122373468</v>
      </c>
      <c r="AA91" s="8" t="n">
        <v>0.00148877889609876</v>
      </c>
      <c r="AB91" s="8" t="n">
        <v>2.82716979609224</v>
      </c>
      <c r="AC91" s="8" t="n">
        <v>0.0191127530928181</v>
      </c>
      <c r="AD91" s="8" t="n">
        <v>1.71867675057444</v>
      </c>
      <c r="AE91" s="8" t="s">
        <v>96</v>
      </c>
      <c r="AF91" s="8" t="b">
        <f aca="false">TRUE()</f>
        <v>1</v>
      </c>
      <c r="AG91" s="8" t="s">
        <v>93</v>
      </c>
      <c r="AH91" s="8" t="n">
        <v>-0.112</v>
      </c>
      <c r="AI91" s="8" t="n">
        <v>0.282051282051282</v>
      </c>
      <c r="AJ91" s="8" t="n">
        <v>-1.82597060022495</v>
      </c>
      <c r="AK91" s="8" t="n">
        <v>0.000335338270063748</v>
      </c>
      <c r="AL91" s="8" t="n">
        <v>3.47451688042422</v>
      </c>
      <c r="AM91" s="8" t="n">
        <v>0.00335338270063748</v>
      </c>
      <c r="AN91" s="8" t="n">
        <v>2.47451688042422</v>
      </c>
      <c r="AO91" s="8" t="s">
        <v>96</v>
      </c>
      <c r="AP91" s="8" t="b">
        <f aca="false">TRUE()</f>
        <v>1</v>
      </c>
      <c r="AQ91" s="8" t="s">
        <v>93</v>
      </c>
      <c r="AR91" s="8" t="n">
        <v>-0.054</v>
      </c>
      <c r="AS91" s="8" t="n">
        <v>0.480769230769231</v>
      </c>
      <c r="AT91" s="8" t="n">
        <v>-1.05658352836637</v>
      </c>
      <c r="AU91" s="8" t="n">
        <v>0.030727597465631</v>
      </c>
      <c r="AV91" s="8" t="n">
        <v>1.5124713951035</v>
      </c>
      <c r="AW91" s="8" t="n">
        <v>0.0985358106337158</v>
      </c>
      <c r="AX91" s="8" t="n">
        <v>1.00640590621107</v>
      </c>
      <c r="AY91" s="8" t="s">
        <v>96</v>
      </c>
      <c r="AZ91" s="8" t="b">
        <f aca="false">TRUE()</f>
        <v>1</v>
      </c>
      <c r="BA91" s="8" t="s">
        <v>93</v>
      </c>
      <c r="BB91" s="8" t="n">
        <v>-0.036</v>
      </c>
      <c r="BC91" s="8" t="n">
        <v>0.653846153846154</v>
      </c>
      <c r="BD91" s="8" t="n">
        <v>-0.612976876890753</v>
      </c>
      <c r="BE91" s="8" t="n">
        <v>0.0527868910379003</v>
      </c>
      <c r="BF91" s="8" t="n">
        <v>1.27747391566232</v>
      </c>
      <c r="BG91" s="8" t="n">
        <v>0.0870983702125356</v>
      </c>
      <c r="BH91" s="8" t="n">
        <v>1.05998997144842</v>
      </c>
      <c r="BI91" s="8" t="s">
        <v>94</v>
      </c>
      <c r="BJ91" s="8" t="b">
        <f aca="false">TRUE()</f>
        <v>1</v>
      </c>
      <c r="BK91" s="8" t="s">
        <v>93</v>
      </c>
      <c r="BL91" s="8" t="n">
        <v>-0.01</v>
      </c>
      <c r="BM91" s="8" t="n">
        <v>0.8</v>
      </c>
      <c r="BN91" s="8" t="n">
        <v>-0.321928094887362</v>
      </c>
      <c r="BO91" s="8" t="n">
        <v>0.1435981035571</v>
      </c>
      <c r="BP91" s="8" t="n">
        <v>0.842851295609911</v>
      </c>
      <c r="BQ91" s="8" t="n">
        <v>0.384734541605815</v>
      </c>
      <c r="BR91" s="8" t="n">
        <v>0.414838820827644</v>
      </c>
      <c r="BS91" s="8" t="s">
        <v>94</v>
      </c>
      <c r="BT91" s="8" t="b">
        <f aca="false">FALSE()</f>
        <v>0</v>
      </c>
      <c r="BU91" s="8" t="s">
        <v>93</v>
      </c>
      <c r="BV91" s="8" t="n">
        <v>-0.02</v>
      </c>
      <c r="BW91" s="8" t="n">
        <v>0.6</v>
      </c>
      <c r="BX91" s="8" t="n">
        <v>-0.736965594166206</v>
      </c>
      <c r="BY91" s="8" t="n">
        <v>0.00764574289540805</v>
      </c>
      <c r="BZ91" s="8" t="n">
        <v>2.11658031015991</v>
      </c>
      <c r="CA91" s="8" t="n">
        <v>0.0507033476221797</v>
      </c>
      <c r="CB91" s="8" t="n">
        <v>1.29496336599517</v>
      </c>
      <c r="CC91" s="8" t="s">
        <v>96</v>
      </c>
      <c r="CD91" s="8" t="b">
        <f aca="false">TRUE()</f>
        <v>1</v>
      </c>
      <c r="CE91" s="8" t="s">
        <v>93</v>
      </c>
      <c r="CF91" s="8" t="n">
        <v>-0.01</v>
      </c>
      <c r="CG91" s="8" t="n">
        <v>0.8</v>
      </c>
      <c r="CH91" s="8" t="n">
        <v>-0.321928094887362</v>
      </c>
      <c r="CI91" s="8" t="n">
        <v>0.0931179286684267</v>
      </c>
      <c r="CJ91" s="8" t="n">
        <v>1.03096669310954</v>
      </c>
      <c r="CK91" s="8" t="n">
        <v>0.11794937631334</v>
      </c>
      <c r="CL91" s="8" t="n">
        <v>0.92830435121239</v>
      </c>
      <c r="CM91" s="8" t="s">
        <v>94</v>
      </c>
      <c r="CN91" s="8" t="b">
        <f aca="false">FALSE()</f>
        <v>0</v>
      </c>
    </row>
    <row r="92" customFormat="false" ht="13" hidden="false" customHeight="false" outlineLevel="0" collapsed="false">
      <c r="A92" s="5" t="s">
        <v>202</v>
      </c>
      <c r="B92" s="6" t="s">
        <v>127</v>
      </c>
      <c r="C92" s="7" t="s">
        <v>95</v>
      </c>
      <c r="D92" s="7" t="n">
        <v>0.3368</v>
      </c>
      <c r="E92" s="7" t="n">
        <v>1.90246516613076</v>
      </c>
      <c r="F92" s="7" t="n">
        <v>0.927870038427648</v>
      </c>
      <c r="G92" s="7" t="n">
        <v>0.0660761626961103</v>
      </c>
      <c r="H92" s="7" t="n">
        <v>1.17995518615218</v>
      </c>
      <c r="I92" s="7" t="n">
        <v>0.472213270128333</v>
      </c>
      <c r="J92" s="7" t="n">
        <v>0.325861812550535</v>
      </c>
      <c r="K92" s="7" t="s">
        <v>94</v>
      </c>
      <c r="L92" s="8" t="b">
        <f aca="false">FALSE()</f>
        <v>0</v>
      </c>
      <c r="M92" s="8" t="s">
        <v>95</v>
      </c>
      <c r="N92" s="8" t="n">
        <v>0.2288</v>
      </c>
      <c r="O92" s="8" t="n">
        <v>1.61307609860665</v>
      </c>
      <c r="P92" s="8" t="n">
        <v>0.689814500795306</v>
      </c>
      <c r="Q92" s="8" t="n">
        <v>0.164310246095401</v>
      </c>
      <c r="R92" s="8" t="n">
        <v>0.78433535388722</v>
      </c>
      <c r="S92" s="8" t="n">
        <v>0.243179164221193</v>
      </c>
      <c r="T92" s="8" t="n">
        <v>0.614073638492263</v>
      </c>
      <c r="U92" s="8" t="s">
        <v>94</v>
      </c>
      <c r="V92" s="8" t="b">
        <f aca="false">FALSE()</f>
        <v>0</v>
      </c>
      <c r="W92" s="8" t="s">
        <v>93</v>
      </c>
      <c r="X92" s="8" t="n">
        <v>-0.0539999999999999</v>
      </c>
      <c r="Y92" s="8" t="n">
        <v>0.921052631578948</v>
      </c>
      <c r="Z92" s="8" t="n">
        <v>-0.118644496498619</v>
      </c>
      <c r="AA92" s="8" t="n">
        <v>0.773845418325436</v>
      </c>
      <c r="AB92" s="8" t="n">
        <v>0.111345784372776</v>
      </c>
      <c r="AC92" s="8" t="n">
        <v>0.655701079649797</v>
      </c>
      <c r="AD92" s="8" t="n">
        <v>0.183294101241883</v>
      </c>
      <c r="AE92" s="8" t="s">
        <v>94</v>
      </c>
      <c r="AF92" s="8" t="b">
        <f aca="false">FALSE()</f>
        <v>0</v>
      </c>
      <c r="AG92" s="8" t="s">
        <v>93</v>
      </c>
      <c r="AH92" s="8" t="n">
        <v>-0.4984</v>
      </c>
      <c r="AI92" s="8" t="n">
        <v>0.271345029239766</v>
      </c>
      <c r="AJ92" s="8" t="n">
        <v>-1.88179961464569</v>
      </c>
      <c r="AK92" s="8" t="n">
        <v>0.0176711066071775</v>
      </c>
      <c r="AL92" s="8" t="n">
        <v>1.75273625307713</v>
      </c>
      <c r="AM92" s="8" t="n">
        <v>0.0324571345846117</v>
      </c>
      <c r="AN92" s="8" t="n">
        <v>1.48868982366632</v>
      </c>
      <c r="AO92" s="8" t="s">
        <v>96</v>
      </c>
      <c r="AP92" s="8" t="b">
        <f aca="false">TRUE()</f>
        <v>1</v>
      </c>
      <c r="AQ92" s="8" t="s">
        <v>95</v>
      </c>
      <c r="AR92" s="8" t="n">
        <v>0.4588</v>
      </c>
      <c r="AS92" s="8" t="n">
        <v>1.86696900982615</v>
      </c>
      <c r="AT92" s="8" t="n">
        <v>0.900697980193363</v>
      </c>
      <c r="AU92" s="8" t="n">
        <v>0.417322091916731</v>
      </c>
      <c r="AV92" s="8" t="n">
        <v>0.379528624290027</v>
      </c>
      <c r="AW92" s="8" t="n">
        <v>0.468990541392136</v>
      </c>
      <c r="AX92" s="8" t="n">
        <v>0.32883591605384</v>
      </c>
      <c r="AY92" s="8" t="s">
        <v>94</v>
      </c>
      <c r="AZ92" s="8" t="b">
        <f aca="false">FALSE()</f>
        <v>0</v>
      </c>
      <c r="BA92" s="8" t="s">
        <v>95</v>
      </c>
      <c r="BB92" s="8" t="n">
        <v>0.5512</v>
      </c>
      <c r="BC92" s="8" t="n">
        <v>2.04157218442933</v>
      </c>
      <c r="BD92" s="8" t="n">
        <v>1.02968057823029</v>
      </c>
      <c r="BE92" s="8" t="n">
        <v>0.972424651363917</v>
      </c>
      <c r="BF92" s="8" t="n">
        <v>0.0121440401458353</v>
      </c>
      <c r="BG92" s="8" t="n">
        <v>0.655629139072848</v>
      </c>
      <c r="BH92" s="8" t="n">
        <v>0.18334175269562</v>
      </c>
      <c r="BI92" s="8" t="s">
        <v>94</v>
      </c>
      <c r="BJ92" s="8" t="b">
        <f aca="false">FALSE()</f>
        <v>0</v>
      </c>
      <c r="BK92" s="8" t="s">
        <v>95</v>
      </c>
      <c r="BL92" s="8" t="n">
        <v>0.0568</v>
      </c>
      <c r="BM92" s="8" t="n">
        <v>2.23478260869565</v>
      </c>
      <c r="BN92" s="8" t="n">
        <v>1.1601344982495</v>
      </c>
      <c r="BO92" s="8" t="n">
        <v>0.373900966300059</v>
      </c>
      <c r="BP92" s="8" t="n">
        <v>0.42724341246482</v>
      </c>
      <c r="BQ92" s="8" t="n">
        <v>0.60334019562055</v>
      </c>
      <c r="BR92" s="8" t="n">
        <v>0.219437740231932</v>
      </c>
      <c r="BS92" s="8" t="s">
        <v>94</v>
      </c>
      <c r="BT92" s="8" t="b">
        <f aca="false">FALSE()</f>
        <v>0</v>
      </c>
      <c r="BU92" s="8" t="s">
        <v>95</v>
      </c>
      <c r="BV92" s="8" t="n">
        <v>0.6756</v>
      </c>
      <c r="BW92" s="8" t="n">
        <v>15.6869565217391</v>
      </c>
      <c r="BX92" s="8" t="n">
        <v>3.97149357231101</v>
      </c>
      <c r="BY92" s="8" t="n">
        <v>0.200875938615213</v>
      </c>
      <c r="BZ92" s="8" t="n">
        <v>0.697072080934485</v>
      </c>
      <c r="CA92" s="8" t="n">
        <v>0.301313907922819</v>
      </c>
      <c r="CB92" s="8" t="n">
        <v>0.520980821878803</v>
      </c>
      <c r="CC92" s="8" t="s">
        <v>94</v>
      </c>
      <c r="CD92" s="8" t="b">
        <f aca="false">FALSE()</f>
        <v>0</v>
      </c>
      <c r="CE92" s="8" t="s">
        <v>95</v>
      </c>
      <c r="CF92" s="8" t="n">
        <v>0.2384</v>
      </c>
      <c r="CG92" s="8" t="n">
        <v>6.18260869565218</v>
      </c>
      <c r="CH92" s="8" t="n">
        <v>2.62821569867504</v>
      </c>
      <c r="CI92" s="8" t="n">
        <v>0.0751458531895868</v>
      </c>
      <c r="CJ92" s="8" t="n">
        <v>1.12409498030089</v>
      </c>
      <c r="CK92" s="8" t="n">
        <v>0.106550090343444</v>
      </c>
      <c r="CL92" s="8" t="n">
        <v>0.972446177712871</v>
      </c>
      <c r="CM92" s="8" t="s">
        <v>94</v>
      </c>
      <c r="CN92" s="8" t="b">
        <f aca="false">FALSE()</f>
        <v>0</v>
      </c>
    </row>
    <row r="93" customFormat="false" ht="13" hidden="false" customHeight="false" outlineLevel="0" collapsed="false">
      <c r="A93" s="5" t="s">
        <v>203</v>
      </c>
      <c r="B93" s="6" t="s">
        <v>127</v>
      </c>
      <c r="C93" s="7" t="s">
        <v>103</v>
      </c>
      <c r="D93" s="7" t="n">
        <v>0</v>
      </c>
      <c r="E93" s="7" t="n">
        <v>0</v>
      </c>
      <c r="F93" s="7" t="n">
        <v>0</v>
      </c>
      <c r="G93" s="7" t="n">
        <v>1</v>
      </c>
      <c r="H93" s="7" t="n">
        <v>0</v>
      </c>
      <c r="I93" s="7" t="n">
        <v>1</v>
      </c>
      <c r="J93" s="7" t="n">
        <v>0</v>
      </c>
      <c r="K93" s="7" t="s">
        <v>94</v>
      </c>
      <c r="L93" s="8" t="b">
        <f aca="false">FALSE()</f>
        <v>0</v>
      </c>
      <c r="M93" s="8" t="s">
        <v>103</v>
      </c>
      <c r="N93" s="8" t="n">
        <v>0</v>
      </c>
      <c r="O93" s="8" t="n">
        <v>0</v>
      </c>
      <c r="P93" s="8" t="n">
        <v>0</v>
      </c>
      <c r="Q93" s="8" t="n">
        <v>1</v>
      </c>
      <c r="R93" s="8" t="n">
        <v>0</v>
      </c>
      <c r="S93" s="8" t="n">
        <v>0.735099337748344</v>
      </c>
      <c r="T93" s="8" t="n">
        <v>0.133653968506512</v>
      </c>
      <c r="U93" s="8" t="s">
        <v>94</v>
      </c>
      <c r="V93" s="8" t="b">
        <f aca="false">FALSE()</f>
        <v>0</v>
      </c>
      <c r="W93" s="8" t="s">
        <v>93</v>
      </c>
      <c r="X93" s="8" t="n">
        <v>-0.008</v>
      </c>
      <c r="Y93" s="8" t="n">
        <v>0.6</v>
      </c>
      <c r="Z93" s="8" t="n">
        <v>-0.736965594166206</v>
      </c>
      <c r="AA93" s="8" t="n">
        <v>0.0161300899000925</v>
      </c>
      <c r="AB93" s="8" t="n">
        <v>1.79236321208994</v>
      </c>
      <c r="AC93" s="8" t="n">
        <v>0.0553715379978312</v>
      </c>
      <c r="AD93" s="8" t="n">
        <v>1.25671341337275</v>
      </c>
      <c r="AE93" s="8" t="s">
        <v>96</v>
      </c>
      <c r="AF93" s="8" t="b">
        <f aca="false">TRUE()</f>
        <v>1</v>
      </c>
      <c r="AG93" s="8" t="s">
        <v>95</v>
      </c>
      <c r="AH93" s="8" t="n">
        <v>0.004</v>
      </c>
      <c r="AI93" s="8" t="n">
        <v>1.2</v>
      </c>
      <c r="AJ93" s="8" t="n">
        <v>0.263034405833794</v>
      </c>
      <c r="AK93" s="8" t="n">
        <v>0.940645259302084</v>
      </c>
      <c r="AL93" s="8" t="n">
        <v>0.0265741289364524</v>
      </c>
      <c r="AM93" s="8" t="n">
        <v>0.596026490066225</v>
      </c>
      <c r="AN93" s="8" t="n">
        <v>0.224734437853845</v>
      </c>
      <c r="AO93" s="8" t="s">
        <v>94</v>
      </c>
      <c r="AP93" s="8" t="b">
        <f aca="false">FALSE()</f>
        <v>0</v>
      </c>
      <c r="AQ93" s="8" t="s">
        <v>95</v>
      </c>
      <c r="AR93" s="8" t="n">
        <v>0.002</v>
      </c>
      <c r="AS93" s="8" t="n">
        <v>1.1</v>
      </c>
      <c r="AT93" s="8" t="n">
        <v>0.137503523749935</v>
      </c>
      <c r="AU93" s="8" t="n">
        <v>0.373900966300059</v>
      </c>
      <c r="AV93" s="8" t="n">
        <v>0.42724341246482</v>
      </c>
      <c r="AW93" s="8" t="n">
        <v>0.450207285953132</v>
      </c>
      <c r="AX93" s="8" t="n">
        <v>0.346587480851189</v>
      </c>
      <c r="AY93" s="8" t="s">
        <v>94</v>
      </c>
      <c r="AZ93" s="8" t="b">
        <f aca="false">FALSE()</f>
        <v>0</v>
      </c>
      <c r="BA93" s="8" t="s">
        <v>95</v>
      </c>
      <c r="BB93" s="8" t="n">
        <v>0.006</v>
      </c>
      <c r="BC93" s="8" t="n">
        <v>1.3</v>
      </c>
      <c r="BD93" s="8" t="n">
        <v>0.37851162325373</v>
      </c>
      <c r="BE93" s="8" t="n">
        <v>0.196773079031285</v>
      </c>
      <c r="BF93" s="8" t="n">
        <v>0.706034318648086</v>
      </c>
      <c r="BG93" s="8" t="n">
        <v>0.211744943740188</v>
      </c>
      <c r="BH93" s="8" t="n">
        <v>0.674186951396091</v>
      </c>
      <c r="BI93" s="8" t="s">
        <v>94</v>
      </c>
      <c r="BJ93" s="8" t="b">
        <f aca="false">FALSE()</f>
        <v>0</v>
      </c>
      <c r="BK93" s="8" t="s">
        <v>95</v>
      </c>
      <c r="BL93" s="8" t="n">
        <v>0.008</v>
      </c>
      <c r="BM93" s="8" t="n">
        <v>1.66666666666667</v>
      </c>
      <c r="BN93" s="8" t="n">
        <v>0.736965594166206</v>
      </c>
      <c r="BO93" s="8" t="n">
        <v>0.687699305520157</v>
      </c>
      <c r="BP93" s="8" t="n">
        <v>0.16260141423427</v>
      </c>
      <c r="BQ93" s="8" t="n">
        <v>0.841838805033295</v>
      </c>
      <c r="BR93" s="8" t="n">
        <v>0.0747710590781316</v>
      </c>
      <c r="BS93" s="8" t="s">
        <v>94</v>
      </c>
      <c r="BT93" s="8" t="b">
        <f aca="false">FALSE()</f>
        <v>0</v>
      </c>
      <c r="BU93" s="8" t="s">
        <v>95</v>
      </c>
      <c r="BV93" s="8" t="n">
        <v>0.006</v>
      </c>
      <c r="BW93" s="8" t="n">
        <v>1.5</v>
      </c>
      <c r="BX93" s="8" t="n">
        <v>0.584962500721156</v>
      </c>
      <c r="BY93" s="8" t="n">
        <v>0.433606446277201</v>
      </c>
      <c r="BZ93" s="8" t="n">
        <v>0.362904269915687</v>
      </c>
      <c r="CA93" s="8" t="n">
        <v>0.51853854186432</v>
      </c>
      <c r="CB93" s="8" t="n">
        <v>0.285218957892276</v>
      </c>
      <c r="CC93" s="8" t="s">
        <v>94</v>
      </c>
      <c r="CD93" s="8" t="b">
        <f aca="false">FALSE()</f>
        <v>0</v>
      </c>
      <c r="CE93" s="8" t="s">
        <v>95</v>
      </c>
      <c r="CF93" s="8" t="n">
        <v>0.014</v>
      </c>
      <c r="CG93" s="8" t="n">
        <v>2.16666666666667</v>
      </c>
      <c r="CH93" s="8" t="n">
        <v>1.11547721741994</v>
      </c>
      <c r="CI93" s="8" t="n">
        <v>0.248672391572773</v>
      </c>
      <c r="CJ93" s="8" t="n">
        <v>0.604372428856197</v>
      </c>
      <c r="CK93" s="8" t="n">
        <v>0.229358031062266</v>
      </c>
      <c r="CL93" s="8" t="n">
        <v>0.639486048272521</v>
      </c>
      <c r="CM93" s="8" t="s">
        <v>94</v>
      </c>
      <c r="CN93" s="8" t="b">
        <f aca="false">FALSE()</f>
        <v>0</v>
      </c>
    </row>
    <row r="94" customFormat="false" ht="13" hidden="false" customHeight="false" outlineLevel="0" collapsed="false">
      <c r="A94" s="5" t="s">
        <v>204</v>
      </c>
      <c r="B94" s="6" t="s">
        <v>153</v>
      </c>
      <c r="C94" s="7" t="s">
        <v>103</v>
      </c>
      <c r="D94" s="7" t="n">
        <v>0</v>
      </c>
      <c r="E94" s="7" t="n">
        <v>0</v>
      </c>
      <c r="F94" s="7" t="n">
        <v>0</v>
      </c>
      <c r="G94" s="7" t="n">
        <v>1</v>
      </c>
      <c r="H94" s="7" t="n">
        <v>0</v>
      </c>
      <c r="I94" s="7" t="n">
        <v>1</v>
      </c>
      <c r="J94" s="7" t="n">
        <v>0</v>
      </c>
      <c r="K94" s="7" t="s">
        <v>94</v>
      </c>
      <c r="L94" s="8" t="b">
        <f aca="false">FALSE()</f>
        <v>0</v>
      </c>
      <c r="M94" s="8" t="s">
        <v>103</v>
      </c>
      <c r="N94" s="8" t="n">
        <v>0</v>
      </c>
      <c r="O94" s="8" t="n">
        <v>0</v>
      </c>
      <c r="P94" s="8" t="n">
        <v>0</v>
      </c>
      <c r="Q94" s="8" t="n">
        <v>1</v>
      </c>
      <c r="R94" s="8" t="n">
        <v>0</v>
      </c>
      <c r="S94" s="8" t="n">
        <v>0.735099337748344</v>
      </c>
      <c r="T94" s="8" t="n">
        <v>0.133653968506512</v>
      </c>
      <c r="U94" s="8" t="s">
        <v>94</v>
      </c>
      <c r="V94" s="8" t="b">
        <f aca="false">FALSE()</f>
        <v>0</v>
      </c>
      <c r="W94" s="8" t="s">
        <v>103</v>
      </c>
      <c r="X94" s="8" t="n">
        <v>0</v>
      </c>
      <c r="Y94" s="8" t="n">
        <v>0</v>
      </c>
      <c r="Z94" s="8" t="n">
        <v>0</v>
      </c>
      <c r="AA94" s="8" t="n">
        <v>1</v>
      </c>
      <c r="AB94" s="8" t="n">
        <v>0</v>
      </c>
      <c r="AC94" s="8" t="n">
        <v>0.735099337748344</v>
      </c>
      <c r="AD94" s="8" t="n">
        <v>0.133653968506512</v>
      </c>
      <c r="AE94" s="8" t="s">
        <v>94</v>
      </c>
      <c r="AF94" s="8" t="b">
        <f aca="false">FALSE()</f>
        <v>0</v>
      </c>
      <c r="AG94" s="8" t="s">
        <v>103</v>
      </c>
      <c r="AH94" s="8" t="n">
        <v>0</v>
      </c>
      <c r="AI94" s="8" t="n">
        <v>0</v>
      </c>
      <c r="AJ94" s="8" t="n">
        <v>0</v>
      </c>
      <c r="AK94" s="8" t="n">
        <v>1</v>
      </c>
      <c r="AL94" s="8" t="n">
        <v>0</v>
      </c>
      <c r="AM94" s="8" t="n">
        <v>0.596026490066225</v>
      </c>
      <c r="AN94" s="8" t="n">
        <v>0.224734437853845</v>
      </c>
      <c r="AO94" s="8" t="s">
        <v>94</v>
      </c>
      <c r="AP94" s="8" t="b">
        <f aca="false">FALSE()</f>
        <v>0</v>
      </c>
      <c r="AQ94" s="8" t="s">
        <v>103</v>
      </c>
      <c r="AR94" s="8" t="n">
        <v>0</v>
      </c>
      <c r="AS94" s="8" t="n">
        <v>0</v>
      </c>
      <c r="AT94" s="8" t="n">
        <v>0</v>
      </c>
      <c r="AU94" s="8" t="n">
        <v>1</v>
      </c>
      <c r="AV94" s="8" t="n">
        <v>0</v>
      </c>
      <c r="AW94" s="8" t="n">
        <v>0.781456953642384</v>
      </c>
      <c r="AX94" s="8" t="n">
        <v>0.107094939987044</v>
      </c>
      <c r="AY94" s="8" t="s">
        <v>94</v>
      </c>
      <c r="AZ94" s="8" t="b">
        <f aca="false">FALSE()</f>
        <v>0</v>
      </c>
      <c r="BA94" s="8" t="s">
        <v>103</v>
      </c>
      <c r="BB94" s="8" t="n">
        <v>0</v>
      </c>
      <c r="BC94" s="8" t="n">
        <v>0</v>
      </c>
      <c r="BD94" s="8" t="n">
        <v>0</v>
      </c>
      <c r="BE94" s="8" t="n">
        <v>1</v>
      </c>
      <c r="BF94" s="8" t="n">
        <v>0</v>
      </c>
      <c r="BG94" s="8" t="n">
        <v>0.655629139072848</v>
      </c>
      <c r="BH94" s="8" t="n">
        <v>0.18334175269562</v>
      </c>
      <c r="BI94" s="8" t="s">
        <v>94</v>
      </c>
      <c r="BJ94" s="8" t="b">
        <f aca="false">FALSE()</f>
        <v>0</v>
      </c>
      <c r="BK94" s="8" t="s">
        <v>93</v>
      </c>
      <c r="BL94" s="8" t="n">
        <v>-0.002</v>
      </c>
      <c r="BM94" s="8" t="n">
        <v>0</v>
      </c>
      <c r="BN94" s="8" t="s">
        <v>205</v>
      </c>
      <c r="BO94" s="8" t="n">
        <v>0.373900966300059</v>
      </c>
      <c r="BP94" s="8" t="n">
        <v>0.42724341246482</v>
      </c>
      <c r="BQ94" s="8" t="n">
        <v>0.60334019562055</v>
      </c>
      <c r="BR94" s="8" t="n">
        <v>0.219437740231932</v>
      </c>
      <c r="BS94" s="8" t="s">
        <v>94</v>
      </c>
      <c r="BT94" s="8" t="b">
        <f aca="false">FALSE()</f>
        <v>0</v>
      </c>
      <c r="BU94" s="8" t="s">
        <v>93</v>
      </c>
      <c r="BV94" s="8" t="n">
        <v>-0.002</v>
      </c>
      <c r="BW94" s="8" t="n">
        <v>0</v>
      </c>
      <c r="BX94" s="8" t="s">
        <v>205</v>
      </c>
      <c r="BY94" s="8" t="n">
        <v>0.373900966300059</v>
      </c>
      <c r="BZ94" s="8" t="n">
        <v>0.42724341246482</v>
      </c>
      <c r="CA94" s="8" t="n">
        <v>0.461877664253014</v>
      </c>
      <c r="CB94" s="8" t="n">
        <v>0.335473039109174</v>
      </c>
      <c r="CC94" s="8" t="s">
        <v>94</v>
      </c>
      <c r="CD94" s="8" t="b">
        <f aca="false">FALSE()</f>
        <v>0</v>
      </c>
      <c r="CE94" s="8" t="s">
        <v>93</v>
      </c>
      <c r="CF94" s="8" t="n">
        <v>-0.002</v>
      </c>
      <c r="CG94" s="8" t="n">
        <v>0</v>
      </c>
      <c r="CH94" s="8" t="s">
        <v>205</v>
      </c>
      <c r="CI94" s="8" t="n">
        <v>0.373900966300059</v>
      </c>
      <c r="CJ94" s="8" t="n">
        <v>0.42724341246482</v>
      </c>
      <c r="CK94" s="8" t="n">
        <v>0.317148141058086</v>
      </c>
      <c r="CL94" s="8" t="n">
        <v>0.498737829846154</v>
      </c>
      <c r="CM94" s="8" t="s">
        <v>94</v>
      </c>
      <c r="CN94" s="8" t="b">
        <f aca="false">FALSE()</f>
        <v>0</v>
      </c>
    </row>
    <row r="95" customFormat="false" ht="13" hidden="false" customHeight="false" outlineLevel="0" collapsed="false">
      <c r="A95" s="5" t="s">
        <v>206</v>
      </c>
      <c r="B95" s="6" t="s">
        <v>153</v>
      </c>
      <c r="C95" s="7" t="s">
        <v>93</v>
      </c>
      <c r="D95" s="7" t="n">
        <v>-0.216</v>
      </c>
      <c r="E95" s="7" t="n">
        <v>0.871428571428571</v>
      </c>
      <c r="F95" s="7" t="n">
        <v>-0.19854567938208</v>
      </c>
      <c r="G95" s="7" t="n">
        <v>0.173767576547587</v>
      </c>
      <c r="H95" s="7" t="n">
        <v>0.760031255736082</v>
      </c>
      <c r="I95" s="7" t="n">
        <v>0.564229948655414</v>
      </c>
      <c r="J95" s="7" t="n">
        <v>0.248543865733657</v>
      </c>
      <c r="K95" s="7" t="s">
        <v>94</v>
      </c>
      <c r="L95" s="8" t="b">
        <f aca="false">FALSE()</f>
        <v>0</v>
      </c>
      <c r="M95" s="8" t="s">
        <v>95</v>
      </c>
      <c r="N95" s="8" t="n">
        <v>0.0279999999999996</v>
      </c>
      <c r="O95" s="8" t="n">
        <v>1.01666666666667</v>
      </c>
      <c r="P95" s="8" t="n">
        <v>0.0238467419543673</v>
      </c>
      <c r="Q95" s="8" t="n">
        <v>0.906352132219739</v>
      </c>
      <c r="R95" s="8" t="n">
        <v>0.0427030392234131</v>
      </c>
      <c r="S95" s="8" t="n">
        <v>0.735099337748344</v>
      </c>
      <c r="T95" s="8" t="n">
        <v>0.133653968506512</v>
      </c>
      <c r="U95" s="8" t="s">
        <v>94</v>
      </c>
      <c r="V95" s="8" t="b">
        <f aca="false">FALSE()</f>
        <v>0</v>
      </c>
      <c r="W95" s="8" t="s">
        <v>93</v>
      </c>
      <c r="X95" s="8" t="n">
        <v>-0.0560000000000003</v>
      </c>
      <c r="Y95" s="8" t="n">
        <v>0.966903073286052</v>
      </c>
      <c r="Z95" s="8" t="n">
        <v>-0.0485568201782012</v>
      </c>
      <c r="AA95" s="8" t="n">
        <v>0.532442284715341</v>
      </c>
      <c r="AB95" s="8" t="n">
        <v>0.273727461669716</v>
      </c>
      <c r="AC95" s="8" t="n">
        <v>0.509492186236232</v>
      </c>
      <c r="AD95" s="8" t="n">
        <v>0.292862472109977</v>
      </c>
      <c r="AE95" s="8" t="s">
        <v>94</v>
      </c>
      <c r="AF95" s="8" t="b">
        <f aca="false">FALSE()</f>
        <v>0</v>
      </c>
      <c r="AG95" s="8" t="s">
        <v>93</v>
      </c>
      <c r="AH95" s="8" t="n">
        <v>-0.93</v>
      </c>
      <c r="AI95" s="8" t="n">
        <v>0.450354609929078</v>
      </c>
      <c r="AJ95" s="8" t="n">
        <v>-1.15086666562663</v>
      </c>
      <c r="AK95" s="8" t="n">
        <v>0.00154487850052259</v>
      </c>
      <c r="AL95" s="8" t="n">
        <v>2.8111056706906</v>
      </c>
      <c r="AM95" s="8" t="n">
        <v>0.00903875255607714</v>
      </c>
      <c r="AN95" s="8" t="n">
        <v>2.04389150264351</v>
      </c>
      <c r="AO95" s="8" t="s">
        <v>96</v>
      </c>
      <c r="AP95" s="8" t="b">
        <f aca="false">TRUE()</f>
        <v>1</v>
      </c>
      <c r="AQ95" s="8" t="s">
        <v>95</v>
      </c>
      <c r="AR95" s="8" t="n">
        <v>0.0620000000000001</v>
      </c>
      <c r="AS95" s="8" t="n">
        <v>1.04409672830725</v>
      </c>
      <c r="AT95" s="8" t="n">
        <v>0.0622553737706775</v>
      </c>
      <c r="AU95" s="8" t="n">
        <v>0.699067974492211</v>
      </c>
      <c r="AV95" s="8" t="n">
        <v>0.155480593193398</v>
      </c>
      <c r="AW95" s="8" t="n">
        <v>0.681735710661826</v>
      </c>
      <c r="AX95" s="8" t="n">
        <v>0.166383956203723</v>
      </c>
      <c r="AY95" s="8" t="s">
        <v>94</v>
      </c>
      <c r="AZ95" s="8" t="b">
        <f aca="false">FALSE()</f>
        <v>0</v>
      </c>
      <c r="BA95" s="8" t="s">
        <v>95</v>
      </c>
      <c r="BB95" s="8" t="n">
        <v>1.23</v>
      </c>
      <c r="BC95" s="8" t="n">
        <v>1.87482219061166</v>
      </c>
      <c r="BD95" s="8" t="n">
        <v>0.906753775935517</v>
      </c>
      <c r="BE95" s="8" t="n">
        <v>0.0518974829445589</v>
      </c>
      <c r="BF95" s="8" t="n">
        <v>1.28485370515342</v>
      </c>
      <c r="BG95" s="8" t="n">
        <v>0.0870983702125356</v>
      </c>
      <c r="BH95" s="8" t="n">
        <v>1.05998997144842</v>
      </c>
      <c r="BI95" s="8" t="s">
        <v>94</v>
      </c>
      <c r="BJ95" s="8" t="b">
        <f aca="false">TRUE()</f>
        <v>1</v>
      </c>
      <c r="BK95" s="8" t="s">
        <v>95</v>
      </c>
      <c r="BL95" s="8" t="n">
        <v>0.696</v>
      </c>
      <c r="BM95" s="8" t="n">
        <v>1.20127241179873</v>
      </c>
      <c r="BN95" s="8" t="n">
        <v>0.264563347202366</v>
      </c>
      <c r="BO95" s="8" t="n">
        <v>0.167768782233869</v>
      </c>
      <c r="BP95" s="8" t="n">
        <v>0.775288847827177</v>
      </c>
      <c r="BQ95" s="8" t="n">
        <v>0.403782492834058</v>
      </c>
      <c r="BR95" s="8" t="n">
        <v>0.393852515086265</v>
      </c>
      <c r="BS95" s="8" t="s">
        <v>94</v>
      </c>
      <c r="BT95" s="8" t="b">
        <f aca="false">FALSE()</f>
        <v>0</v>
      </c>
      <c r="BU95" s="8" t="s">
        <v>95</v>
      </c>
      <c r="BV95" s="8" t="n">
        <v>1.172</v>
      </c>
      <c r="BW95" s="8" t="n">
        <v>1.33892423366108</v>
      </c>
      <c r="BX95" s="8" t="n">
        <v>0.421074324505317</v>
      </c>
      <c r="BY95" s="8" t="n">
        <v>0.00545488112799846</v>
      </c>
      <c r="BZ95" s="8" t="n">
        <v>2.26321470905673</v>
      </c>
      <c r="CA95" s="8" t="n">
        <v>0.0429571888829879</v>
      </c>
      <c r="CB95" s="8" t="n">
        <v>1.36696414659509</v>
      </c>
      <c r="CC95" s="8" t="s">
        <v>96</v>
      </c>
      <c r="CD95" s="8" t="b">
        <f aca="false">TRUE()</f>
        <v>1</v>
      </c>
      <c r="CE95" s="8" t="s">
        <v>95</v>
      </c>
      <c r="CF95" s="8" t="n">
        <v>3.742</v>
      </c>
      <c r="CG95" s="8" t="n">
        <v>2.08212839791787</v>
      </c>
      <c r="CH95" s="8" t="n">
        <v>1.05805903757476</v>
      </c>
      <c r="CI95" s="8" t="n">
        <v>0.00455364302023326</v>
      </c>
      <c r="CJ95" s="8" t="n">
        <v>2.3416410186088</v>
      </c>
      <c r="CK95" s="8" t="n">
        <v>0.0166383110354677</v>
      </c>
      <c r="CL95" s="8" t="n">
        <v>1.77889076129077</v>
      </c>
      <c r="CM95" s="8" t="s">
        <v>96</v>
      </c>
      <c r="CN95" s="8" t="b">
        <f aca="false">TRUE()</f>
        <v>1</v>
      </c>
    </row>
    <row r="96" customFormat="false" ht="13" hidden="false" customHeight="false" outlineLevel="0" collapsed="false">
      <c r="A96" s="5" t="s">
        <v>207</v>
      </c>
      <c r="B96" s="6" t="s">
        <v>127</v>
      </c>
      <c r="C96" s="7" t="s">
        <v>95</v>
      </c>
      <c r="D96" s="7" t="n">
        <v>5.46</v>
      </c>
      <c r="E96" s="7" t="n">
        <v>2.97826086956522</v>
      </c>
      <c r="F96" s="7" t="n">
        <v>1.57447012690351</v>
      </c>
      <c r="G96" s="7" t="n">
        <v>0.00708929327580738</v>
      </c>
      <c r="H96" s="7" t="n">
        <v>2.14939705701935</v>
      </c>
      <c r="I96" s="7" t="n">
        <v>0.267620821161729</v>
      </c>
      <c r="J96" s="7" t="n">
        <v>0.572480101054147</v>
      </c>
      <c r="K96" s="7" t="s">
        <v>96</v>
      </c>
      <c r="L96" s="8" t="b">
        <f aca="false">FALSE()</f>
        <v>0</v>
      </c>
      <c r="M96" s="8" t="s">
        <v>95</v>
      </c>
      <c r="N96" s="8" t="n">
        <v>1.652</v>
      </c>
      <c r="O96" s="8" t="n">
        <v>1.59855072463768</v>
      </c>
      <c r="P96" s="8" t="n">
        <v>0.676764523925851</v>
      </c>
      <c r="Q96" s="8" t="n">
        <v>0.00352315890943233</v>
      </c>
      <c r="R96" s="8" t="n">
        <v>2.45306776785107</v>
      </c>
      <c r="S96" s="8" t="n">
        <v>0.0296655319715826</v>
      </c>
      <c r="T96" s="8" t="n">
        <v>1.52774785935244</v>
      </c>
      <c r="U96" s="8" t="s">
        <v>96</v>
      </c>
      <c r="V96" s="8" t="b">
        <f aca="false">TRUE()</f>
        <v>1</v>
      </c>
      <c r="W96" s="8" t="s">
        <v>95</v>
      </c>
      <c r="X96" s="8" t="n">
        <v>0.192</v>
      </c>
      <c r="Y96" s="8" t="n">
        <v>1.05100956429331</v>
      </c>
      <c r="Z96" s="8" t="n">
        <v>0.0717757980305741</v>
      </c>
      <c r="AA96" s="8" t="n">
        <v>0.841865577661055</v>
      </c>
      <c r="AB96" s="8" t="n">
        <v>0.0747572476221269</v>
      </c>
      <c r="AC96" s="8" t="n">
        <v>0.697366262092367</v>
      </c>
      <c r="AD96" s="8" t="n">
        <v>0.156539067200277</v>
      </c>
      <c r="AE96" s="8" t="s">
        <v>94</v>
      </c>
      <c r="AF96" s="8" t="b">
        <f aca="false">FALSE()</f>
        <v>0</v>
      </c>
      <c r="AG96" s="8" t="s">
        <v>93</v>
      </c>
      <c r="AH96" s="8" t="n">
        <v>-3.754</v>
      </c>
      <c r="AI96" s="8" t="n">
        <v>0.0026567481402763</v>
      </c>
      <c r="AJ96" s="8" t="n">
        <v>-8.55612281784118</v>
      </c>
      <c r="AK96" s="8" t="n">
        <v>5.67247315315919E-007</v>
      </c>
      <c r="AL96" s="8" t="n">
        <v>6.24622755087933</v>
      </c>
      <c r="AM96" s="8" t="n">
        <v>5.10522583784327E-005</v>
      </c>
      <c r="AN96" s="8" t="n">
        <v>4.29198504144</v>
      </c>
      <c r="AO96" s="8" t="s">
        <v>96</v>
      </c>
      <c r="AP96" s="8" t="b">
        <f aca="false">TRUE()</f>
        <v>1</v>
      </c>
      <c r="AQ96" s="8" t="s">
        <v>95</v>
      </c>
      <c r="AR96" s="8" t="n">
        <v>1.782</v>
      </c>
      <c r="AS96" s="8" t="n">
        <v>1.53225806451613</v>
      </c>
      <c r="AT96" s="8" t="n">
        <v>0.615659297944072</v>
      </c>
      <c r="AU96" s="8" t="n">
        <v>0.0646029173913431</v>
      </c>
      <c r="AV96" s="8" t="n">
        <v>1.18974786933691</v>
      </c>
      <c r="AW96" s="8" t="n">
        <v>0.146598927926509</v>
      </c>
      <c r="AX96" s="8" t="n">
        <v>0.833869205665584</v>
      </c>
      <c r="AY96" s="8" t="s">
        <v>94</v>
      </c>
      <c r="AZ96" s="8" t="b">
        <f aca="false">FALSE()</f>
        <v>0</v>
      </c>
      <c r="BA96" s="8" t="s">
        <v>93</v>
      </c>
      <c r="BB96" s="8" t="n">
        <v>-2.668</v>
      </c>
      <c r="BC96" s="8" t="n">
        <v>0.20310633213859</v>
      </c>
      <c r="BD96" s="8" t="n">
        <v>-2.29969287641264</v>
      </c>
      <c r="BE96" s="8" t="n">
        <v>0.0371651516717435</v>
      </c>
      <c r="BF96" s="8" t="n">
        <v>1.42986409049276</v>
      </c>
      <c r="BG96" s="8" t="n">
        <v>0.0681361113981965</v>
      </c>
      <c r="BH96" s="8" t="n">
        <v>1.16662265571818</v>
      </c>
      <c r="BI96" s="8" t="s">
        <v>96</v>
      </c>
      <c r="BJ96" s="8" t="b">
        <f aca="false">TRUE()</f>
        <v>1</v>
      </c>
      <c r="BK96" s="8" t="s">
        <v>95</v>
      </c>
      <c r="BL96" s="8" t="n">
        <v>0.232</v>
      </c>
      <c r="BM96" s="8" t="n">
        <v>20.3333333333333</v>
      </c>
      <c r="BN96" s="8" t="n">
        <v>4.34577483684173</v>
      </c>
      <c r="BO96" s="8" t="n">
        <v>0.158737960722344</v>
      </c>
      <c r="BP96" s="8" t="n">
        <v>0.799319203296615</v>
      </c>
      <c r="BQ96" s="8" t="n">
        <v>0.402514114688802</v>
      </c>
      <c r="BR96" s="8" t="n">
        <v>0.395218885919759</v>
      </c>
      <c r="BS96" s="8" t="s">
        <v>94</v>
      </c>
      <c r="BT96" s="8" t="b">
        <f aca="false">FALSE()</f>
        <v>0</v>
      </c>
      <c r="BU96" s="8" t="s">
        <v>95</v>
      </c>
      <c r="BV96" s="8" t="n">
        <v>2.65</v>
      </c>
      <c r="BW96" s="8" t="n">
        <v>221.833333333333</v>
      </c>
      <c r="BX96" s="8" t="n">
        <v>7.79333235519074</v>
      </c>
      <c r="BY96" s="8" t="n">
        <v>0.0345131386052029</v>
      </c>
      <c r="BZ96" s="8" t="n">
        <v>1.46201554441933</v>
      </c>
      <c r="CA96" s="8" t="n">
        <v>0.109593140878297</v>
      </c>
      <c r="CB96" s="8" t="n">
        <v>0.960216626252419</v>
      </c>
      <c r="CC96" s="8" t="s">
        <v>96</v>
      </c>
      <c r="CD96" s="8" t="b">
        <f aca="false">FALSE()</f>
        <v>0</v>
      </c>
      <c r="CE96" s="8" t="s">
        <v>95</v>
      </c>
      <c r="CF96" s="8" t="n">
        <v>0.542</v>
      </c>
      <c r="CG96" s="8" t="n">
        <v>46.1666666666667</v>
      </c>
      <c r="CH96" s="8" t="n">
        <v>5.52877966532803</v>
      </c>
      <c r="CI96" s="8" t="n">
        <v>0.000694746126383916</v>
      </c>
      <c r="CJ96" s="8" t="n">
        <v>3.15817386598964</v>
      </c>
      <c r="CK96" s="8" t="n">
        <v>0.00550007350053933</v>
      </c>
      <c r="CL96" s="8" t="n">
        <v>2.25963150674842</v>
      </c>
      <c r="CM96" s="8" t="s">
        <v>96</v>
      </c>
      <c r="CN96" s="8" t="b">
        <f aca="false">TRUE()</f>
        <v>1</v>
      </c>
    </row>
    <row r="97" customFormat="false" ht="13" hidden="false" customHeight="false" outlineLevel="0" collapsed="false">
      <c r="A97" s="5" t="s">
        <v>208</v>
      </c>
      <c r="B97" s="6" t="s">
        <v>173</v>
      </c>
      <c r="C97" s="7" t="s">
        <v>95</v>
      </c>
      <c r="D97" s="7" t="n">
        <v>1.70200000000001</v>
      </c>
      <c r="E97" s="7" t="n">
        <v>1.04019459663707</v>
      </c>
      <c r="F97" s="7" t="n">
        <v>0.056853448886827</v>
      </c>
      <c r="G97" s="7" t="n">
        <v>0.782555416798833</v>
      </c>
      <c r="H97" s="7" t="n">
        <v>0.106484898052752</v>
      </c>
      <c r="I97" s="7" t="n">
        <v>1</v>
      </c>
      <c r="J97" s="7" t="n">
        <v>0</v>
      </c>
      <c r="K97" s="7" t="s">
        <v>94</v>
      </c>
      <c r="L97" s="8" t="b">
        <f aca="false">FALSE()</f>
        <v>0</v>
      </c>
      <c r="M97" s="8" t="s">
        <v>93</v>
      </c>
      <c r="N97" s="8" t="n">
        <v>-5.324</v>
      </c>
      <c r="O97" s="8" t="n">
        <v>0.874267901001323</v>
      </c>
      <c r="P97" s="8" t="n">
        <v>-0.193852663876939</v>
      </c>
      <c r="Q97" s="8" t="n">
        <v>0.234816376836159</v>
      </c>
      <c r="R97" s="8" t="n">
        <v>0.629271617298574</v>
      </c>
      <c r="S97" s="8" t="n">
        <v>0.303076951497833</v>
      </c>
      <c r="T97" s="8" t="n">
        <v>0.518447089755484</v>
      </c>
      <c r="U97" s="8" t="s">
        <v>94</v>
      </c>
      <c r="V97" s="8" t="b">
        <f aca="false">FALSE()</f>
        <v>0</v>
      </c>
      <c r="W97" s="8" t="s">
        <v>95</v>
      </c>
      <c r="X97" s="8" t="n">
        <v>3.874</v>
      </c>
      <c r="Y97" s="8" t="n">
        <v>1.10685127978817</v>
      </c>
      <c r="Z97" s="8" t="n">
        <v>0.146461389846842</v>
      </c>
      <c r="AA97" s="8" t="n">
        <v>0.148543834071939</v>
      </c>
      <c r="AB97" s="8" t="n">
        <v>0.828145370680305</v>
      </c>
      <c r="AC97" s="8" t="n">
        <v>0.203560068913398</v>
      </c>
      <c r="AD97" s="8" t="n">
        <v>0.691307410772297</v>
      </c>
      <c r="AE97" s="8" t="s">
        <v>94</v>
      </c>
      <c r="AF97" s="8" t="b">
        <f aca="false">FALSE()</f>
        <v>0</v>
      </c>
      <c r="AG97" s="8" t="s">
        <v>93</v>
      </c>
      <c r="AH97" s="8" t="n">
        <v>-0.420000000000002</v>
      </c>
      <c r="AI97" s="8" t="n">
        <v>0.988415710503089</v>
      </c>
      <c r="AJ97" s="8" t="n">
        <v>-0.0168101529329617</v>
      </c>
      <c r="AK97" s="8" t="n">
        <v>0.967088055372765</v>
      </c>
      <c r="AL97" s="8" t="n">
        <v>0.0145339807035175</v>
      </c>
      <c r="AM97" s="8" t="n">
        <v>0.596026490066225</v>
      </c>
      <c r="AN97" s="8" t="n">
        <v>0.224734437853845</v>
      </c>
      <c r="AO97" s="8" t="s">
        <v>94</v>
      </c>
      <c r="AP97" s="8" t="b">
        <f aca="false">FALSE()</f>
        <v>0</v>
      </c>
      <c r="AQ97" s="8" t="s">
        <v>93</v>
      </c>
      <c r="AR97" s="8" t="n">
        <v>-0.839999999999989</v>
      </c>
      <c r="AS97" s="8" t="n">
        <v>0.979369289714118</v>
      </c>
      <c r="AT97" s="8" t="n">
        <v>-0.0300751370189448</v>
      </c>
      <c r="AU97" s="8" t="n">
        <v>0.883430317247083</v>
      </c>
      <c r="AV97" s="8" t="n">
        <v>0.0538277008584877</v>
      </c>
      <c r="AW97" s="8" t="n">
        <v>0.781456953642384</v>
      </c>
      <c r="AX97" s="8" t="n">
        <v>0.107094939987044</v>
      </c>
      <c r="AY97" s="8" t="s">
        <v>94</v>
      </c>
      <c r="AZ97" s="8" t="b">
        <f aca="false">FALSE()</f>
        <v>0</v>
      </c>
      <c r="BA97" s="8" t="s">
        <v>93</v>
      </c>
      <c r="BB97" s="8" t="n">
        <v>-6.09599999999999</v>
      </c>
      <c r="BC97" s="8" t="n">
        <v>0.850279988211023</v>
      </c>
      <c r="BD97" s="8" t="n">
        <v>-0.233990111178131</v>
      </c>
      <c r="BE97" s="8" t="n">
        <v>0.0693099928887027</v>
      </c>
      <c r="BF97" s="8" t="n">
        <v>1.15920414571209</v>
      </c>
      <c r="BG97" s="8" t="n">
        <v>0.0963925678060731</v>
      </c>
      <c r="BH97" s="8" t="n">
        <v>1.01595645038393</v>
      </c>
      <c r="BI97" s="8" t="s">
        <v>94</v>
      </c>
      <c r="BJ97" s="8" t="b">
        <f aca="false">TRUE()</f>
        <v>1</v>
      </c>
      <c r="BK97" s="8" t="s">
        <v>103</v>
      </c>
      <c r="BL97" s="8" t="n">
        <v>0</v>
      </c>
      <c r="BM97" s="8" t="n">
        <v>0</v>
      </c>
      <c r="BN97" s="8" t="n">
        <v>0</v>
      </c>
      <c r="BO97" s="8" t="n">
        <v>1</v>
      </c>
      <c r="BP97" s="8" t="n">
        <v>0</v>
      </c>
      <c r="BQ97" s="8" t="n">
        <v>0.940397350993378</v>
      </c>
      <c r="BR97" s="8" t="n">
        <v>0.0266886029101129</v>
      </c>
      <c r="BS97" s="8" t="s">
        <v>94</v>
      </c>
      <c r="BT97" s="8" t="b">
        <f aca="false">FALSE()</f>
        <v>0</v>
      </c>
      <c r="BU97" s="8" t="s">
        <v>103</v>
      </c>
      <c r="BV97" s="8" t="n">
        <v>0</v>
      </c>
      <c r="BW97" s="8" t="n">
        <v>0</v>
      </c>
      <c r="BX97" s="8" t="n">
        <v>0</v>
      </c>
      <c r="BY97" s="8" t="n">
        <v>1</v>
      </c>
      <c r="BZ97" s="8" t="n">
        <v>0</v>
      </c>
      <c r="CA97" s="8" t="n">
        <v>0.834437086092715</v>
      </c>
      <c r="CB97" s="8" t="n">
        <v>0.0786064021756065</v>
      </c>
      <c r="CC97" s="8" t="s">
        <v>94</v>
      </c>
      <c r="CD97" s="8" t="b">
        <f aca="false">FALSE()</f>
        <v>0</v>
      </c>
      <c r="CE97" s="8" t="s">
        <v>103</v>
      </c>
      <c r="CF97" s="8" t="n">
        <v>0</v>
      </c>
      <c r="CG97" s="8" t="n">
        <v>0</v>
      </c>
      <c r="CH97" s="8" t="n">
        <v>0</v>
      </c>
      <c r="CI97" s="8" t="n">
        <v>1</v>
      </c>
      <c r="CJ97" s="8" t="n">
        <v>0</v>
      </c>
      <c r="CK97" s="8" t="n">
        <v>0.629139072847682</v>
      </c>
      <c r="CL97" s="8" t="n">
        <v>0.201253342004322</v>
      </c>
      <c r="CM97" s="8" t="s">
        <v>94</v>
      </c>
      <c r="CN97" s="8" t="b">
        <f aca="false">FALSE()</f>
        <v>0</v>
      </c>
    </row>
    <row r="98" customFormat="false" ht="13" hidden="false" customHeight="false" outlineLevel="0" collapsed="false">
      <c r="A98" s="5" t="s">
        <v>209</v>
      </c>
      <c r="B98" s="6" t="s">
        <v>173</v>
      </c>
      <c r="C98" s="7" t="s">
        <v>95</v>
      </c>
      <c r="D98" s="7" t="n">
        <v>1.382</v>
      </c>
      <c r="E98" s="7" t="n">
        <v>1.09932442144603</v>
      </c>
      <c r="F98" s="7" t="n">
        <v>0.136617202613589</v>
      </c>
      <c r="G98" s="7" t="n">
        <v>0.292752681765416</v>
      </c>
      <c r="H98" s="7" t="n">
        <v>0.533499117876138</v>
      </c>
      <c r="I98" s="7" t="n">
        <v>0.705738073891361</v>
      </c>
      <c r="J98" s="7" t="n">
        <v>0.151356452163594</v>
      </c>
      <c r="K98" s="7" t="s">
        <v>94</v>
      </c>
      <c r="L98" s="8" t="b">
        <f aca="false">FALSE()</f>
        <v>0</v>
      </c>
      <c r="M98" s="8" t="s">
        <v>93</v>
      </c>
      <c r="N98" s="8" t="n">
        <v>-0.0200000000000014</v>
      </c>
      <c r="O98" s="8" t="n">
        <v>0.998562598821331</v>
      </c>
      <c r="P98" s="8" t="n">
        <v>-0.00207522337405822</v>
      </c>
      <c r="Q98" s="8" t="n">
        <v>0.939633401647505</v>
      </c>
      <c r="R98" s="8" t="n">
        <v>0.0270415535234593</v>
      </c>
      <c r="S98" s="8" t="n">
        <v>0.735099337748344</v>
      </c>
      <c r="T98" s="8" t="n">
        <v>0.133653968506512</v>
      </c>
      <c r="U98" s="8" t="s">
        <v>94</v>
      </c>
      <c r="V98" s="8" t="b">
        <f aca="false">FALSE()</f>
        <v>0</v>
      </c>
      <c r="W98" s="8" t="s">
        <v>95</v>
      </c>
      <c r="X98" s="8" t="n">
        <v>0.353999999999997</v>
      </c>
      <c r="Y98" s="8" t="n">
        <v>1.02483513399747</v>
      </c>
      <c r="Z98" s="8" t="n">
        <v>0.0353918409552153</v>
      </c>
      <c r="AA98" s="8" t="n">
        <v>0.36733055120639</v>
      </c>
      <c r="AB98" s="8" t="n">
        <v>0.434942949496877</v>
      </c>
      <c r="AC98" s="8" t="n">
        <v>0.387878572516884</v>
      </c>
      <c r="AD98" s="8" t="n">
        <v>0.411304211363372</v>
      </c>
      <c r="AE98" s="8" t="s">
        <v>94</v>
      </c>
      <c r="AF98" s="8" t="b">
        <f aca="false">FALSE()</f>
        <v>0</v>
      </c>
      <c r="AG98" s="8" t="s">
        <v>93</v>
      </c>
      <c r="AH98" s="8" t="n">
        <v>-0.545999999999999</v>
      </c>
      <c r="AI98" s="8" t="n">
        <v>0.961694962817455</v>
      </c>
      <c r="AJ98" s="8" t="n">
        <v>-0.0563487325098319</v>
      </c>
      <c r="AK98" s="8" t="n">
        <v>0.153326803905381</v>
      </c>
      <c r="AL98" s="8" t="n">
        <v>0.814381917091835</v>
      </c>
      <c r="AM98" s="8" t="n">
        <v>0.139388003550347</v>
      </c>
      <c r="AN98" s="8" t="n">
        <v>0.85577460225006</v>
      </c>
      <c r="AO98" s="8" t="s">
        <v>94</v>
      </c>
      <c r="AP98" s="8" t="b">
        <f aca="false">FALSE()</f>
        <v>0</v>
      </c>
      <c r="AQ98" s="8" t="s">
        <v>95</v>
      </c>
      <c r="AR98" s="8" t="n">
        <v>0.0220000000000002</v>
      </c>
      <c r="AS98" s="8" t="n">
        <v>1.00154929577465</v>
      </c>
      <c r="AT98" s="8" t="n">
        <v>0.00223343165424199</v>
      </c>
      <c r="AU98" s="8" t="n">
        <v>0.911992746403411</v>
      </c>
      <c r="AV98" s="8" t="n">
        <v>0.0400086158486674</v>
      </c>
      <c r="AW98" s="8" t="n">
        <v>0.781456953642384</v>
      </c>
      <c r="AX98" s="8" t="n">
        <v>0.107094939987044</v>
      </c>
      <c r="AY98" s="8" t="s">
        <v>94</v>
      </c>
      <c r="AZ98" s="8" t="b">
        <f aca="false">FALSE()</f>
        <v>0</v>
      </c>
      <c r="BA98" s="8" t="s">
        <v>95</v>
      </c>
      <c r="BB98" s="8" t="n">
        <v>0.103999999999999</v>
      </c>
      <c r="BC98" s="8" t="n">
        <v>1.00732394366197</v>
      </c>
      <c r="BD98" s="8" t="n">
        <v>0.010527711903911</v>
      </c>
      <c r="BE98" s="8" t="n">
        <v>0.946292292254119</v>
      </c>
      <c r="BF98" s="8" t="n">
        <v>0.0239746973125903</v>
      </c>
      <c r="BG98" s="8" t="n">
        <v>0.655629139072848</v>
      </c>
      <c r="BH98" s="8" t="n">
        <v>0.18334175269562</v>
      </c>
      <c r="BI98" s="8" t="s">
        <v>94</v>
      </c>
      <c r="BJ98" s="8" t="b">
        <f aca="false">FALSE()</f>
        <v>0</v>
      </c>
      <c r="BK98" s="8" t="s">
        <v>103</v>
      </c>
      <c r="BL98" s="8" t="n">
        <v>0</v>
      </c>
      <c r="BM98" s="8" t="n">
        <v>0</v>
      </c>
      <c r="BN98" s="8" t="n">
        <v>0</v>
      </c>
      <c r="BO98" s="8" t="n">
        <v>1</v>
      </c>
      <c r="BP98" s="8" t="n">
        <v>0</v>
      </c>
      <c r="BQ98" s="8" t="n">
        <v>0.940397350993378</v>
      </c>
      <c r="BR98" s="8" t="n">
        <v>0.0266886029101129</v>
      </c>
      <c r="BS98" s="8" t="s">
        <v>94</v>
      </c>
      <c r="BT98" s="8" t="b">
        <f aca="false">FALSE()</f>
        <v>0</v>
      </c>
      <c r="BU98" s="8" t="s">
        <v>103</v>
      </c>
      <c r="BV98" s="8" t="n">
        <v>0</v>
      </c>
      <c r="BW98" s="8" t="n">
        <v>0</v>
      </c>
      <c r="BX98" s="8" t="n">
        <v>0</v>
      </c>
      <c r="BY98" s="8" t="n">
        <v>1</v>
      </c>
      <c r="BZ98" s="8" t="n">
        <v>0</v>
      </c>
      <c r="CA98" s="8" t="n">
        <v>0.834437086092715</v>
      </c>
      <c r="CB98" s="8" t="n">
        <v>0.0786064021756065</v>
      </c>
      <c r="CC98" s="8" t="s">
        <v>94</v>
      </c>
      <c r="CD98" s="8" t="b">
        <f aca="false">FALSE()</f>
        <v>0</v>
      </c>
      <c r="CE98" s="8" t="s">
        <v>103</v>
      </c>
      <c r="CF98" s="8" t="n">
        <v>0</v>
      </c>
      <c r="CG98" s="8" t="n">
        <v>0</v>
      </c>
      <c r="CH98" s="8" t="n">
        <v>0</v>
      </c>
      <c r="CI98" s="8" t="n">
        <v>1</v>
      </c>
      <c r="CJ98" s="8" t="n">
        <v>0</v>
      </c>
      <c r="CK98" s="8" t="n">
        <v>0.629139072847682</v>
      </c>
      <c r="CL98" s="8" t="n">
        <v>0.201253342004322</v>
      </c>
      <c r="CM98" s="8" t="s">
        <v>94</v>
      </c>
      <c r="CN98" s="8" t="b">
        <f aca="false">FALSE()</f>
        <v>0</v>
      </c>
    </row>
    <row r="99" customFormat="false" ht="13" hidden="false" customHeight="false" outlineLevel="0" collapsed="false">
      <c r="A99" s="5" t="s">
        <v>210</v>
      </c>
      <c r="B99" s="6" t="s">
        <v>99</v>
      </c>
      <c r="C99" s="7" t="s">
        <v>95</v>
      </c>
      <c r="D99" s="7" t="n">
        <v>0.036</v>
      </c>
      <c r="E99" s="7" t="n">
        <v>1.32727272727273</v>
      </c>
      <c r="F99" s="7" t="n">
        <v>0.408464845355357</v>
      </c>
      <c r="G99" s="7" t="n">
        <v>0.0729816378403186</v>
      </c>
      <c r="H99" s="7" t="n">
        <v>1.13678639450616</v>
      </c>
      <c r="I99" s="7" t="n">
        <v>0.472213270128333</v>
      </c>
      <c r="J99" s="7" t="n">
        <v>0.325861812550535</v>
      </c>
      <c r="K99" s="7" t="s">
        <v>94</v>
      </c>
      <c r="L99" s="8" t="b">
        <f aca="false">FALSE()</f>
        <v>0</v>
      </c>
      <c r="M99" s="8" t="s">
        <v>93</v>
      </c>
      <c r="N99" s="8" t="n">
        <v>-0.042</v>
      </c>
      <c r="O99" s="8" t="n">
        <v>0.618181818181818</v>
      </c>
      <c r="P99" s="8" t="n">
        <v>-0.69389687227432</v>
      </c>
      <c r="Q99" s="8" t="n">
        <v>0.0416206517999337</v>
      </c>
      <c r="R99" s="8" t="n">
        <v>1.38069112280536</v>
      </c>
      <c r="S99" s="8" t="n">
        <v>0.102664274439836</v>
      </c>
      <c r="T99" s="8" t="n">
        <v>0.98858065779405</v>
      </c>
      <c r="U99" s="8" t="s">
        <v>96</v>
      </c>
      <c r="V99" s="8" t="b">
        <f aca="false">FALSE()</f>
        <v>0</v>
      </c>
      <c r="W99" s="8" t="s">
        <v>93</v>
      </c>
      <c r="X99" s="8" t="n">
        <v>-0.03</v>
      </c>
      <c r="Y99" s="8" t="n">
        <v>0.758064516129032</v>
      </c>
      <c r="Z99" s="8" t="n">
        <v>-0.399607458709238</v>
      </c>
      <c r="AA99" s="8" t="n">
        <v>0.00346397835637388</v>
      </c>
      <c r="AB99" s="8" t="n">
        <v>2.46042483020456</v>
      </c>
      <c r="AC99" s="8" t="n">
        <v>0.0249090855268353</v>
      </c>
      <c r="AD99" s="8" t="n">
        <v>1.60364221617844</v>
      </c>
      <c r="AE99" s="8" t="s">
        <v>96</v>
      </c>
      <c r="AF99" s="8" t="b">
        <f aca="false">TRUE()</f>
        <v>1</v>
      </c>
      <c r="AG99" s="8" t="s">
        <v>93</v>
      </c>
      <c r="AH99" s="8" t="n">
        <v>-0.022</v>
      </c>
      <c r="AI99" s="8" t="n">
        <v>0.82258064516129</v>
      </c>
      <c r="AJ99" s="8" t="n">
        <v>-0.28177096841538</v>
      </c>
      <c r="AK99" s="8" t="n">
        <v>0.235213193865166</v>
      </c>
      <c r="AL99" s="8" t="n">
        <v>0.628538320937201</v>
      </c>
      <c r="AM99" s="8" t="n">
        <v>0.190713400431216</v>
      </c>
      <c r="AN99" s="8" t="n">
        <v>0.719618790284533</v>
      </c>
      <c r="AO99" s="8" t="s">
        <v>94</v>
      </c>
      <c r="AP99" s="8" t="b">
        <f aca="false">FALSE()</f>
        <v>0</v>
      </c>
      <c r="AQ99" s="8" t="s">
        <v>93</v>
      </c>
      <c r="AR99" s="8" t="n">
        <v>-0.03</v>
      </c>
      <c r="AS99" s="8" t="n">
        <v>0.716981132075472</v>
      </c>
      <c r="AT99" s="8" t="n">
        <v>-0.479992941119614</v>
      </c>
      <c r="AU99" s="8" t="n">
        <v>0.0469120907628306</v>
      </c>
      <c r="AV99" s="8" t="n">
        <v>1.32871521112604</v>
      </c>
      <c r="AW99" s="8" t="n">
        <v>0.121963589432269</v>
      </c>
      <c r="AX99" s="8" t="n">
        <v>0.913769802675889</v>
      </c>
      <c r="AY99" s="8" t="s">
        <v>96</v>
      </c>
      <c r="AZ99" s="8" t="b">
        <f aca="false">FALSE()</f>
        <v>0</v>
      </c>
      <c r="BA99" s="8" t="s">
        <v>93</v>
      </c>
      <c r="BB99" s="8" t="n">
        <v>-0.056</v>
      </c>
      <c r="BC99" s="8" t="n">
        <v>0.471698113207547</v>
      </c>
      <c r="BD99" s="8" t="n">
        <v>-1.08406426478847</v>
      </c>
      <c r="BE99" s="8" t="n">
        <v>0.000709719735855898</v>
      </c>
      <c r="BF99" s="8" t="n">
        <v>3.14891311776092</v>
      </c>
      <c r="BG99" s="8" t="n">
        <v>0.0061460459668772</v>
      </c>
      <c r="BH99" s="8" t="n">
        <v>2.21140419593671</v>
      </c>
      <c r="BI99" s="8" t="s">
        <v>96</v>
      </c>
      <c r="BJ99" s="8" t="b">
        <f aca="false">TRUE()</f>
        <v>1</v>
      </c>
      <c r="BK99" s="8" t="s">
        <v>93</v>
      </c>
      <c r="BL99" s="8" t="n">
        <v>-0.054</v>
      </c>
      <c r="BM99" s="8" t="n">
        <v>0.678571428571429</v>
      </c>
      <c r="BN99" s="8" t="n">
        <v>-0.559427408614019</v>
      </c>
      <c r="BO99" s="8" t="n">
        <v>0.00548734022681822</v>
      </c>
      <c r="BP99" s="8" t="n">
        <v>2.26063811178333</v>
      </c>
      <c r="BQ99" s="8" t="n">
        <v>0.0865780346897986</v>
      </c>
      <c r="BR99" s="8" t="n">
        <v>1.0625922768396</v>
      </c>
      <c r="BS99" s="8" t="s">
        <v>96</v>
      </c>
      <c r="BT99" s="8" t="b">
        <f aca="false">TRUE()</f>
        <v>1</v>
      </c>
      <c r="BU99" s="8" t="s">
        <v>93</v>
      </c>
      <c r="BV99" s="8" t="n">
        <v>-0.054</v>
      </c>
      <c r="BW99" s="8" t="n">
        <v>0.678571428571429</v>
      </c>
      <c r="BX99" s="8" t="n">
        <v>-0.559427408614019</v>
      </c>
      <c r="BY99" s="8" t="n">
        <v>0.0354070960313879</v>
      </c>
      <c r="BZ99" s="8" t="n">
        <v>1.45090969112557</v>
      </c>
      <c r="CA99" s="8" t="n">
        <v>0.109593140878297</v>
      </c>
      <c r="CB99" s="8" t="n">
        <v>0.960216626252419</v>
      </c>
      <c r="CC99" s="8" t="s">
        <v>96</v>
      </c>
      <c r="CD99" s="8" t="b">
        <f aca="false">FALSE()</f>
        <v>0</v>
      </c>
      <c r="CE99" s="8" t="s">
        <v>93</v>
      </c>
      <c r="CF99" s="8" t="n">
        <v>-0.028</v>
      </c>
      <c r="CG99" s="8" t="n">
        <v>0.833333333333333</v>
      </c>
      <c r="CH99" s="8" t="n">
        <v>-0.263034405833794</v>
      </c>
      <c r="CI99" s="8" t="n">
        <v>0.179763338873619</v>
      </c>
      <c r="CJ99" s="8" t="n">
        <v>0.745298874050643</v>
      </c>
      <c r="CK99" s="8" t="n">
        <v>0.191882215651616</v>
      </c>
      <c r="CL99" s="8" t="n">
        <v>0.716965275406708</v>
      </c>
      <c r="CM99" s="8" t="s">
        <v>94</v>
      </c>
      <c r="CN99" s="8" t="b">
        <f aca="false">FALSE()</f>
        <v>0</v>
      </c>
    </row>
    <row r="100" customFormat="false" ht="13" hidden="false" customHeight="false" outlineLevel="0" collapsed="false">
      <c r="A100" s="5" t="s">
        <v>211</v>
      </c>
      <c r="B100" s="6" t="s">
        <v>179</v>
      </c>
      <c r="C100" s="7" t="s">
        <v>103</v>
      </c>
      <c r="D100" s="7" t="n">
        <v>0</v>
      </c>
      <c r="E100" s="7" t="n">
        <v>0</v>
      </c>
      <c r="F100" s="7" t="n">
        <v>0</v>
      </c>
      <c r="G100" s="7" t="n">
        <v>1</v>
      </c>
      <c r="H100" s="7" t="n">
        <v>0</v>
      </c>
      <c r="I100" s="7" t="n">
        <v>1</v>
      </c>
      <c r="J100" s="7" t="n">
        <v>0</v>
      </c>
      <c r="K100" s="7" t="s">
        <v>94</v>
      </c>
      <c r="L100" s="8" t="b">
        <f aca="false">FALSE()</f>
        <v>0</v>
      </c>
      <c r="M100" s="8" t="s">
        <v>95</v>
      </c>
      <c r="N100" s="8" t="n">
        <v>0.014</v>
      </c>
      <c r="O100" s="8" t="n">
        <v>1.35</v>
      </c>
      <c r="P100" s="8" t="n">
        <v>0.432959407276106</v>
      </c>
      <c r="Q100" s="8" t="n">
        <v>0.228761471644353</v>
      </c>
      <c r="R100" s="8" t="n">
        <v>0.640617118258579</v>
      </c>
      <c r="S100" s="8" t="n">
        <v>0.302291944672895</v>
      </c>
      <c r="T100" s="8" t="n">
        <v>0.519573425533804</v>
      </c>
      <c r="U100" s="8" t="s">
        <v>94</v>
      </c>
      <c r="V100" s="8" t="b">
        <f aca="false">FALSE()</f>
        <v>0</v>
      </c>
      <c r="W100" s="8" t="s">
        <v>95</v>
      </c>
      <c r="X100" s="8" t="n">
        <v>0.052</v>
      </c>
      <c r="Y100" s="8" t="n">
        <v>2.44444444444445</v>
      </c>
      <c r="Z100" s="8" t="n">
        <v>1.28950661719499</v>
      </c>
      <c r="AA100" s="8" t="n">
        <v>0.0176905881650732</v>
      </c>
      <c r="AB100" s="8" t="n">
        <v>1.75225772771213</v>
      </c>
      <c r="AC100" s="8" t="n">
        <v>0.0553715379978312</v>
      </c>
      <c r="AD100" s="8" t="n">
        <v>1.25671341337275</v>
      </c>
      <c r="AE100" s="8" t="s">
        <v>96</v>
      </c>
      <c r="AF100" s="8" t="b">
        <f aca="false">TRUE()</f>
        <v>1</v>
      </c>
      <c r="AG100" s="8" t="s">
        <v>95</v>
      </c>
      <c r="AH100" s="8" t="n">
        <v>0.022</v>
      </c>
      <c r="AI100" s="8" t="n">
        <v>1.61111111111111</v>
      </c>
      <c r="AJ100" s="8" t="n">
        <v>0.68805599368526</v>
      </c>
      <c r="AK100" s="8" t="n">
        <v>0.0353281736584526</v>
      </c>
      <c r="AL100" s="8" t="n">
        <v>1.45187881347254</v>
      </c>
      <c r="AM100" s="8" t="n">
        <v>0.0557813268291356</v>
      </c>
      <c r="AN100" s="8" t="n">
        <v>1.2535111597057</v>
      </c>
      <c r="AO100" s="8" t="s">
        <v>96</v>
      </c>
      <c r="AP100" s="8" t="b">
        <f aca="false">TRUE()</f>
        <v>1</v>
      </c>
      <c r="AQ100" s="8" t="s">
        <v>95</v>
      </c>
      <c r="AR100" s="8" t="n">
        <v>0.02</v>
      </c>
      <c r="AS100" s="8" t="n">
        <v>1.47619047619048</v>
      </c>
      <c r="AT100" s="8" t="n">
        <v>0.561878887608115</v>
      </c>
      <c r="AU100" s="8" t="n">
        <v>0.0350088717242826</v>
      </c>
      <c r="AV100" s="8" t="n">
        <v>1.45582188557356</v>
      </c>
      <c r="AW100" s="8" t="n">
        <v>0.103276171586634</v>
      </c>
      <c r="AX100" s="8" t="n">
        <v>0.985999869595395</v>
      </c>
      <c r="AY100" s="8" t="s">
        <v>96</v>
      </c>
      <c r="AZ100" s="8" t="b">
        <f aca="false">FALSE()</f>
        <v>0</v>
      </c>
      <c r="BA100" s="8" t="s">
        <v>93</v>
      </c>
      <c r="BB100" s="8" t="n">
        <v>-0.0028</v>
      </c>
      <c r="BC100" s="8" t="n">
        <v>0.933333333333334</v>
      </c>
      <c r="BD100" s="8" t="n">
        <v>-0.0995356735509142</v>
      </c>
      <c r="BE100" s="8" t="n">
        <v>0.578297797184014</v>
      </c>
      <c r="BF100" s="8" t="n">
        <v>0.237848461980772</v>
      </c>
      <c r="BG100" s="8" t="n">
        <v>0.481104890094264</v>
      </c>
      <c r="BH100" s="8" t="n">
        <v>0.317760228775753</v>
      </c>
      <c r="BI100" s="8" t="s">
        <v>94</v>
      </c>
      <c r="BJ100" s="8" t="b">
        <f aca="false">FALSE()</f>
        <v>0</v>
      </c>
      <c r="BK100" s="8" t="s">
        <v>93</v>
      </c>
      <c r="BL100" s="8" t="n">
        <v>-0.114</v>
      </c>
      <c r="BM100" s="8" t="n">
        <v>0.686813186813187</v>
      </c>
      <c r="BN100" s="8" t="n">
        <v>-0.542010355536609</v>
      </c>
      <c r="BO100" s="8" t="n">
        <v>0.0277890014992276</v>
      </c>
      <c r="BP100" s="8" t="n">
        <v>1.5561270577986</v>
      </c>
      <c r="BQ100" s="8" t="n">
        <v>0.180728758790983</v>
      </c>
      <c r="BR100" s="8" t="n">
        <v>0.742972734044228</v>
      </c>
      <c r="BS100" s="8" t="s">
        <v>96</v>
      </c>
      <c r="BT100" s="8" t="b">
        <f aca="false">FALSE()</f>
        <v>0</v>
      </c>
      <c r="BU100" s="8" t="s">
        <v>93</v>
      </c>
      <c r="BV100" s="8" t="n">
        <v>-0.138</v>
      </c>
      <c r="BW100" s="8" t="n">
        <v>0.620879120879121</v>
      </c>
      <c r="BX100" s="8" t="n">
        <v>-0.687615677783508</v>
      </c>
      <c r="BY100" s="8" t="n">
        <v>0.00209660960465516</v>
      </c>
      <c r="BZ100" s="8" t="n">
        <v>2.67848242901396</v>
      </c>
      <c r="CA100" s="8" t="n">
        <v>0.0264172810186551</v>
      </c>
      <c r="CB100" s="8" t="n">
        <v>1.57811188389639</v>
      </c>
      <c r="CC100" s="8" t="s">
        <v>96</v>
      </c>
      <c r="CD100" s="8" t="b">
        <f aca="false">TRUE()</f>
        <v>1</v>
      </c>
      <c r="CE100" s="8" t="s">
        <v>93</v>
      </c>
      <c r="CF100" s="8" t="n">
        <v>-0.236</v>
      </c>
      <c r="CG100" s="8" t="n">
        <v>0.351648351648352</v>
      </c>
      <c r="CH100" s="8" t="n">
        <v>-1.5077946401987</v>
      </c>
      <c r="CI100" s="8" t="n">
        <v>0.00195684611961486</v>
      </c>
      <c r="CJ100" s="8" t="n">
        <v>2.70844332458712</v>
      </c>
      <c r="CK100" s="8" t="n">
        <v>0.0097621310976587</v>
      </c>
      <c r="CL100" s="8" t="n">
        <v>2.01045536441076</v>
      </c>
      <c r="CM100" s="8" t="s">
        <v>96</v>
      </c>
      <c r="CN100" s="8" t="b">
        <f aca="false">TRUE()</f>
        <v>1</v>
      </c>
    </row>
    <row r="101" customFormat="false" ht="13" hidden="false" customHeight="false" outlineLevel="0" collapsed="false">
      <c r="A101" s="5" t="s">
        <v>212</v>
      </c>
      <c r="B101" s="6" t="s">
        <v>173</v>
      </c>
      <c r="C101" s="7" t="s">
        <v>93</v>
      </c>
      <c r="D101" s="7" t="n">
        <v>-525.3684</v>
      </c>
      <c r="E101" s="7" t="n">
        <v>0.419076747518709</v>
      </c>
      <c r="F101" s="7" t="n">
        <v>-1.25471361915991</v>
      </c>
      <c r="G101" s="7" t="n">
        <v>0.213319117529086</v>
      </c>
      <c r="H101" s="7" t="n">
        <v>0.670970221600079</v>
      </c>
      <c r="I101" s="7" t="n">
        <v>0.631591896997883</v>
      </c>
      <c r="J101" s="7" t="n">
        <v>0.199563450404846</v>
      </c>
      <c r="K101" s="7" t="s">
        <v>94</v>
      </c>
      <c r="L101" s="8" t="b">
        <f aca="false">FALSE()</f>
        <v>0</v>
      </c>
      <c r="M101" s="8" t="s">
        <v>93</v>
      </c>
      <c r="N101" s="8" t="n">
        <v>-511.766</v>
      </c>
      <c r="O101" s="8" t="n">
        <v>0.434117527378235</v>
      </c>
      <c r="P101" s="8" t="n">
        <v>-1.20384242269698</v>
      </c>
      <c r="Q101" s="8" t="n">
        <v>0.00530060239022285</v>
      </c>
      <c r="R101" s="8" t="n">
        <v>2.27567477193063</v>
      </c>
      <c r="S101" s="8" t="n">
        <v>0.0338337670190303</v>
      </c>
      <c r="T101" s="8" t="n">
        <v>1.47064964559069</v>
      </c>
      <c r="U101" s="8" t="s">
        <v>96</v>
      </c>
      <c r="V101" s="8" t="b">
        <f aca="false">TRUE()</f>
        <v>1</v>
      </c>
      <c r="W101" s="8" t="s">
        <v>93</v>
      </c>
      <c r="X101" s="8" t="n">
        <v>-387.152</v>
      </c>
      <c r="Y101" s="8" t="n">
        <v>0.533618112123819</v>
      </c>
      <c r="Z101" s="8" t="n">
        <v>-0.906120459422305</v>
      </c>
      <c r="AA101" s="8" t="n">
        <v>0.00437407942101809</v>
      </c>
      <c r="AB101" s="8" t="n">
        <v>2.35911333565669</v>
      </c>
      <c r="AC101" s="8" t="n">
        <v>0.0285601656313534</v>
      </c>
      <c r="AD101" s="8" t="n">
        <v>1.54423927824831</v>
      </c>
      <c r="AE101" s="8" t="s">
        <v>96</v>
      </c>
      <c r="AF101" s="8" t="b">
        <f aca="false">TRUE()</f>
        <v>1</v>
      </c>
      <c r="AG101" s="8" t="s">
        <v>93</v>
      </c>
      <c r="AH101" s="8" t="n">
        <v>-335.992</v>
      </c>
      <c r="AI101" s="8" t="n">
        <v>0.59524790451478</v>
      </c>
      <c r="AJ101" s="8" t="n">
        <v>-0.748437458184624</v>
      </c>
      <c r="AK101" s="8" t="n">
        <v>0.00422795358163831</v>
      </c>
      <c r="AL101" s="8" t="n">
        <v>2.37386978942256</v>
      </c>
      <c r="AM101" s="8" t="n">
        <v>0.0131212352533603</v>
      </c>
      <c r="AN101" s="8" t="n">
        <v>1.88202527788219</v>
      </c>
      <c r="AO101" s="8" t="s">
        <v>96</v>
      </c>
      <c r="AP101" s="8" t="b">
        <f aca="false">TRUE()</f>
        <v>1</v>
      </c>
      <c r="AQ101" s="8" t="s">
        <v>93</v>
      </c>
      <c r="AR101" s="8" t="n">
        <v>-535.804</v>
      </c>
      <c r="AS101" s="8" t="n">
        <v>0.452110656869221</v>
      </c>
      <c r="AT101" s="8" t="n">
        <v>-1.14525217052581</v>
      </c>
      <c r="AU101" s="8" t="n">
        <v>0.000132513634444706</v>
      </c>
      <c r="AV101" s="8" t="n">
        <v>3.87773943448595</v>
      </c>
      <c r="AW101" s="8" t="n">
        <v>0.00312732177289507</v>
      </c>
      <c r="AX101" s="8" t="n">
        <v>2.50482743151584</v>
      </c>
      <c r="AY101" s="8" t="s">
        <v>96</v>
      </c>
      <c r="AZ101" s="8" t="b">
        <f aca="false">TRUE()</f>
        <v>1</v>
      </c>
      <c r="BA101" s="8" t="s">
        <v>93</v>
      </c>
      <c r="BB101" s="8" t="n">
        <v>-465.288</v>
      </c>
      <c r="BC101" s="8" t="n">
        <v>0.524217182614102</v>
      </c>
      <c r="BD101" s="8" t="n">
        <v>-0.931763452274289</v>
      </c>
      <c r="BE101" s="8" t="n">
        <v>0.0595052729260961</v>
      </c>
      <c r="BF101" s="8" t="n">
        <v>1.22544454853629</v>
      </c>
      <c r="BG101" s="8" t="n">
        <v>0.09323527262245</v>
      </c>
      <c r="BH101" s="8" t="n">
        <v>1.03041975495018</v>
      </c>
      <c r="BI101" s="8" t="s">
        <v>94</v>
      </c>
      <c r="BJ101" s="8" t="b">
        <f aca="false">TRUE()</f>
        <v>1</v>
      </c>
      <c r="BK101" s="8" t="s">
        <v>103</v>
      </c>
      <c r="BL101" s="8" t="n">
        <v>0</v>
      </c>
      <c r="BM101" s="8" t="n">
        <v>0</v>
      </c>
      <c r="BN101" s="8" t="n">
        <v>0</v>
      </c>
      <c r="BO101" s="8" t="n">
        <v>1</v>
      </c>
      <c r="BP101" s="8" t="n">
        <v>0</v>
      </c>
      <c r="BQ101" s="8" t="n">
        <v>0.940397350993378</v>
      </c>
      <c r="BR101" s="8" t="n">
        <v>0.0266886029101129</v>
      </c>
      <c r="BS101" s="8" t="s">
        <v>94</v>
      </c>
      <c r="BT101" s="8" t="b">
        <f aca="false">FALSE()</f>
        <v>0</v>
      </c>
      <c r="BU101" s="8" t="s">
        <v>103</v>
      </c>
      <c r="BV101" s="8" t="n">
        <v>0</v>
      </c>
      <c r="BW101" s="8" t="n">
        <v>0</v>
      </c>
      <c r="BX101" s="8" t="n">
        <v>0</v>
      </c>
      <c r="BY101" s="8" t="n">
        <v>1</v>
      </c>
      <c r="BZ101" s="8" t="n">
        <v>0</v>
      </c>
      <c r="CA101" s="8" t="n">
        <v>0.834437086092715</v>
      </c>
      <c r="CB101" s="8" t="n">
        <v>0.0786064021756065</v>
      </c>
      <c r="CC101" s="8" t="s">
        <v>94</v>
      </c>
      <c r="CD101" s="8" t="b">
        <f aca="false">FALSE()</f>
        <v>0</v>
      </c>
      <c r="CE101" s="8" t="s">
        <v>103</v>
      </c>
      <c r="CF101" s="8" t="n">
        <v>0</v>
      </c>
      <c r="CG101" s="8" t="n">
        <v>0</v>
      </c>
      <c r="CH101" s="8" t="n">
        <v>0</v>
      </c>
      <c r="CI101" s="8" t="n">
        <v>1</v>
      </c>
      <c r="CJ101" s="8" t="n">
        <v>0</v>
      </c>
      <c r="CK101" s="8" t="n">
        <v>0.629139072847682</v>
      </c>
      <c r="CL101" s="8" t="n">
        <v>0.201253342004322</v>
      </c>
      <c r="CM101" s="8" t="s">
        <v>94</v>
      </c>
      <c r="CN101" s="8" t="b">
        <f aca="false">FALSE()</f>
        <v>0</v>
      </c>
    </row>
    <row r="102" customFormat="false" ht="13" hidden="false" customHeight="false" outlineLevel="0" collapsed="false">
      <c r="A102" s="5" t="s">
        <v>213</v>
      </c>
      <c r="B102" s="6" t="s">
        <v>214</v>
      </c>
      <c r="C102" s="7" t="s">
        <v>95</v>
      </c>
      <c r="D102" s="7" t="n">
        <v>0.362</v>
      </c>
      <c r="E102" s="7" t="n">
        <v>1.25710227272727</v>
      </c>
      <c r="F102" s="7" t="n">
        <v>0.330102026333063</v>
      </c>
      <c r="G102" s="7" t="n">
        <v>0.923251343377709</v>
      </c>
      <c r="H102" s="7" t="n">
        <v>0.034680051755942</v>
      </c>
      <c r="I102" s="7" t="n">
        <v>1</v>
      </c>
      <c r="J102" s="7" t="n">
        <v>0</v>
      </c>
      <c r="K102" s="7" t="s">
        <v>94</v>
      </c>
      <c r="L102" s="8" t="b">
        <f aca="false">FALSE()</f>
        <v>0</v>
      </c>
      <c r="M102" s="8" t="s">
        <v>95</v>
      </c>
      <c r="N102" s="8" t="n">
        <v>1.102</v>
      </c>
      <c r="O102" s="8" t="n">
        <v>1.78267045454545</v>
      </c>
      <c r="P102" s="8" t="n">
        <v>0.834040030200837</v>
      </c>
      <c r="Q102" s="8" t="n">
        <v>0.147473538116947</v>
      </c>
      <c r="R102" s="8" t="n">
        <v>0.831285900233505</v>
      </c>
      <c r="S102" s="8" t="n">
        <v>0.224240585355905</v>
      </c>
      <c r="T102" s="8" t="n">
        <v>0.649285781567304</v>
      </c>
      <c r="U102" s="8" t="s">
        <v>94</v>
      </c>
      <c r="V102" s="8" t="b">
        <f aca="false">FALSE()</f>
        <v>0</v>
      </c>
      <c r="W102" s="8" t="s">
        <v>93</v>
      </c>
      <c r="X102" s="8" t="n">
        <v>-0.26</v>
      </c>
      <c r="Y102" s="8" t="n">
        <v>0.79559748427673</v>
      </c>
      <c r="Z102" s="8" t="n">
        <v>-0.329889380590045</v>
      </c>
      <c r="AA102" s="8" t="n">
        <v>0.352888816475024</v>
      </c>
      <c r="AB102" s="8" t="n">
        <v>0.452362104802813</v>
      </c>
      <c r="AC102" s="8" t="n">
        <v>0.384026064987527</v>
      </c>
      <c r="AD102" s="8" t="n">
        <v>0.415639297778073</v>
      </c>
      <c r="AE102" s="8" t="s">
        <v>94</v>
      </c>
      <c r="AF102" s="8" t="b">
        <f aca="false">FALSE()</f>
        <v>0</v>
      </c>
      <c r="AG102" s="8" t="s">
        <v>93</v>
      </c>
      <c r="AH102" s="8" t="n">
        <v>-0.366</v>
      </c>
      <c r="AI102" s="8" t="n">
        <v>0.712264150943396</v>
      </c>
      <c r="AJ102" s="8" t="n">
        <v>-0.489515715238121</v>
      </c>
      <c r="AK102" s="8" t="n">
        <v>0.112074156573092</v>
      </c>
      <c r="AL102" s="8" t="n">
        <v>0.950494520782763</v>
      </c>
      <c r="AM102" s="8" t="n">
        <v>0.113333416759306</v>
      </c>
      <c r="AN102" s="8" t="n">
        <v>0.945642017988351</v>
      </c>
      <c r="AO102" s="8" t="s">
        <v>94</v>
      </c>
      <c r="AP102" s="8" t="b">
        <f aca="false">FALSE()</f>
        <v>0</v>
      </c>
      <c r="AQ102" s="8" t="s">
        <v>93</v>
      </c>
      <c r="AR102" s="8" t="n">
        <v>-0.8616</v>
      </c>
      <c r="AS102" s="8" t="n">
        <v>0.285572139303483</v>
      </c>
      <c r="AT102" s="8" t="n">
        <v>-1.8080728593906</v>
      </c>
      <c r="AU102" s="8" t="n">
        <v>0.0475451280837661</v>
      </c>
      <c r="AV102" s="8" t="n">
        <v>1.32289397830044</v>
      </c>
      <c r="AW102" s="8" t="n">
        <v>0.121963589432269</v>
      </c>
      <c r="AX102" s="8" t="n">
        <v>0.913769802675889</v>
      </c>
      <c r="AY102" s="8" t="s">
        <v>96</v>
      </c>
      <c r="AZ102" s="8" t="b">
        <f aca="false">FALSE()</f>
        <v>0</v>
      </c>
      <c r="BA102" s="8" t="s">
        <v>95</v>
      </c>
      <c r="BB102" s="8" t="n">
        <v>0.832</v>
      </c>
      <c r="BC102" s="8" t="n">
        <v>1.68988391376451</v>
      </c>
      <c r="BD102" s="8" t="n">
        <v>0.756924144265729</v>
      </c>
      <c r="BE102" s="8" t="n">
        <v>0.357625967575019</v>
      </c>
      <c r="BF102" s="8" t="n">
        <v>0.446570954179556</v>
      </c>
      <c r="BG102" s="8" t="n">
        <v>0.349940179725735</v>
      </c>
      <c r="BH102" s="8" t="n">
        <v>0.456006189465227</v>
      </c>
      <c r="BI102" s="8" t="s">
        <v>94</v>
      </c>
      <c r="BJ102" s="8" t="b">
        <f aca="false">FALSE()</f>
        <v>0</v>
      </c>
      <c r="BK102" s="8" t="s">
        <v>95</v>
      </c>
      <c r="BL102" s="8" t="n">
        <v>0.064</v>
      </c>
      <c r="BM102" s="8" t="n">
        <v>1.15384615384615</v>
      </c>
      <c r="BN102" s="8" t="n">
        <v>0.206450877467426</v>
      </c>
      <c r="BO102" s="8" t="n">
        <v>0.414768382868007</v>
      </c>
      <c r="BP102" s="8" t="n">
        <v>0.382194356596633</v>
      </c>
      <c r="BQ102" s="8" t="n">
        <v>0.633302262013517</v>
      </c>
      <c r="BR102" s="8" t="n">
        <v>0.198388960767512</v>
      </c>
      <c r="BS102" s="8" t="s">
        <v>94</v>
      </c>
      <c r="BT102" s="8" t="b">
        <f aca="false">FALSE()</f>
        <v>0</v>
      </c>
      <c r="BU102" s="8" t="s">
        <v>95</v>
      </c>
      <c r="BV102" s="8" t="n">
        <v>0.058</v>
      </c>
      <c r="BW102" s="8" t="n">
        <v>1.13942307692308</v>
      </c>
      <c r="BX102" s="8" t="n">
        <v>0.188303530757167</v>
      </c>
      <c r="BY102" s="8" t="n">
        <v>0.129843073835798</v>
      </c>
      <c r="BZ102" s="8" t="n">
        <v>0.88658121180379</v>
      </c>
      <c r="CA102" s="8" t="n">
        <v>0.237104743526241</v>
      </c>
      <c r="CB102" s="8" t="n">
        <v>0.625059757423483</v>
      </c>
      <c r="CC102" s="8" t="s">
        <v>94</v>
      </c>
      <c r="CD102" s="8" t="b">
        <f aca="false">FALSE()</f>
        <v>0</v>
      </c>
      <c r="CE102" s="8" t="s">
        <v>95</v>
      </c>
      <c r="CF102" s="8" t="n">
        <v>0.14</v>
      </c>
      <c r="CG102" s="8" t="n">
        <v>1.33653846153846</v>
      </c>
      <c r="CH102" s="8" t="n">
        <v>0.418501354582415</v>
      </c>
      <c r="CI102" s="8" t="n">
        <v>0.0901673034031966</v>
      </c>
      <c r="CJ102" s="8" t="n">
        <v>1.04495091839887</v>
      </c>
      <c r="CK102" s="8" t="n">
        <v>0.116129816881951</v>
      </c>
      <c r="CL102" s="8" t="n">
        <v>0.935056258773412</v>
      </c>
      <c r="CM102" s="8" t="s">
        <v>94</v>
      </c>
      <c r="CN102" s="8" t="b">
        <f aca="false">FALSE()</f>
        <v>0</v>
      </c>
    </row>
    <row r="103" customFormat="false" ht="13" hidden="false" customHeight="false" outlineLevel="0" collapsed="false">
      <c r="A103" s="5" t="s">
        <v>215</v>
      </c>
      <c r="B103" s="6" t="s">
        <v>140</v>
      </c>
      <c r="C103" s="7" t="s">
        <v>95</v>
      </c>
      <c r="D103" s="7" t="n">
        <v>0.046</v>
      </c>
      <c r="E103" s="7" t="n">
        <v>1.12994350282486</v>
      </c>
      <c r="F103" s="7" t="n">
        <v>0.176250639691727</v>
      </c>
      <c r="G103" s="7" t="n">
        <v>0.106826553635262</v>
      </c>
      <c r="H103" s="7" t="n">
        <v>0.971320782289708</v>
      </c>
      <c r="I103" s="7" t="n">
        <v>0.472213270128333</v>
      </c>
      <c r="J103" s="7" t="n">
        <v>0.325861812550535</v>
      </c>
      <c r="K103" s="7" t="s">
        <v>94</v>
      </c>
      <c r="L103" s="8" t="b">
        <f aca="false">FALSE()</f>
        <v>0</v>
      </c>
      <c r="M103" s="8" t="s">
        <v>95</v>
      </c>
      <c r="N103" s="8" t="n">
        <v>0.04</v>
      </c>
      <c r="O103" s="8" t="n">
        <v>1.11299435028249</v>
      </c>
      <c r="P103" s="8" t="n">
        <v>0.154446269373379</v>
      </c>
      <c r="Q103" s="8" t="n">
        <v>0.0207176324874985</v>
      </c>
      <c r="R103" s="8" t="n">
        <v>1.68365987519909</v>
      </c>
      <c r="S103" s="8" t="n">
        <v>0.0613697749337023</v>
      </c>
      <c r="T103" s="8" t="n">
        <v>1.21204546943613</v>
      </c>
      <c r="U103" s="8" t="s">
        <v>96</v>
      </c>
      <c r="V103" s="8" t="b">
        <f aca="false">TRUE()</f>
        <v>1</v>
      </c>
      <c r="W103" s="8" t="s">
        <v>95</v>
      </c>
      <c r="X103" s="8" t="n">
        <v>0.09</v>
      </c>
      <c r="Y103" s="8" t="n">
        <v>1.2710843373494</v>
      </c>
      <c r="Z103" s="8" t="n">
        <v>0.34605975736026</v>
      </c>
      <c r="AA103" s="8" t="n">
        <v>0.0129598608541545</v>
      </c>
      <c r="AB103" s="8" t="n">
        <v>1.88739966132015</v>
      </c>
      <c r="AC103" s="8" t="n">
        <v>0.0511110775916242</v>
      </c>
      <c r="AD103" s="8" t="n">
        <v>1.29148496257514</v>
      </c>
      <c r="AE103" s="8" t="s">
        <v>96</v>
      </c>
      <c r="AF103" s="8" t="b">
        <f aca="false">TRUE()</f>
        <v>1</v>
      </c>
      <c r="AG103" s="8" t="s">
        <v>93</v>
      </c>
      <c r="AH103" s="8" t="n">
        <v>-0.012</v>
      </c>
      <c r="AI103" s="8" t="n">
        <v>0.963855421686747</v>
      </c>
      <c r="AJ103" s="8" t="n">
        <v>-0.0531113364595624</v>
      </c>
      <c r="AK103" s="8" t="n">
        <v>0.269283645309635</v>
      </c>
      <c r="AL103" s="8" t="n">
        <v>0.569790022256755</v>
      </c>
      <c r="AM103" s="8" t="n">
        <v>0.212592351560238</v>
      </c>
      <c r="AN103" s="8" t="n">
        <v>0.672452364153902</v>
      </c>
      <c r="AO103" s="8" t="s">
        <v>94</v>
      </c>
      <c r="AP103" s="8" t="b">
        <f aca="false">FALSE()</f>
        <v>0</v>
      </c>
      <c r="AQ103" s="8" t="s">
        <v>95</v>
      </c>
      <c r="AR103" s="8" t="n">
        <v>0.04</v>
      </c>
      <c r="AS103" s="8" t="n">
        <v>1.11695906432749</v>
      </c>
      <c r="AT103" s="8" t="n">
        <v>0.159576313149851</v>
      </c>
      <c r="AU103" s="8" t="n">
        <v>0.00387165891378503</v>
      </c>
      <c r="AV103" s="8" t="n">
        <v>2.4121029102443</v>
      </c>
      <c r="AW103" s="8" t="n">
        <v>0.0285534844891646</v>
      </c>
      <c r="AX103" s="8" t="n">
        <v>1.5443408855941</v>
      </c>
      <c r="AY103" s="8" t="s">
        <v>96</v>
      </c>
      <c r="AZ103" s="8" t="b">
        <f aca="false">TRUE()</f>
        <v>1</v>
      </c>
      <c r="BA103" s="8" t="s">
        <v>93</v>
      </c>
      <c r="BB103" s="8" t="n">
        <v>-0.0556</v>
      </c>
      <c r="BC103" s="8" t="n">
        <v>0.837426900584795</v>
      </c>
      <c r="BD103" s="8" t="n">
        <v>-0.255964832509004</v>
      </c>
      <c r="BE103" s="8" t="n">
        <v>0.413404000219209</v>
      </c>
      <c r="BF103" s="8" t="n">
        <v>0.383625325326719</v>
      </c>
      <c r="BG103" s="8" t="n">
        <v>0.368711675871187</v>
      </c>
      <c r="BH103" s="8" t="n">
        <v>0.433313109515826</v>
      </c>
      <c r="BI103" s="8" t="s">
        <v>94</v>
      </c>
      <c r="BJ103" s="8" t="b">
        <f aca="false">FALSE()</f>
        <v>0</v>
      </c>
      <c r="BK103" s="8" t="s">
        <v>95</v>
      </c>
      <c r="BL103" s="8" t="n">
        <v>0.0880000000000001</v>
      </c>
      <c r="BM103" s="8" t="n">
        <v>1.19642857142857</v>
      </c>
      <c r="BN103" s="8" t="n">
        <v>0.258734268400169</v>
      </c>
      <c r="BO103" s="8" t="n">
        <v>0.177767587626489</v>
      </c>
      <c r="BP103" s="8" t="n">
        <v>0.750147421083292</v>
      </c>
      <c r="BQ103" s="8" t="n">
        <v>0.410239065653833</v>
      </c>
      <c r="BR103" s="8" t="n">
        <v>0.386962985630111</v>
      </c>
      <c r="BS103" s="8" t="s">
        <v>94</v>
      </c>
      <c r="BT103" s="8" t="b">
        <f aca="false">FALSE()</f>
        <v>0</v>
      </c>
      <c r="BU103" s="8" t="s">
        <v>93</v>
      </c>
      <c r="BV103" s="8" t="n">
        <v>-0.038</v>
      </c>
      <c r="BW103" s="8" t="n">
        <v>0.915178571428572</v>
      </c>
      <c r="BX103" s="8" t="n">
        <v>-0.127874822552158</v>
      </c>
      <c r="BY103" s="8" t="n">
        <v>0.327026060314373</v>
      </c>
      <c r="BZ103" s="8" t="n">
        <v>0.485417637554504</v>
      </c>
      <c r="CA103" s="8" t="n">
        <v>0.432215582227834</v>
      </c>
      <c r="CB103" s="8" t="n">
        <v>0.36429957999425</v>
      </c>
      <c r="CC103" s="8" t="s">
        <v>94</v>
      </c>
      <c r="CD103" s="8" t="b">
        <f aca="false">FALSE()</f>
        <v>0</v>
      </c>
      <c r="CE103" s="8" t="s">
        <v>95</v>
      </c>
      <c r="CF103" s="8" t="n">
        <v>0.0460000000000001</v>
      </c>
      <c r="CG103" s="8" t="n">
        <v>1.10267857142857</v>
      </c>
      <c r="CH103" s="8" t="n">
        <v>0.141012309527074</v>
      </c>
      <c r="CI103" s="8" t="n">
        <v>0.454540277741492</v>
      </c>
      <c r="CJ103" s="8" t="n">
        <v>0.342427627016641</v>
      </c>
      <c r="CK103" s="8" t="n">
        <v>0.353945298241326</v>
      </c>
      <c r="CL103" s="8" t="n">
        <v>0.451063852402542</v>
      </c>
      <c r="CM103" s="8" t="s">
        <v>94</v>
      </c>
      <c r="CN103" s="8" t="b">
        <f aca="false">FALSE()</f>
        <v>0</v>
      </c>
    </row>
    <row r="104" customFormat="false" ht="13" hidden="false" customHeight="false" outlineLevel="0" collapsed="false">
      <c r="A104" s="5" t="s">
        <v>216</v>
      </c>
      <c r="B104" s="6" t="s">
        <v>217</v>
      </c>
      <c r="C104" s="7" t="s">
        <v>95</v>
      </c>
      <c r="D104" s="7" t="n">
        <v>0.624000000000002</v>
      </c>
      <c r="E104" s="7" t="n">
        <v>1.02953147184098</v>
      </c>
      <c r="F104" s="7" t="n">
        <v>0.041987932519876</v>
      </c>
      <c r="G104" s="7" t="n">
        <v>0.625549960770248</v>
      </c>
      <c r="H104" s="7" t="n">
        <v>0.203737998807742</v>
      </c>
      <c r="I104" s="7" t="n">
        <v>0.904066447794185</v>
      </c>
      <c r="J104" s="7" t="n">
        <v>0.0437996482305963</v>
      </c>
      <c r="K104" s="7" t="s">
        <v>94</v>
      </c>
      <c r="L104" s="8" t="b">
        <f aca="false">FALSE()</f>
        <v>0</v>
      </c>
      <c r="M104" s="8" t="s">
        <v>93</v>
      </c>
      <c r="N104" s="8" t="n">
        <v>-16.664</v>
      </c>
      <c r="O104" s="8" t="n">
        <v>0.211358258400379</v>
      </c>
      <c r="P104" s="8" t="n">
        <v>-2.24223761099983</v>
      </c>
      <c r="Q104" s="8" t="n">
        <v>0.00647603995049186</v>
      </c>
      <c r="R104" s="8" t="n">
        <v>2.18869048076106</v>
      </c>
      <c r="S104" s="8" t="n">
        <v>0.0338337670190303</v>
      </c>
      <c r="T104" s="8" t="n">
        <v>1.47064964559069</v>
      </c>
      <c r="U104" s="8" t="s">
        <v>96</v>
      </c>
      <c r="V104" s="8" t="b">
        <f aca="false">TRUE()</f>
        <v>1</v>
      </c>
      <c r="W104" s="8" t="s">
        <v>93</v>
      </c>
      <c r="X104" s="8" t="n">
        <v>-9.202</v>
      </c>
      <c r="Y104" s="8" t="n">
        <v>0.383161281673146</v>
      </c>
      <c r="Z104" s="8" t="n">
        <v>-1.38397631032763</v>
      </c>
      <c r="AA104" s="8" t="n">
        <v>0.00548805306055868</v>
      </c>
      <c r="AB104" s="8" t="n">
        <v>2.2605816983588</v>
      </c>
      <c r="AC104" s="8" t="n">
        <v>0.0317989648470261</v>
      </c>
      <c r="AD104" s="8" t="n">
        <v>1.49758701739109</v>
      </c>
      <c r="AE104" s="8" t="s">
        <v>96</v>
      </c>
      <c r="AF104" s="8" t="b">
        <f aca="false">TRUE()</f>
        <v>1</v>
      </c>
      <c r="AG104" s="8" t="s">
        <v>93</v>
      </c>
      <c r="AH104" s="8" t="n">
        <v>-13.062</v>
      </c>
      <c r="AI104" s="8" t="n">
        <v>0.124413460249363</v>
      </c>
      <c r="AJ104" s="8" t="n">
        <v>-3.00678551629587</v>
      </c>
      <c r="AK104" s="8" t="n">
        <v>0.00209623590212763</v>
      </c>
      <c r="AL104" s="8" t="n">
        <v>2.67855984514854</v>
      </c>
      <c r="AM104" s="8" t="n">
        <v>0.00970885783572241</v>
      </c>
      <c r="AN104" s="8" t="n">
        <v>2.01283185812693</v>
      </c>
      <c r="AO104" s="8" t="s">
        <v>96</v>
      </c>
      <c r="AP104" s="8" t="b">
        <f aca="false">TRUE()</f>
        <v>1</v>
      </c>
      <c r="AQ104" s="8" t="s">
        <v>93</v>
      </c>
      <c r="AR104" s="8" t="n">
        <v>-8.776</v>
      </c>
      <c r="AS104" s="8" t="n">
        <v>0.429166124625992</v>
      </c>
      <c r="AT104" s="8" t="n">
        <v>-1.22039189056096</v>
      </c>
      <c r="AU104" s="8" t="n">
        <v>0.00201770814509269</v>
      </c>
      <c r="AV104" s="8" t="n">
        <v>2.69514165283765</v>
      </c>
      <c r="AW104" s="8" t="n">
        <v>0.0198407967600781</v>
      </c>
      <c r="AX104" s="8" t="n">
        <v>1.70244089157915</v>
      </c>
      <c r="AY104" s="8" t="s">
        <v>96</v>
      </c>
      <c r="AZ104" s="8" t="b">
        <f aca="false">TRUE()</f>
        <v>1</v>
      </c>
      <c r="BA104" s="8" t="s">
        <v>95</v>
      </c>
      <c r="BB104" s="8" t="n">
        <v>50.412</v>
      </c>
      <c r="BC104" s="8" t="n">
        <v>4.27904253935215</v>
      </c>
      <c r="BD104" s="8" t="n">
        <v>2.09728802133283</v>
      </c>
      <c r="BE104" s="8" t="n">
        <v>0.875526190808751</v>
      </c>
      <c r="BF104" s="8" t="n">
        <v>0.0577308577432025</v>
      </c>
      <c r="BG104" s="8" t="n">
        <v>0.64684397679154</v>
      </c>
      <c r="BH104" s="8" t="n">
        <v>0.18920046151046</v>
      </c>
      <c r="BI104" s="8" t="s">
        <v>94</v>
      </c>
      <c r="BJ104" s="8" t="b">
        <f aca="false">FALSE()</f>
        <v>0</v>
      </c>
      <c r="BK104" s="8" t="s">
        <v>95</v>
      </c>
      <c r="BL104" s="8" t="n">
        <v>2.346</v>
      </c>
      <c r="BM104" s="8" t="n">
        <v>1.1207038485285</v>
      </c>
      <c r="BN104" s="8" t="n">
        <v>0.164405089288224</v>
      </c>
      <c r="BO104" s="8" t="n">
        <v>0.479754313462331</v>
      </c>
      <c r="BP104" s="8" t="n">
        <v>0.318981111841127</v>
      </c>
      <c r="BQ104" s="8" t="n">
        <v>0.688132449612636</v>
      </c>
      <c r="BR104" s="8" t="n">
        <v>0.162327962055621</v>
      </c>
      <c r="BS104" s="8" t="s">
        <v>94</v>
      </c>
      <c r="BT104" s="8" t="b">
        <f aca="false">FALSE()</f>
        <v>0</v>
      </c>
      <c r="BU104" s="8" t="s">
        <v>93</v>
      </c>
      <c r="BV104" s="8" t="n">
        <v>-7.124</v>
      </c>
      <c r="BW104" s="8" t="n">
        <v>0.633463675653427</v>
      </c>
      <c r="BX104" s="8" t="n">
        <v>-0.658666200789075</v>
      </c>
      <c r="BY104" s="8" t="n">
        <v>0.031005268710833</v>
      </c>
      <c r="BZ104" s="8" t="n">
        <v>1.50856450043616</v>
      </c>
      <c r="CA104" s="8" t="n">
        <v>0.10280694362013</v>
      </c>
      <c r="CB104" s="8" t="n">
        <v>0.987977551935411</v>
      </c>
      <c r="CC104" s="8" t="s">
        <v>96</v>
      </c>
      <c r="CD104" s="8" t="b">
        <f aca="false">FALSE()</f>
        <v>0</v>
      </c>
      <c r="CE104" s="8" t="s">
        <v>95</v>
      </c>
      <c r="CF104" s="8" t="n">
        <v>156.02</v>
      </c>
      <c r="CG104" s="8" t="n">
        <v>9.02737188721959</v>
      </c>
      <c r="CH104" s="8" t="n">
        <v>3.17430604117951</v>
      </c>
      <c r="CI104" s="8" t="n">
        <v>1.58744424419347E-005</v>
      </c>
      <c r="CJ104" s="8" t="n">
        <v>4.79930151949384</v>
      </c>
      <c r="CK104" s="8" t="n">
        <v>0.00037701800799595</v>
      </c>
      <c r="CL104" s="8" t="n">
        <v>3.42363790553296</v>
      </c>
      <c r="CM104" s="8" t="s">
        <v>96</v>
      </c>
      <c r="CN104" s="8" t="b">
        <f aca="false">TRUE()</f>
        <v>1</v>
      </c>
    </row>
    <row r="105" customFormat="false" ht="13" hidden="false" customHeight="false" outlineLevel="0" collapsed="false">
      <c r="A105" s="5" t="s">
        <v>218</v>
      </c>
      <c r="B105" s="6" t="s">
        <v>127</v>
      </c>
      <c r="C105" s="7" t="s">
        <v>93</v>
      </c>
      <c r="D105" s="7" t="n">
        <v>-0.03</v>
      </c>
      <c r="E105" s="7" t="n">
        <v>0.769230769230769</v>
      </c>
      <c r="F105" s="7" t="n">
        <v>-0.37851162325373</v>
      </c>
      <c r="G105" s="7" t="n">
        <v>0.0935909023690129</v>
      </c>
      <c r="H105" s="7" t="n">
        <v>1.02876636539612</v>
      </c>
      <c r="I105" s="7" t="n">
        <v>0.472213270128333</v>
      </c>
      <c r="J105" s="7" t="n">
        <v>0.325861812550535</v>
      </c>
      <c r="K105" s="7" t="s">
        <v>94</v>
      </c>
      <c r="L105" s="8" t="b">
        <f aca="false">FALSE()</f>
        <v>0</v>
      </c>
      <c r="M105" s="8" t="s">
        <v>93</v>
      </c>
      <c r="N105" s="8" t="n">
        <v>-0.108</v>
      </c>
      <c r="O105" s="8" t="n">
        <v>0.169230769230769</v>
      </c>
      <c r="P105" s="8" t="n">
        <v>-2.56293619439116</v>
      </c>
      <c r="Q105" s="8" t="n">
        <v>0.00112185726007943</v>
      </c>
      <c r="R105" s="8" t="n">
        <v>2.95006239718273</v>
      </c>
      <c r="S105" s="8" t="n">
        <v>0.0237052703055241</v>
      </c>
      <c r="T105" s="8" t="n">
        <v>1.62515508816075</v>
      </c>
      <c r="U105" s="8" t="s">
        <v>96</v>
      </c>
      <c r="V105" s="8" t="b">
        <f aca="false">TRUE()</f>
        <v>1</v>
      </c>
      <c r="W105" s="8" t="s">
        <v>93</v>
      </c>
      <c r="X105" s="8" t="n">
        <v>-0.00200000000000002</v>
      </c>
      <c r="Y105" s="8" t="n">
        <v>0.975</v>
      </c>
      <c r="Z105" s="8" t="n">
        <v>-0.0365258760251144</v>
      </c>
      <c r="AA105" s="8" t="n">
        <v>0.830838155749376</v>
      </c>
      <c r="AB105" s="8" t="n">
        <v>0.0804835669625303</v>
      </c>
      <c r="AC105" s="8" t="n">
        <v>0.696577309545494</v>
      </c>
      <c r="AD105" s="8" t="n">
        <v>0.157030676446374</v>
      </c>
      <c r="AE105" s="8" t="s">
        <v>94</v>
      </c>
      <c r="AF105" s="8" t="b">
        <f aca="false">FALSE()</f>
        <v>0</v>
      </c>
      <c r="AG105" s="8" t="s">
        <v>93</v>
      </c>
      <c r="AH105" s="8" t="n">
        <v>-0.052</v>
      </c>
      <c r="AI105" s="8" t="n">
        <v>0.35</v>
      </c>
      <c r="AJ105" s="8" t="n">
        <v>-1.51457317282976</v>
      </c>
      <c r="AK105" s="8" t="n">
        <v>0.00550234821915106</v>
      </c>
      <c r="AL105" s="8" t="n">
        <v>2.25945192851006</v>
      </c>
      <c r="AM105" s="8" t="n">
        <v>0.0154753543663624</v>
      </c>
      <c r="AN105" s="8" t="n">
        <v>1.81035939739064</v>
      </c>
      <c r="AO105" s="8" t="s">
        <v>96</v>
      </c>
      <c r="AP105" s="8" t="b">
        <f aca="false">TRUE()</f>
        <v>1</v>
      </c>
      <c r="AQ105" s="8" t="s">
        <v>93</v>
      </c>
      <c r="AR105" s="8" t="n">
        <v>-0.012</v>
      </c>
      <c r="AS105" s="8" t="n">
        <v>0.875</v>
      </c>
      <c r="AT105" s="8" t="n">
        <v>-0.192645077942396</v>
      </c>
      <c r="AU105" s="8" t="n">
        <v>0.635943085012931</v>
      </c>
      <c r="AV105" s="8" t="n">
        <v>0.196581750657995</v>
      </c>
      <c r="AW105" s="8" t="n">
        <v>0.652532904621964</v>
      </c>
      <c r="AX105" s="8" t="n">
        <v>0.185397583705481</v>
      </c>
      <c r="AY105" s="8" t="s">
        <v>94</v>
      </c>
      <c r="AZ105" s="8" t="b">
        <f aca="false">FALSE()</f>
        <v>0</v>
      </c>
      <c r="BA105" s="8" t="s">
        <v>93</v>
      </c>
      <c r="BB105" s="8" t="n">
        <v>-0.0812</v>
      </c>
      <c r="BC105" s="8" t="n">
        <v>0.154166666666667</v>
      </c>
      <c r="BD105" s="8" t="n">
        <v>-2.69743722997957</v>
      </c>
      <c r="BE105" s="8" t="n">
        <v>0.0161613220661121</v>
      </c>
      <c r="BF105" s="8" t="n">
        <v>1.79152311493941</v>
      </c>
      <c r="BG105" s="8" t="n">
        <v>0.0390793112333433</v>
      </c>
      <c r="BH105" s="8" t="n">
        <v>1.40805309925711</v>
      </c>
      <c r="BI105" s="8" t="s">
        <v>96</v>
      </c>
      <c r="BJ105" s="8" t="b">
        <f aca="false">TRUE()</f>
        <v>1</v>
      </c>
      <c r="BK105" s="8" t="s">
        <v>103</v>
      </c>
      <c r="BL105" s="8" t="n">
        <v>0</v>
      </c>
      <c r="BM105" s="8" t="n">
        <v>0</v>
      </c>
      <c r="BN105" s="8" t="n">
        <v>0</v>
      </c>
      <c r="BO105" s="8" t="n">
        <v>1</v>
      </c>
      <c r="BP105" s="8" t="n">
        <v>0</v>
      </c>
      <c r="BQ105" s="8" t="n">
        <v>0.940397350993378</v>
      </c>
      <c r="BR105" s="8" t="n">
        <v>0.0266886029101129</v>
      </c>
      <c r="BS105" s="8" t="s">
        <v>94</v>
      </c>
      <c r="BT105" s="8" t="b">
        <f aca="false">FALSE()</f>
        <v>0</v>
      </c>
      <c r="BU105" s="8" t="s">
        <v>103</v>
      </c>
      <c r="BV105" s="8" t="n">
        <v>0</v>
      </c>
      <c r="BW105" s="8" t="n">
        <v>0</v>
      </c>
      <c r="BX105" s="8" t="n">
        <v>0</v>
      </c>
      <c r="BY105" s="8" t="n">
        <v>1</v>
      </c>
      <c r="BZ105" s="8" t="n">
        <v>0</v>
      </c>
      <c r="CA105" s="8" t="n">
        <v>0.834437086092715</v>
      </c>
      <c r="CB105" s="8" t="n">
        <v>0.0786064021756065</v>
      </c>
      <c r="CC105" s="8" t="s">
        <v>94</v>
      </c>
      <c r="CD105" s="8" t="b">
        <f aca="false">FALSE()</f>
        <v>0</v>
      </c>
      <c r="CE105" s="8" t="s">
        <v>95</v>
      </c>
      <c r="CF105" s="8" t="n">
        <v>0.0104</v>
      </c>
      <c r="CG105" s="8" t="n">
        <v>2.3</v>
      </c>
      <c r="CH105" s="8" t="n">
        <v>1.20163386116965</v>
      </c>
      <c r="CI105" s="8" t="n">
        <v>0.373900966300059</v>
      </c>
      <c r="CJ105" s="8" t="n">
        <v>0.42724341246482</v>
      </c>
      <c r="CK105" s="8" t="n">
        <v>0.317148141058086</v>
      </c>
      <c r="CL105" s="8" t="n">
        <v>0.498737829846154</v>
      </c>
      <c r="CM105" s="8" t="s">
        <v>94</v>
      </c>
      <c r="CN105" s="8" t="b">
        <f aca="false">FALSE()</f>
        <v>0</v>
      </c>
    </row>
    <row r="106" customFormat="false" ht="13" hidden="false" customHeight="false" outlineLevel="0" collapsed="false">
      <c r="A106" s="5" t="s">
        <v>219</v>
      </c>
      <c r="B106" s="6" t="s">
        <v>107</v>
      </c>
      <c r="C106" s="7" t="s">
        <v>93</v>
      </c>
      <c r="D106" s="7" t="n">
        <v>-0.575999999999999</v>
      </c>
      <c r="E106" s="7" t="n">
        <v>0.925349922239503</v>
      </c>
      <c r="F106" s="7" t="n">
        <v>-0.111929069132641</v>
      </c>
      <c r="G106" s="7" t="n">
        <v>0.572663136709238</v>
      </c>
      <c r="H106" s="7" t="n">
        <v>0.242100772254283</v>
      </c>
      <c r="I106" s="7" t="n">
        <v>0.864721336430949</v>
      </c>
      <c r="J106" s="7" t="n">
        <v>0.0631238249611141</v>
      </c>
      <c r="K106" s="7" t="s">
        <v>94</v>
      </c>
      <c r="L106" s="8" t="b">
        <f aca="false">FALSE()</f>
        <v>0</v>
      </c>
      <c r="M106" s="8" t="s">
        <v>93</v>
      </c>
      <c r="N106" s="8" t="n">
        <v>-2.528</v>
      </c>
      <c r="O106" s="8" t="n">
        <v>0.67236910316226</v>
      </c>
      <c r="P106" s="8" t="n">
        <v>-0.572674663797404</v>
      </c>
      <c r="Q106" s="8" t="n">
        <v>0.0605047028890922</v>
      </c>
      <c r="R106" s="8" t="n">
        <v>1.21821086734088</v>
      </c>
      <c r="S106" s="8" t="n">
        <v>0.126717396616778</v>
      </c>
      <c r="T106" s="8" t="n">
        <v>0.897163758155007</v>
      </c>
      <c r="U106" s="8" t="s">
        <v>94</v>
      </c>
      <c r="V106" s="8" t="b">
        <f aca="false">FALSE()</f>
        <v>0</v>
      </c>
      <c r="W106" s="8" t="s">
        <v>93</v>
      </c>
      <c r="X106" s="8" t="n">
        <v>-2.718</v>
      </c>
      <c r="Y106" s="8" t="n">
        <v>0.697865718096932</v>
      </c>
      <c r="Z106" s="8" t="n">
        <v>-0.518978632195702</v>
      </c>
      <c r="AA106" s="8" t="n">
        <v>0.0546728356237722</v>
      </c>
      <c r="AB106" s="8" t="n">
        <v>1.26222840070474</v>
      </c>
      <c r="AC106" s="8" t="n">
        <v>0.105234697592027</v>
      </c>
      <c r="AD106" s="8" t="n">
        <v>0.977841042613489</v>
      </c>
      <c r="AE106" s="8" t="s">
        <v>94</v>
      </c>
      <c r="AF106" s="8" t="b">
        <f aca="false">FALSE()</f>
        <v>0</v>
      </c>
      <c r="AG106" s="8" t="s">
        <v>93</v>
      </c>
      <c r="AH106" s="8" t="n">
        <v>-4.412</v>
      </c>
      <c r="AI106" s="8" t="n">
        <v>0.509559804357492</v>
      </c>
      <c r="AJ106" s="8" t="n">
        <v>-0.972676617020912</v>
      </c>
      <c r="AK106" s="8" t="n">
        <v>0.0016068893433026</v>
      </c>
      <c r="AL106" s="8" t="n">
        <v>2.79401402942691</v>
      </c>
      <c r="AM106" s="8" t="n">
        <v>0.00903875255607714</v>
      </c>
      <c r="AN106" s="8" t="n">
        <v>2.04389150264351</v>
      </c>
      <c r="AO106" s="8" t="s">
        <v>96</v>
      </c>
      <c r="AP106" s="8" t="b">
        <f aca="false">TRUE()</f>
        <v>1</v>
      </c>
      <c r="AQ106" s="8" t="s">
        <v>93</v>
      </c>
      <c r="AR106" s="8" t="n">
        <v>-2.062</v>
      </c>
      <c r="AS106" s="8" t="n">
        <v>0.729325282226306</v>
      </c>
      <c r="AT106" s="8" t="n">
        <v>-0.455365688581948</v>
      </c>
      <c r="AU106" s="8" t="n">
        <v>0.085572772818831</v>
      </c>
      <c r="AV106" s="8" t="n">
        <v>1.06766439531692</v>
      </c>
      <c r="AW106" s="8" t="n">
        <v>0.158992642786484</v>
      </c>
      <c r="AX106" s="8" t="n">
        <v>0.798622971724569</v>
      </c>
      <c r="AY106" s="8" t="s">
        <v>94</v>
      </c>
      <c r="AZ106" s="8" t="b">
        <f aca="false">FALSE()</f>
        <v>0</v>
      </c>
      <c r="BA106" s="8" t="s">
        <v>95</v>
      </c>
      <c r="BB106" s="8" t="n">
        <v>7.058</v>
      </c>
      <c r="BC106" s="8" t="n">
        <v>1.9264898923602</v>
      </c>
      <c r="BD106" s="8" t="n">
        <v>0.945974616685203</v>
      </c>
      <c r="BE106" s="8" t="n">
        <v>0.546517343966524</v>
      </c>
      <c r="BF106" s="8" t="n">
        <v>0.262396050970577</v>
      </c>
      <c r="BG106" s="8" t="n">
        <v>0.462437752587059</v>
      </c>
      <c r="BH106" s="8" t="n">
        <v>0.334946718119189</v>
      </c>
      <c r="BI106" s="8" t="s">
        <v>94</v>
      </c>
      <c r="BJ106" s="8" t="b">
        <f aca="false">FALSE()</f>
        <v>0</v>
      </c>
      <c r="BK106" s="8" t="s">
        <v>95</v>
      </c>
      <c r="BL106" s="8" t="n">
        <v>5.574</v>
      </c>
      <c r="BM106" s="8" t="n">
        <v>1.77074115044248</v>
      </c>
      <c r="BN106" s="8" t="n">
        <v>0.824353332210257</v>
      </c>
      <c r="BO106" s="8" t="n">
        <v>0.0912431611946002</v>
      </c>
      <c r="BP106" s="8" t="n">
        <v>1.03979967664409</v>
      </c>
      <c r="BQ106" s="8" t="n">
        <v>0.316012899747152</v>
      </c>
      <c r="BR106" s="8" t="n">
        <v>0.500295188980771</v>
      </c>
      <c r="BS106" s="8" t="s">
        <v>94</v>
      </c>
      <c r="BT106" s="8" t="b">
        <f aca="false">FALSE()</f>
        <v>0</v>
      </c>
      <c r="BU106" s="8" t="s">
        <v>95</v>
      </c>
      <c r="BV106" s="8" t="n">
        <v>5.396</v>
      </c>
      <c r="BW106" s="8" t="n">
        <v>1.74612831858407</v>
      </c>
      <c r="BX106" s="8" t="n">
        <v>0.804159582897798</v>
      </c>
      <c r="BY106" s="8" t="n">
        <v>0.184441727322203</v>
      </c>
      <c r="BZ106" s="8" t="n">
        <v>0.734140819205892</v>
      </c>
      <c r="CA106" s="8" t="n">
        <v>0.286909353612315</v>
      </c>
      <c r="CB106" s="8" t="n">
        <v>0.542255292966979</v>
      </c>
      <c r="CC106" s="8" t="s">
        <v>94</v>
      </c>
      <c r="CD106" s="8" t="b">
        <f aca="false">FALSE()</f>
        <v>0</v>
      </c>
      <c r="CE106" s="8" t="s">
        <v>95</v>
      </c>
      <c r="CF106" s="8" t="n">
        <v>7.228</v>
      </c>
      <c r="CG106" s="8" t="n">
        <v>1.99944690265487</v>
      </c>
      <c r="CH106" s="8" t="n">
        <v>0.999600969423293</v>
      </c>
      <c r="CI106" s="8" t="n">
        <v>0.0150484154613856</v>
      </c>
      <c r="CJ106" s="8" t="n">
        <v>1.82250922715355</v>
      </c>
      <c r="CK106" s="8" t="n">
        <v>0.0340380825912293</v>
      </c>
      <c r="CL106" s="8" t="n">
        <v>1.46803491226261</v>
      </c>
      <c r="CM106" s="8" t="s">
        <v>96</v>
      </c>
      <c r="CN106" s="8" t="b">
        <f aca="false">TRUE()</f>
        <v>1</v>
      </c>
    </row>
    <row r="107" customFormat="false" ht="13" hidden="false" customHeight="false" outlineLevel="0" collapsed="false">
      <c r="A107" s="5" t="s">
        <v>220</v>
      </c>
      <c r="B107" s="6" t="s">
        <v>140</v>
      </c>
      <c r="C107" s="7" t="s">
        <v>95</v>
      </c>
      <c r="D107" s="7" t="n">
        <v>0.00599999999999999</v>
      </c>
      <c r="E107" s="7" t="n">
        <v>1.08108108108108</v>
      </c>
      <c r="F107" s="7" t="n">
        <v>0.112474729258412</v>
      </c>
      <c r="G107" s="7" t="n">
        <v>0.349596517559032</v>
      </c>
      <c r="H107" s="7" t="n">
        <v>0.456432902160143</v>
      </c>
      <c r="I107" s="7" t="n">
        <v>0.705738073891361</v>
      </c>
      <c r="J107" s="7" t="n">
        <v>0.151356452163594</v>
      </c>
      <c r="K107" s="7" t="s">
        <v>94</v>
      </c>
      <c r="L107" s="8" t="b">
        <f aca="false">FALSE()</f>
        <v>0</v>
      </c>
      <c r="M107" s="8" t="s">
        <v>93</v>
      </c>
      <c r="N107" s="8" t="n">
        <v>-0.00800000000000001</v>
      </c>
      <c r="O107" s="8" t="n">
        <v>0.891891891891892</v>
      </c>
      <c r="P107" s="8" t="n">
        <v>-0.165059246270497</v>
      </c>
      <c r="Q107" s="8" t="n">
        <v>0.260227837160412</v>
      </c>
      <c r="R107" s="8" t="n">
        <v>0.584646247826262</v>
      </c>
      <c r="S107" s="8" t="n">
        <v>0.319570739759984</v>
      </c>
      <c r="T107" s="8" t="n">
        <v>0.49543299200673</v>
      </c>
      <c r="U107" s="8" t="s">
        <v>94</v>
      </c>
      <c r="V107" s="8" t="b">
        <f aca="false">FALSE()</f>
        <v>0</v>
      </c>
      <c r="W107" s="8" t="s">
        <v>93</v>
      </c>
      <c r="X107" s="8" t="n">
        <v>-0.004</v>
      </c>
      <c r="Y107" s="8" t="n">
        <v>0.952380952380952</v>
      </c>
      <c r="Z107" s="8" t="n">
        <v>-0.070389327891398</v>
      </c>
      <c r="AA107" s="8" t="n">
        <v>0.524801296167022</v>
      </c>
      <c r="AB107" s="8" t="n">
        <v>0.280005100999984</v>
      </c>
      <c r="AC107" s="8" t="n">
        <v>0.506547338039473</v>
      </c>
      <c r="AD107" s="8" t="n">
        <v>0.295379962566938</v>
      </c>
      <c r="AE107" s="8" t="s">
        <v>94</v>
      </c>
      <c r="AF107" s="8" t="b">
        <f aca="false">FALSE()</f>
        <v>0</v>
      </c>
      <c r="AG107" s="8" t="s">
        <v>93</v>
      </c>
      <c r="AH107" s="8" t="n">
        <v>-0.02</v>
      </c>
      <c r="AI107" s="8" t="n">
        <v>0.761904761904762</v>
      </c>
      <c r="AJ107" s="8" t="n">
        <v>-0.39231742277876</v>
      </c>
      <c r="AK107" s="8" t="n">
        <v>0.00329360111889568</v>
      </c>
      <c r="AL107" s="8" t="n">
        <v>2.48232899847288</v>
      </c>
      <c r="AM107" s="8" t="n">
        <v>0.0118569640280245</v>
      </c>
      <c r="AN107" s="8" t="n">
        <v>1.92602649770559</v>
      </c>
      <c r="AO107" s="8" t="s">
        <v>96</v>
      </c>
      <c r="AP107" s="8" t="b">
        <f aca="false">TRUE()</f>
        <v>1</v>
      </c>
      <c r="AQ107" s="8" t="s">
        <v>103</v>
      </c>
      <c r="AR107" s="8" t="n">
        <v>0</v>
      </c>
      <c r="AS107" s="8" t="n">
        <v>0</v>
      </c>
      <c r="AT107" s="8" t="n">
        <v>0</v>
      </c>
      <c r="AU107" s="8" t="n">
        <v>1</v>
      </c>
      <c r="AV107" s="8" t="n">
        <v>0</v>
      </c>
      <c r="AW107" s="8" t="n">
        <v>0.781456953642384</v>
      </c>
      <c r="AX107" s="8" t="n">
        <v>0.107094939987044</v>
      </c>
      <c r="AY107" s="8" t="s">
        <v>94</v>
      </c>
      <c r="AZ107" s="8" t="b">
        <f aca="false">FALSE()</f>
        <v>0</v>
      </c>
      <c r="BA107" s="8" t="s">
        <v>95</v>
      </c>
      <c r="BB107" s="8" t="n">
        <v>0.012</v>
      </c>
      <c r="BC107" s="8" t="n">
        <v>1.16666666666667</v>
      </c>
      <c r="BD107" s="8" t="n">
        <v>0.222392421336448</v>
      </c>
      <c r="BE107" s="8" t="n">
        <v>0.747694750231144</v>
      </c>
      <c r="BF107" s="8" t="n">
        <v>0.126275668642674</v>
      </c>
      <c r="BG107" s="8" t="n">
        <v>0.578295158381901</v>
      </c>
      <c r="BH107" s="8" t="n">
        <v>0.237850443692992</v>
      </c>
      <c r="BI107" s="8" t="s">
        <v>94</v>
      </c>
      <c r="BJ107" s="8" t="b">
        <f aca="false">FALSE()</f>
        <v>0</v>
      </c>
      <c r="BK107" s="8" t="s">
        <v>95</v>
      </c>
      <c r="BL107" s="8" t="n">
        <v>0.012</v>
      </c>
      <c r="BM107" s="8" t="n">
        <v>1.10344827586207</v>
      </c>
      <c r="BN107" s="8" t="n">
        <v>0.142019004872428</v>
      </c>
      <c r="BO107" s="8" t="n">
        <v>0.338544866960588</v>
      </c>
      <c r="BP107" s="8" t="n">
        <v>0.470383766617973</v>
      </c>
      <c r="BQ107" s="8" t="n">
        <v>0.586260623273214</v>
      </c>
      <c r="BR107" s="8" t="n">
        <v>0.231909274618633</v>
      </c>
      <c r="BS107" s="8" t="s">
        <v>94</v>
      </c>
      <c r="BT107" s="8" t="b">
        <f aca="false">FALSE()</f>
        <v>0</v>
      </c>
      <c r="BU107" s="8" t="s">
        <v>95</v>
      </c>
      <c r="BV107" s="8" t="n">
        <v>0.00999999999999998</v>
      </c>
      <c r="BW107" s="8" t="n">
        <v>1.08620689655172</v>
      </c>
      <c r="BX107" s="8" t="n">
        <v>0.119298928372344</v>
      </c>
      <c r="BY107" s="8" t="n">
        <v>0.435793335515698</v>
      </c>
      <c r="BZ107" s="8" t="n">
        <v>0.360719415601669</v>
      </c>
      <c r="CA107" s="8" t="n">
        <v>0.51853854186432</v>
      </c>
      <c r="CB107" s="8" t="n">
        <v>0.285218957892276</v>
      </c>
      <c r="CC107" s="8" t="s">
        <v>94</v>
      </c>
      <c r="CD107" s="8" t="b">
        <f aca="false">FALSE()</f>
        <v>0</v>
      </c>
      <c r="CE107" s="8" t="s">
        <v>95</v>
      </c>
      <c r="CF107" s="8" t="n">
        <v>0.11</v>
      </c>
      <c r="CG107" s="8" t="n">
        <v>1.94827586206897</v>
      </c>
      <c r="CH107" s="8" t="n">
        <v>0.962197967287615</v>
      </c>
      <c r="CI107" s="8" t="n">
        <v>0.00155547907487142</v>
      </c>
      <c r="CJ107" s="8" t="n">
        <v>2.80813582687543</v>
      </c>
      <c r="CK107" s="8" t="n">
        <v>0.0097621310976587</v>
      </c>
      <c r="CL107" s="8" t="n">
        <v>2.01045536441076</v>
      </c>
      <c r="CM107" s="8" t="s">
        <v>96</v>
      </c>
      <c r="CN107" s="8" t="b">
        <f aca="false">TRUE()</f>
        <v>1</v>
      </c>
    </row>
    <row r="108" customFormat="false" ht="13" hidden="false" customHeight="false" outlineLevel="0" collapsed="false">
      <c r="A108" s="5" t="s">
        <v>221</v>
      </c>
      <c r="B108" s="6" t="s">
        <v>140</v>
      </c>
      <c r="C108" s="7" t="s">
        <v>103</v>
      </c>
      <c r="D108" s="7" t="n">
        <v>0</v>
      </c>
      <c r="E108" s="7" t="n">
        <v>0</v>
      </c>
      <c r="F108" s="7" t="n">
        <v>0</v>
      </c>
      <c r="G108" s="7" t="n">
        <v>1</v>
      </c>
      <c r="H108" s="7" t="n">
        <v>0</v>
      </c>
      <c r="I108" s="7" t="n">
        <v>1</v>
      </c>
      <c r="J108" s="7" t="n">
        <v>0</v>
      </c>
      <c r="K108" s="7" t="s">
        <v>94</v>
      </c>
      <c r="L108" s="8" t="b">
        <f aca="false">FALSE()</f>
        <v>0</v>
      </c>
      <c r="M108" s="8" t="s">
        <v>93</v>
      </c>
      <c r="N108" s="8" t="n">
        <v>-1.73472347597681E-018</v>
      </c>
      <c r="O108" s="8" t="n">
        <v>1</v>
      </c>
      <c r="P108" s="8" t="n">
        <v>-3.20342650381492E-016</v>
      </c>
      <c r="Q108" s="8" t="n">
        <v>1</v>
      </c>
      <c r="R108" s="8" t="n">
        <v>0</v>
      </c>
      <c r="S108" s="8" t="n">
        <v>0.735099337748344</v>
      </c>
      <c r="T108" s="8" t="n">
        <v>0.133653968506512</v>
      </c>
      <c r="U108" s="8" t="s">
        <v>94</v>
      </c>
      <c r="V108" s="8" t="b">
        <f aca="false">FALSE()</f>
        <v>0</v>
      </c>
      <c r="W108" s="8" t="s">
        <v>93</v>
      </c>
      <c r="X108" s="8" t="n">
        <v>-0.000799999999999999</v>
      </c>
      <c r="Y108" s="8" t="n">
        <v>0.91304347826087</v>
      </c>
      <c r="Z108" s="8" t="n">
        <v>-0.131244533278252</v>
      </c>
      <c r="AA108" s="8" t="n">
        <v>0.621308295037497</v>
      </c>
      <c r="AB108" s="8" t="n">
        <v>0.206692848117186</v>
      </c>
      <c r="AC108" s="8" t="n">
        <v>0.556171135073889</v>
      </c>
      <c r="AD108" s="8" t="n">
        <v>0.254791554492764</v>
      </c>
      <c r="AE108" s="8" t="s">
        <v>94</v>
      </c>
      <c r="AF108" s="8" t="b">
        <f aca="false">FALSE()</f>
        <v>0</v>
      </c>
      <c r="AG108" s="8" t="s">
        <v>93</v>
      </c>
      <c r="AH108" s="8" t="n">
        <v>-0.0032</v>
      </c>
      <c r="AI108" s="8" t="n">
        <v>0.652173913043478</v>
      </c>
      <c r="AJ108" s="8" t="n">
        <v>-0.616671360448494</v>
      </c>
      <c r="AK108" s="8" t="n">
        <v>0.0161300899000925</v>
      </c>
      <c r="AL108" s="8" t="n">
        <v>1.79236321208994</v>
      </c>
      <c r="AM108" s="8" t="n">
        <v>0.0309672114174274</v>
      </c>
      <c r="AN108" s="8" t="n">
        <v>1.50909790089281</v>
      </c>
      <c r="AO108" s="8" t="s">
        <v>96</v>
      </c>
      <c r="AP108" s="8" t="b">
        <f aca="false">TRUE()</f>
        <v>1</v>
      </c>
      <c r="AQ108" s="8" t="s">
        <v>93</v>
      </c>
      <c r="AR108" s="8" t="n">
        <v>-0.000799999999999999</v>
      </c>
      <c r="AS108" s="8" t="n">
        <v>0.882352941176471</v>
      </c>
      <c r="AT108" s="8" t="n">
        <v>-0.180572245641821</v>
      </c>
      <c r="AU108" s="8" t="n">
        <v>0.373900966300059</v>
      </c>
      <c r="AV108" s="8" t="n">
        <v>0.42724341246482</v>
      </c>
      <c r="AW108" s="8" t="n">
        <v>0.450207285953132</v>
      </c>
      <c r="AX108" s="8" t="n">
        <v>0.346587480851189</v>
      </c>
      <c r="AY108" s="8" t="s">
        <v>94</v>
      </c>
      <c r="AZ108" s="8" t="b">
        <f aca="false">FALSE()</f>
        <v>0</v>
      </c>
      <c r="BA108" s="8" t="s">
        <v>95</v>
      </c>
      <c r="BB108" s="8" t="n">
        <v>0.002</v>
      </c>
      <c r="BC108" s="8" t="n">
        <v>1.29411764705882</v>
      </c>
      <c r="BD108" s="8" t="n">
        <v>0.371968777386958</v>
      </c>
      <c r="BE108" s="8" t="n">
        <v>0.65113175078645</v>
      </c>
      <c r="BF108" s="8" t="n">
        <v>0.186331126869125</v>
      </c>
      <c r="BG108" s="8" t="n">
        <v>0.52837740432671</v>
      </c>
      <c r="BH108" s="8" t="n">
        <v>0.277055762946323</v>
      </c>
      <c r="BI108" s="8" t="s">
        <v>94</v>
      </c>
      <c r="BJ108" s="8" t="b">
        <f aca="false">FALSE()</f>
        <v>0</v>
      </c>
      <c r="BK108" s="8" t="s">
        <v>103</v>
      </c>
      <c r="BL108" s="8" t="n">
        <v>0</v>
      </c>
      <c r="BM108" s="8" t="n">
        <v>0</v>
      </c>
      <c r="BN108" s="8" t="n">
        <v>0</v>
      </c>
      <c r="BO108" s="8" t="n">
        <v>1</v>
      </c>
      <c r="BP108" s="8" t="n">
        <v>0</v>
      </c>
      <c r="BQ108" s="8" t="n">
        <v>0.940397350993378</v>
      </c>
      <c r="BR108" s="8" t="n">
        <v>0.0266886029101129</v>
      </c>
      <c r="BS108" s="8" t="s">
        <v>94</v>
      </c>
      <c r="BT108" s="8" t="b">
        <f aca="false">FALSE()</f>
        <v>0</v>
      </c>
      <c r="BU108" s="8" t="s">
        <v>103</v>
      </c>
      <c r="BV108" s="8" t="n">
        <v>0</v>
      </c>
      <c r="BW108" s="8" t="n">
        <v>0</v>
      </c>
      <c r="BX108" s="8" t="n">
        <v>0</v>
      </c>
      <c r="BY108" s="8" t="n">
        <v>1</v>
      </c>
      <c r="BZ108" s="8" t="n">
        <v>0</v>
      </c>
      <c r="CA108" s="8" t="n">
        <v>0.834437086092715</v>
      </c>
      <c r="CB108" s="8" t="n">
        <v>0.0786064021756065</v>
      </c>
      <c r="CC108" s="8" t="s">
        <v>94</v>
      </c>
      <c r="CD108" s="8" t="b">
        <f aca="false">FALSE()</f>
        <v>0</v>
      </c>
      <c r="CE108" s="8" t="s">
        <v>103</v>
      </c>
      <c r="CF108" s="8" t="n">
        <v>0</v>
      </c>
      <c r="CG108" s="8" t="n">
        <v>0</v>
      </c>
      <c r="CH108" s="8" t="n">
        <v>0</v>
      </c>
      <c r="CI108" s="8" t="n">
        <v>1</v>
      </c>
      <c r="CJ108" s="8" t="n">
        <v>0</v>
      </c>
      <c r="CK108" s="8" t="n">
        <v>0.629139072847682</v>
      </c>
      <c r="CL108" s="8" t="n">
        <v>0.201253342004322</v>
      </c>
      <c r="CM108" s="8" t="s">
        <v>94</v>
      </c>
      <c r="CN108" s="8" t="b">
        <f aca="false">FALSE()</f>
        <v>0</v>
      </c>
    </row>
    <row r="109" customFormat="false" ht="13" hidden="false" customHeight="false" outlineLevel="0" collapsed="false">
      <c r="A109" s="5" t="s">
        <v>222</v>
      </c>
      <c r="B109" s="6" t="s">
        <v>140</v>
      </c>
      <c r="C109" s="7" t="s">
        <v>93</v>
      </c>
      <c r="D109" s="7" t="n">
        <v>-0.0088</v>
      </c>
      <c r="E109" s="7" t="n">
        <v>0.405405405405405</v>
      </c>
      <c r="F109" s="7" t="n">
        <v>-1.30256277002043</v>
      </c>
      <c r="G109" s="7" t="n">
        <v>0.373900966300059</v>
      </c>
      <c r="H109" s="7" t="n">
        <v>0.42724341246482</v>
      </c>
      <c r="I109" s="7" t="n">
        <v>0.705738073891361</v>
      </c>
      <c r="J109" s="7" t="n">
        <v>0.151356452163594</v>
      </c>
      <c r="K109" s="7" t="s">
        <v>94</v>
      </c>
      <c r="L109" s="8" t="b">
        <f aca="false">FALSE()</f>
        <v>0</v>
      </c>
      <c r="M109" s="8" t="s">
        <v>95</v>
      </c>
      <c r="N109" s="8" t="n">
        <v>0.0028</v>
      </c>
      <c r="O109" s="8" t="n">
        <v>1.18918918918919</v>
      </c>
      <c r="P109" s="8" t="n">
        <v>0.249978253008347</v>
      </c>
      <c r="Q109" s="8" t="n">
        <v>0.752359303960911</v>
      </c>
      <c r="R109" s="8" t="n">
        <v>0.123574704008433</v>
      </c>
      <c r="S109" s="8" t="n">
        <v>0.657573879839852</v>
      </c>
      <c r="T109" s="8" t="n">
        <v>0.182055446177732</v>
      </c>
      <c r="U109" s="8" t="s">
        <v>94</v>
      </c>
      <c r="V109" s="8" t="b">
        <f aca="false">FALSE()</f>
        <v>0</v>
      </c>
      <c r="W109" s="8" t="s">
        <v>95</v>
      </c>
      <c r="X109" s="8" t="n">
        <v>0.0884</v>
      </c>
      <c r="Y109" s="8" t="n">
        <v>12.6315789473684</v>
      </c>
      <c r="Z109" s="8" t="n">
        <v>3.65896308216493</v>
      </c>
      <c r="AA109" s="8" t="n">
        <v>0.000723130073561395</v>
      </c>
      <c r="AB109" s="8" t="n">
        <v>3.14078357663488</v>
      </c>
      <c r="AC109" s="8" t="n">
        <v>0.0191127530928181</v>
      </c>
      <c r="AD109" s="8" t="n">
        <v>1.71867675057444</v>
      </c>
      <c r="AE109" s="8" t="s">
        <v>96</v>
      </c>
      <c r="AF109" s="8" t="b">
        <f aca="false">TRUE()</f>
        <v>1</v>
      </c>
      <c r="AG109" s="8" t="s">
        <v>95</v>
      </c>
      <c r="AH109" s="8" t="n">
        <v>0.0664</v>
      </c>
      <c r="AI109" s="8" t="n">
        <v>9.73684210526316</v>
      </c>
      <c r="AJ109" s="8" t="n">
        <v>3.28345394707273</v>
      </c>
      <c r="AK109" s="8" t="n">
        <v>0.00574227975139682</v>
      </c>
      <c r="AL109" s="8" t="n">
        <v>2.24091565344028</v>
      </c>
      <c r="AM109" s="8" t="n">
        <v>0.015660762958355</v>
      </c>
      <c r="AN109" s="8" t="n">
        <v>1.80518708387884</v>
      </c>
      <c r="AO109" s="8" t="s">
        <v>96</v>
      </c>
      <c r="AP109" s="8" t="b">
        <f aca="false">TRUE()</f>
        <v>1</v>
      </c>
      <c r="AQ109" s="8" t="s">
        <v>95</v>
      </c>
      <c r="AR109" s="8" t="n">
        <v>0.092</v>
      </c>
      <c r="AS109" s="8" t="n">
        <v>16.3333333333333</v>
      </c>
      <c r="AT109" s="8" t="n">
        <v>4.02974734339405</v>
      </c>
      <c r="AU109" s="8" t="n">
        <v>2.9843780980695E-006</v>
      </c>
      <c r="AV109" s="8" t="n">
        <v>5.52514615589678</v>
      </c>
      <c r="AW109" s="8" t="n">
        <v>0.000352156615572201</v>
      </c>
      <c r="AX109" s="8" t="n">
        <v>3.45326414859065</v>
      </c>
      <c r="AY109" s="8" t="s">
        <v>96</v>
      </c>
      <c r="AZ109" s="8" t="b">
        <f aca="false">TRUE()</f>
        <v>1</v>
      </c>
      <c r="BA109" s="8" t="s">
        <v>95</v>
      </c>
      <c r="BB109" s="8" t="n">
        <v>0.34</v>
      </c>
      <c r="BC109" s="8" t="n">
        <v>57.6666666666667</v>
      </c>
      <c r="BD109" s="8" t="n">
        <v>5.84966572691557</v>
      </c>
      <c r="BE109" s="8" t="n">
        <v>0.000225452970671306</v>
      </c>
      <c r="BF109" s="8" t="n">
        <v>3.64694403785727</v>
      </c>
      <c r="BG109" s="8" t="n">
        <v>0.0061460459668772</v>
      </c>
      <c r="BH109" s="8" t="n">
        <v>2.21140419593671</v>
      </c>
      <c r="BI109" s="8" t="s">
        <v>96</v>
      </c>
      <c r="BJ109" s="8" t="b">
        <f aca="false">TRUE()</f>
        <v>1</v>
      </c>
      <c r="BK109" s="8" t="s">
        <v>95</v>
      </c>
      <c r="BL109" s="8" t="n">
        <v>0.184</v>
      </c>
      <c r="BM109" s="8" t="n">
        <v>31.6666666666667</v>
      </c>
      <c r="BN109" s="8" t="n">
        <v>4.98489310760979</v>
      </c>
      <c r="BO109" s="8" t="n">
        <v>6.90374193194082E-007</v>
      </c>
      <c r="BP109" s="8" t="n">
        <v>6.16091545130629</v>
      </c>
      <c r="BQ109" s="8" t="n">
        <v>9.80331354335597E-005</v>
      </c>
      <c r="BR109" s="8" t="n">
        <v>4.00862710692323</v>
      </c>
      <c r="BS109" s="8" t="s">
        <v>96</v>
      </c>
      <c r="BT109" s="8" t="b">
        <f aca="false">TRUE()</f>
        <v>1</v>
      </c>
      <c r="BU109" s="8" t="s">
        <v>95</v>
      </c>
      <c r="BV109" s="8" t="n">
        <v>0.252</v>
      </c>
      <c r="BW109" s="8" t="n">
        <v>43</v>
      </c>
      <c r="BX109" s="8" t="n">
        <v>5.4262647547021</v>
      </c>
      <c r="BY109" s="8" t="n">
        <v>1.16768258763056E-005</v>
      </c>
      <c r="BZ109" s="8" t="n">
        <v>4.93267519590072</v>
      </c>
      <c r="CA109" s="8" t="n">
        <v>0.000735640030207253</v>
      </c>
      <c r="CB109" s="8" t="n">
        <v>3.13333464644714</v>
      </c>
      <c r="CC109" s="8" t="s">
        <v>96</v>
      </c>
      <c r="CD109" s="8" t="b">
        <f aca="false">TRUE()</f>
        <v>1</v>
      </c>
      <c r="CE109" s="8" t="s">
        <v>95</v>
      </c>
      <c r="CF109" s="8" t="n">
        <v>0.536</v>
      </c>
      <c r="CG109" s="8" t="n">
        <v>90.3333333333333</v>
      </c>
      <c r="CH109" s="8" t="n">
        <v>6.49718654063272</v>
      </c>
      <c r="CI109" s="8" t="n">
        <v>3.82286127122671E-007</v>
      </c>
      <c r="CJ109" s="8" t="n">
        <v>6.4176114619166</v>
      </c>
      <c r="CK109" s="8" t="n">
        <v>2.01877866467764E-005</v>
      </c>
      <c r="CL109" s="8" t="n">
        <v>4.69491129372522</v>
      </c>
      <c r="CM109" s="8" t="s">
        <v>96</v>
      </c>
      <c r="CN109" s="8" t="b">
        <f aca="false">TRUE()</f>
        <v>1</v>
      </c>
    </row>
    <row r="110" customFormat="false" ht="13" hidden="false" customHeight="false" outlineLevel="0" collapsed="false">
      <c r="A110" s="5" t="s">
        <v>223</v>
      </c>
      <c r="B110" s="6" t="s">
        <v>217</v>
      </c>
      <c r="C110" s="7" t="s">
        <v>95</v>
      </c>
      <c r="D110" s="7" t="n">
        <v>2.3</v>
      </c>
      <c r="E110" s="7" t="n">
        <v>1.28664007976072</v>
      </c>
      <c r="F110" s="7" t="n">
        <v>0.363608535481789</v>
      </c>
      <c r="G110" s="7" t="n">
        <v>0.0626446210504203</v>
      </c>
      <c r="H110" s="7" t="n">
        <v>1.20311621355107</v>
      </c>
      <c r="I110" s="7" t="n">
        <v>0.472213270128333</v>
      </c>
      <c r="J110" s="7" t="n">
        <v>0.325861812550535</v>
      </c>
      <c r="K110" s="7" t="s">
        <v>94</v>
      </c>
      <c r="L110" s="8" t="b">
        <f aca="false">FALSE()</f>
        <v>0</v>
      </c>
      <c r="M110" s="8" t="s">
        <v>93</v>
      </c>
      <c r="N110" s="8" t="n">
        <v>-6.042</v>
      </c>
      <c r="O110" s="8" t="n">
        <v>0.247008973080758</v>
      </c>
      <c r="P110" s="8" t="n">
        <v>-2.01736464342569</v>
      </c>
      <c r="Q110" s="8" t="n">
        <v>0.011844861743345</v>
      </c>
      <c r="R110" s="8" t="n">
        <v>1.92647000412254</v>
      </c>
      <c r="S110" s="8" t="n">
        <v>0.0462655585828973</v>
      </c>
      <c r="T110" s="8" t="n">
        <v>1.33474219005103</v>
      </c>
      <c r="U110" s="8" t="s">
        <v>96</v>
      </c>
      <c r="V110" s="8" t="b">
        <f aca="false">TRUE()</f>
        <v>1</v>
      </c>
      <c r="W110" s="8" t="s">
        <v>93</v>
      </c>
      <c r="X110" s="8" t="n">
        <v>-5.486</v>
      </c>
      <c r="Y110" s="8" t="n">
        <v>0.288456549935149</v>
      </c>
      <c r="Z110" s="8" t="n">
        <v>-1.79357407207889</v>
      </c>
      <c r="AA110" s="8" t="n">
        <v>0.0100201567057923</v>
      </c>
      <c r="AB110" s="8" t="n">
        <v>1.99912548645992</v>
      </c>
      <c r="AC110" s="8" t="n">
        <v>0.0427783613208824</v>
      </c>
      <c r="AD110" s="8" t="n">
        <v>1.36877585564408</v>
      </c>
      <c r="AE110" s="8" t="s">
        <v>96</v>
      </c>
      <c r="AF110" s="8" t="b">
        <f aca="false">TRUE()</f>
        <v>1</v>
      </c>
      <c r="AG110" s="8" t="s">
        <v>93</v>
      </c>
      <c r="AH110" s="8" t="n">
        <v>-6.976</v>
      </c>
      <c r="AI110" s="8" t="n">
        <v>0.095201037613489</v>
      </c>
      <c r="AJ110" s="8" t="n">
        <v>-3.39287889195918</v>
      </c>
      <c r="AK110" s="8" t="n">
        <v>0.00292336028873224</v>
      </c>
      <c r="AL110" s="8" t="n">
        <v>2.53411765684038</v>
      </c>
      <c r="AM110" s="8" t="n">
        <v>0.0114392359124305</v>
      </c>
      <c r="AN110" s="8" t="n">
        <v>1.94160298341865</v>
      </c>
      <c r="AO110" s="8" t="s">
        <v>96</v>
      </c>
      <c r="AP110" s="8" t="b">
        <f aca="false">TRUE()</f>
        <v>1</v>
      </c>
      <c r="AQ110" s="8" t="s">
        <v>93</v>
      </c>
      <c r="AR110" s="8" t="n">
        <v>-5.13</v>
      </c>
      <c r="AS110" s="8" t="n">
        <v>0.291044776119403</v>
      </c>
      <c r="AT110" s="8" t="n">
        <v>-1.78068697159552</v>
      </c>
      <c r="AU110" s="8" t="n">
        <v>0.000356469003427967</v>
      </c>
      <c r="AV110" s="8" t="n">
        <v>3.44797822801534</v>
      </c>
      <c r="AW110" s="8" t="n">
        <v>0.00525791780056251</v>
      </c>
      <c r="AX110" s="8" t="n">
        <v>2.27918620770116</v>
      </c>
      <c r="AY110" s="8" t="s">
        <v>96</v>
      </c>
      <c r="AZ110" s="8" t="b">
        <f aca="false">TRUE()</f>
        <v>1</v>
      </c>
      <c r="BA110" s="8" t="s">
        <v>93</v>
      </c>
      <c r="BB110" s="8" t="n">
        <v>-4.188</v>
      </c>
      <c r="BC110" s="8" t="n">
        <v>0.4212271973466</v>
      </c>
      <c r="BD110" s="8" t="n">
        <v>-1.24732950512792</v>
      </c>
      <c r="BE110" s="8" t="n">
        <v>0.0304534361366471</v>
      </c>
      <c r="BF110" s="8" t="n">
        <v>1.51636369774401</v>
      </c>
      <c r="BG110" s="8" t="n">
        <v>0.0591154936770209</v>
      </c>
      <c r="BH110" s="8" t="n">
        <v>1.2282986792444</v>
      </c>
      <c r="BI110" s="8" t="s">
        <v>96</v>
      </c>
      <c r="BJ110" s="8" t="b">
        <f aca="false">TRUE()</f>
        <v>1</v>
      </c>
      <c r="BK110" s="8" t="s">
        <v>93</v>
      </c>
      <c r="BL110" s="8" t="n">
        <v>-29.35</v>
      </c>
      <c r="BM110" s="8" t="n">
        <v>0.571757908252597</v>
      </c>
      <c r="BN110" s="8" t="n">
        <v>-0.806523679518625</v>
      </c>
      <c r="BO110" s="8" t="n">
        <v>0.027141722328384</v>
      </c>
      <c r="BP110" s="8" t="n">
        <v>1.56636259683915</v>
      </c>
      <c r="BQ110" s="8" t="n">
        <v>0.180728758790983</v>
      </c>
      <c r="BR110" s="8" t="n">
        <v>0.742972734044228</v>
      </c>
      <c r="BS110" s="8" t="s">
        <v>96</v>
      </c>
      <c r="BT110" s="8" t="b">
        <f aca="false">FALSE()</f>
        <v>0</v>
      </c>
      <c r="BU110" s="8" t="s">
        <v>93</v>
      </c>
      <c r="BV110" s="8" t="n">
        <v>-41.394</v>
      </c>
      <c r="BW110" s="8" t="n">
        <v>0.396025446480682</v>
      </c>
      <c r="BX110" s="8" t="n">
        <v>-1.33633496172384</v>
      </c>
      <c r="BY110" s="8" t="n">
        <v>0.00146679582907303</v>
      </c>
      <c r="BZ110" s="8" t="n">
        <v>2.83363033365358</v>
      </c>
      <c r="CA110" s="8" t="n">
        <v>0.0264023249233145</v>
      </c>
      <c r="CB110" s="8" t="n">
        <v>1.57835782855028</v>
      </c>
      <c r="CC110" s="8" t="s">
        <v>96</v>
      </c>
      <c r="CD110" s="8" t="b">
        <f aca="false">TRUE()</f>
        <v>1</v>
      </c>
      <c r="CE110" s="8" t="s">
        <v>95</v>
      </c>
      <c r="CF110" s="8" t="n">
        <v>94.832</v>
      </c>
      <c r="CG110" s="8" t="n">
        <v>2.38368156881055</v>
      </c>
      <c r="CH110" s="8" t="n">
        <v>1.25319152196551</v>
      </c>
      <c r="CI110" s="8" t="n">
        <v>0.000391123759391446</v>
      </c>
      <c r="CJ110" s="8" t="n">
        <v>3.40768580138568</v>
      </c>
      <c r="CK110" s="8" t="n">
        <v>0.00371567571421874</v>
      </c>
      <c r="CL110" s="8" t="n">
        <v>2.42996219609683</v>
      </c>
      <c r="CM110" s="8" t="s">
        <v>96</v>
      </c>
      <c r="CN110" s="8" t="b">
        <f aca="false">TRUE()</f>
        <v>1</v>
      </c>
    </row>
    <row r="111" customFormat="false" ht="13" hidden="false" customHeight="false" outlineLevel="0" collapsed="false">
      <c r="A111" s="5" t="s">
        <v>224</v>
      </c>
      <c r="B111" s="6" t="s">
        <v>173</v>
      </c>
      <c r="C111" s="7" t="s">
        <v>95</v>
      </c>
      <c r="D111" s="7" t="n">
        <v>0.0399999999999999</v>
      </c>
      <c r="E111" s="7" t="n">
        <v>1.09708737864078</v>
      </c>
      <c r="F111" s="7" t="n">
        <v>0.133678435231969</v>
      </c>
      <c r="G111" s="7" t="n">
        <v>0.136970665008774</v>
      </c>
      <c r="H111" s="7" t="n">
        <v>0.863372435682889</v>
      </c>
      <c r="I111" s="7" t="n">
        <v>0.537521954552321</v>
      </c>
      <c r="J111" s="7" t="n">
        <v>0.269603792721744</v>
      </c>
      <c r="K111" s="7" t="s">
        <v>94</v>
      </c>
      <c r="L111" s="8" t="b">
        <f aca="false">FALSE()</f>
        <v>0</v>
      </c>
      <c r="M111" s="8" t="s">
        <v>93</v>
      </c>
      <c r="N111" s="8" t="n">
        <v>-0.186</v>
      </c>
      <c r="O111" s="8" t="n">
        <v>0.548543689320388</v>
      </c>
      <c r="P111" s="8" t="n">
        <v>-0.866321564768031</v>
      </c>
      <c r="Q111" s="8" t="n">
        <v>0.0200829509481204</v>
      </c>
      <c r="R111" s="8" t="n">
        <v>1.69717247248698</v>
      </c>
      <c r="S111" s="8" t="n">
        <v>0.0613697749337023</v>
      </c>
      <c r="T111" s="8" t="n">
        <v>1.21204546943613</v>
      </c>
      <c r="U111" s="8" t="s">
        <v>96</v>
      </c>
      <c r="V111" s="8" t="b">
        <f aca="false">TRUE()</f>
        <v>1</v>
      </c>
      <c r="W111" s="8" t="s">
        <v>93</v>
      </c>
      <c r="X111" s="8" t="n">
        <v>-0.064</v>
      </c>
      <c r="Y111" s="8" t="n">
        <v>0.79746835443038</v>
      </c>
      <c r="Z111" s="8" t="n">
        <v>-0.326500824677186</v>
      </c>
      <c r="AA111" s="8" t="n">
        <v>0.0810153131194335</v>
      </c>
      <c r="AB111" s="8" t="n">
        <v>1.09143288513718</v>
      </c>
      <c r="AC111" s="8" t="n">
        <v>0.134219399347121</v>
      </c>
      <c r="AD111" s="8" t="n">
        <v>0.87218470905135</v>
      </c>
      <c r="AE111" s="8" t="s">
        <v>94</v>
      </c>
      <c r="AF111" s="8" t="b">
        <f aca="false">FALSE()</f>
        <v>0</v>
      </c>
      <c r="AG111" s="8" t="s">
        <v>93</v>
      </c>
      <c r="AH111" s="8" t="n">
        <v>-0.182</v>
      </c>
      <c r="AI111" s="8" t="n">
        <v>0.424050632911392</v>
      </c>
      <c r="AJ111" s="8" t="n">
        <v>-1.23769155771933</v>
      </c>
      <c r="AK111" s="8" t="n">
        <v>0.00322436650582704</v>
      </c>
      <c r="AL111" s="8" t="n">
        <v>2.49155559887327</v>
      </c>
      <c r="AM111" s="8" t="n">
        <v>0.0118569640280245</v>
      </c>
      <c r="AN111" s="8" t="n">
        <v>1.92602649770559</v>
      </c>
      <c r="AO111" s="8" t="s">
        <v>96</v>
      </c>
      <c r="AP111" s="8" t="b">
        <f aca="false">TRUE()</f>
        <v>1</v>
      </c>
      <c r="AQ111" s="8" t="s">
        <v>93</v>
      </c>
      <c r="AR111" s="8" t="n">
        <v>-0.086</v>
      </c>
      <c r="AS111" s="8" t="n">
        <v>0.73125</v>
      </c>
      <c r="AT111" s="8" t="n">
        <v>-0.451563375303958</v>
      </c>
      <c r="AU111" s="8" t="n">
        <v>0.00159227636203648</v>
      </c>
      <c r="AV111" s="8" t="n">
        <v>2.79798155211905</v>
      </c>
      <c r="AW111" s="8" t="n">
        <v>0.0170807827927549</v>
      </c>
      <c r="AX111" s="8" t="n">
        <v>1.76749222997115</v>
      </c>
      <c r="AY111" s="8" t="s">
        <v>96</v>
      </c>
      <c r="AZ111" s="8" t="b">
        <f aca="false">TRUE()</f>
        <v>1</v>
      </c>
      <c r="BA111" s="8" t="s">
        <v>93</v>
      </c>
      <c r="BB111" s="8" t="n">
        <v>-0.03</v>
      </c>
      <c r="BC111" s="8" t="n">
        <v>0.90625</v>
      </c>
      <c r="BD111" s="8" t="n">
        <v>-0.142019004872428</v>
      </c>
      <c r="BE111" s="8" t="n">
        <v>0.374145748816559</v>
      </c>
      <c r="BF111" s="8" t="n">
        <v>0.426959185028675</v>
      </c>
      <c r="BG111" s="8" t="n">
        <v>0.349940179725735</v>
      </c>
      <c r="BH111" s="8" t="n">
        <v>0.456006189465227</v>
      </c>
      <c r="BI111" s="8" t="s">
        <v>94</v>
      </c>
      <c r="BJ111" s="8" t="b">
        <f aca="false">FALSE()</f>
        <v>0</v>
      </c>
      <c r="BK111" s="8" t="s">
        <v>93</v>
      </c>
      <c r="BL111" s="8" t="n">
        <v>-2.22044604925031E-016</v>
      </c>
      <c r="BM111" s="8" t="n">
        <v>1</v>
      </c>
      <c r="BN111" s="8" t="n">
        <v>-3.20342650381492E-016</v>
      </c>
      <c r="BO111" s="8" t="n">
        <v>0.900935652510163</v>
      </c>
      <c r="BP111" s="8" t="n">
        <v>0.0453062265100838</v>
      </c>
      <c r="BQ111" s="8" t="n">
        <v>0.940397350993378</v>
      </c>
      <c r="BR111" s="8" t="n">
        <v>0.0266886029101129</v>
      </c>
      <c r="BS111" s="8" t="s">
        <v>94</v>
      </c>
      <c r="BT111" s="8" t="b">
        <f aca="false">FALSE()</f>
        <v>0</v>
      </c>
      <c r="BU111" s="8" t="s">
        <v>93</v>
      </c>
      <c r="BV111" s="8" t="n">
        <v>-0.238</v>
      </c>
      <c r="BW111" s="8" t="n">
        <v>0.782846715328467</v>
      </c>
      <c r="BX111" s="8" t="n">
        <v>-0.353198245460981</v>
      </c>
      <c r="BY111" s="8" t="n">
        <v>0.156804138627507</v>
      </c>
      <c r="BZ111" s="8" t="n">
        <v>0.804642478900502</v>
      </c>
      <c r="CA111" s="8" t="n">
        <v>0.263430952894212</v>
      </c>
      <c r="CB111" s="8" t="n">
        <v>0.579333197174639</v>
      </c>
      <c r="CC111" s="8" t="s">
        <v>94</v>
      </c>
      <c r="CD111" s="8" t="b">
        <f aca="false">FALSE()</f>
        <v>0</v>
      </c>
      <c r="CE111" s="8" t="s">
        <v>95</v>
      </c>
      <c r="CF111" s="8" t="n">
        <v>0.81</v>
      </c>
      <c r="CG111" s="8" t="n">
        <v>1.73905109489051</v>
      </c>
      <c r="CH111" s="8" t="n">
        <v>0.798300320949415</v>
      </c>
      <c r="CI111" s="8" t="n">
        <v>0.00764956631394294</v>
      </c>
      <c r="CJ111" s="8" t="n">
        <v>2.11636318612749</v>
      </c>
      <c r="CK111" s="8" t="n">
        <v>0.0242236266608193</v>
      </c>
      <c r="CL111" s="8" t="n">
        <v>1.6157608355583</v>
      </c>
      <c r="CM111" s="8" t="s">
        <v>96</v>
      </c>
      <c r="CN111" s="8" t="b">
        <f aca="false">TRUE()</f>
        <v>1</v>
      </c>
    </row>
    <row r="112" customFormat="false" ht="13" hidden="false" customHeight="false" outlineLevel="0" collapsed="false">
      <c r="A112" s="5" t="s">
        <v>225</v>
      </c>
      <c r="B112" s="6" t="s">
        <v>173</v>
      </c>
      <c r="C112" s="7" t="s">
        <v>95</v>
      </c>
      <c r="D112" s="7" t="n">
        <v>0.208</v>
      </c>
      <c r="E112" s="7" t="n">
        <v>1.10186092066601</v>
      </c>
      <c r="F112" s="7" t="n">
        <v>0.139942135226598</v>
      </c>
      <c r="G112" s="7" t="n">
        <v>0.109453406983389</v>
      </c>
      <c r="H112" s="7" t="n">
        <v>0.960770715493429</v>
      </c>
      <c r="I112" s="7" t="n">
        <v>0.472213270128333</v>
      </c>
      <c r="J112" s="7" t="n">
        <v>0.325861812550535</v>
      </c>
      <c r="K112" s="7" t="s">
        <v>94</v>
      </c>
      <c r="L112" s="8" t="b">
        <f aca="false">FALSE()</f>
        <v>0</v>
      </c>
      <c r="M112" s="8" t="s">
        <v>93</v>
      </c>
      <c r="N112" s="8" t="n">
        <v>-1.576</v>
      </c>
      <c r="O112" s="8" t="n">
        <v>0.22820763956905</v>
      </c>
      <c r="P112" s="8" t="n">
        <v>-2.13158100622352</v>
      </c>
      <c r="Q112" s="8" t="n">
        <v>0.00235651908948476</v>
      </c>
      <c r="R112" s="8" t="n">
        <v>2.62772903779515</v>
      </c>
      <c r="S112" s="8" t="n">
        <v>0.0268353802161603</v>
      </c>
      <c r="T112" s="8" t="n">
        <v>1.57129224704695</v>
      </c>
      <c r="U112" s="8" t="s">
        <v>96</v>
      </c>
      <c r="V112" s="8" t="b">
        <f aca="false">TRUE()</f>
        <v>1</v>
      </c>
      <c r="W112" s="8" t="s">
        <v>93</v>
      </c>
      <c r="X112" s="8" t="n">
        <v>-0.516</v>
      </c>
      <c r="Y112" s="8" t="n">
        <v>0.642659279778393</v>
      </c>
      <c r="Z112" s="8" t="n">
        <v>-0.637874031759599</v>
      </c>
      <c r="AA112" s="8" t="n">
        <v>0.0170215378420468</v>
      </c>
      <c r="AB112" s="8" t="n">
        <v>1.76900120534756</v>
      </c>
      <c r="AC112" s="8" t="n">
        <v>0.0553715379978312</v>
      </c>
      <c r="AD112" s="8" t="n">
        <v>1.25671341337275</v>
      </c>
      <c r="AE112" s="8" t="s">
        <v>96</v>
      </c>
      <c r="AF112" s="8" t="b">
        <f aca="false">TRUE()</f>
        <v>1</v>
      </c>
      <c r="AG112" s="8" t="s">
        <v>93</v>
      </c>
      <c r="AH112" s="8" t="n">
        <v>-1.172</v>
      </c>
      <c r="AI112" s="8" t="n">
        <v>0.188365650969529</v>
      </c>
      <c r="AJ112" s="8" t="n">
        <v>-2.40839218563683</v>
      </c>
      <c r="AK112" s="8" t="n">
        <v>0.000869717941801791</v>
      </c>
      <c r="AL112" s="8" t="n">
        <v>3.06062157057713</v>
      </c>
      <c r="AM112" s="8" t="n">
        <v>0.00652288456351343</v>
      </c>
      <c r="AN112" s="8" t="n">
        <v>2.18556030718543</v>
      </c>
      <c r="AO112" s="8" t="s">
        <v>96</v>
      </c>
      <c r="AP112" s="8" t="b">
        <f aca="false">TRUE()</f>
        <v>1</v>
      </c>
      <c r="AQ112" s="8" t="s">
        <v>93</v>
      </c>
      <c r="AR112" s="8" t="n">
        <v>-0.504</v>
      </c>
      <c r="AS112" s="8" t="n">
        <v>0.625</v>
      </c>
      <c r="AT112" s="8" t="n">
        <v>-0.678071905112637</v>
      </c>
      <c r="AU112" s="8" t="n">
        <v>0.000256531386676152</v>
      </c>
      <c r="AV112" s="8" t="n">
        <v>3.59085949126818</v>
      </c>
      <c r="AW112" s="8" t="n">
        <v>0.00484060855899283</v>
      </c>
      <c r="AX112" s="8" t="n">
        <v>2.31510003562865</v>
      </c>
      <c r="AY112" s="8" t="s">
        <v>96</v>
      </c>
      <c r="AZ112" s="8" t="b">
        <f aca="false">TRUE()</f>
        <v>1</v>
      </c>
      <c r="BA112" s="8" t="s">
        <v>93</v>
      </c>
      <c r="BB112" s="8" t="n">
        <v>-0.614</v>
      </c>
      <c r="BC112" s="8" t="n">
        <v>0.543154761904762</v>
      </c>
      <c r="BD112" s="8" t="n">
        <v>-0.880564769011381</v>
      </c>
      <c r="BE112" s="8" t="n">
        <v>0.028708368916331</v>
      </c>
      <c r="BF112" s="8" t="n">
        <v>1.54199148151115</v>
      </c>
      <c r="BG112" s="8" t="n">
        <v>0.0575226423950774</v>
      </c>
      <c r="BH112" s="8" t="n">
        <v>1.24016117215155</v>
      </c>
      <c r="BI112" s="8" t="s">
        <v>96</v>
      </c>
      <c r="BJ112" s="8" t="b">
        <f aca="false">TRUE()</f>
        <v>1</v>
      </c>
      <c r="BK112" s="8" t="s">
        <v>93</v>
      </c>
      <c r="BL112" s="8" t="n">
        <v>-0.442000000000001</v>
      </c>
      <c r="BM112" s="8" t="n">
        <v>0.867027677496991</v>
      </c>
      <c r="BN112" s="8" t="n">
        <v>-0.205850046595597</v>
      </c>
      <c r="BO112" s="8" t="n">
        <v>0.477368131834428</v>
      </c>
      <c r="BP112" s="8" t="n">
        <v>0.321146577014261</v>
      </c>
      <c r="BQ112" s="8" t="n">
        <v>0.688132449612636</v>
      </c>
      <c r="BR112" s="8" t="n">
        <v>0.162327962055621</v>
      </c>
      <c r="BS112" s="8" t="s">
        <v>94</v>
      </c>
      <c r="BT112" s="8" t="b">
        <f aca="false">FALSE()</f>
        <v>0</v>
      </c>
      <c r="BU112" s="8" t="s">
        <v>93</v>
      </c>
      <c r="BV112" s="8" t="n">
        <v>-0.966000000000001</v>
      </c>
      <c r="BW112" s="8" t="n">
        <v>0.709386281588448</v>
      </c>
      <c r="BX112" s="8" t="n">
        <v>-0.495356663790582</v>
      </c>
      <c r="BY112" s="8" t="n">
        <v>0.0947311027215288</v>
      </c>
      <c r="BZ112" s="8" t="n">
        <v>1.02350740724155</v>
      </c>
      <c r="CA112" s="8" t="n">
        <v>0.195674081031355</v>
      </c>
      <c r="CB112" s="8" t="n">
        <v>0.708466697134751</v>
      </c>
      <c r="CC112" s="8" t="s">
        <v>94</v>
      </c>
      <c r="CD112" s="8" t="b">
        <f aca="false">FALSE()</f>
        <v>0</v>
      </c>
      <c r="CE112" s="8" t="s">
        <v>95</v>
      </c>
      <c r="CF112" s="8" t="n">
        <v>2.286</v>
      </c>
      <c r="CG112" s="8" t="n">
        <v>1.68772563176895</v>
      </c>
      <c r="CH112" s="8" t="n">
        <v>0.755080388725811</v>
      </c>
      <c r="CI112" s="8" t="n">
        <v>0.0107711651575355</v>
      </c>
      <c r="CJ112" s="8" t="n">
        <v>1.96773731488975</v>
      </c>
      <c r="CK112" s="8" t="n">
        <v>0.0262374535888685</v>
      </c>
      <c r="CL112" s="8" t="n">
        <v>1.5810783166274</v>
      </c>
      <c r="CM112" s="8" t="s">
        <v>96</v>
      </c>
      <c r="CN112" s="8" t="b">
        <f aca="false">TRUE()</f>
        <v>1</v>
      </c>
    </row>
    <row r="113" customFormat="false" ht="13" hidden="false" customHeight="false" outlineLevel="0" collapsed="false">
      <c r="A113" s="5" t="s">
        <v>226</v>
      </c>
      <c r="B113" s="6" t="s">
        <v>173</v>
      </c>
      <c r="C113" s="7" t="s">
        <v>95</v>
      </c>
      <c r="D113" s="7" t="n">
        <v>1.316</v>
      </c>
      <c r="E113" s="7" t="n">
        <v>1.03846828412745</v>
      </c>
      <c r="F113" s="7" t="n">
        <v>0.054457155488518</v>
      </c>
      <c r="G113" s="7" t="n">
        <v>0.895000356791147</v>
      </c>
      <c r="H113" s="7" t="n">
        <v>0.0481767915529201</v>
      </c>
      <c r="I113" s="7" t="n">
        <v>1</v>
      </c>
      <c r="J113" s="7" t="n">
        <v>0</v>
      </c>
      <c r="K113" s="7" t="s">
        <v>94</v>
      </c>
      <c r="L113" s="8" t="b">
        <f aca="false">FALSE()</f>
        <v>0</v>
      </c>
      <c r="M113" s="8" t="s">
        <v>93</v>
      </c>
      <c r="N113" s="8" t="n">
        <v>-6.18</v>
      </c>
      <c r="O113" s="8" t="n">
        <v>0.819351066939491</v>
      </c>
      <c r="P113" s="8" t="n">
        <v>-0.287446359735406</v>
      </c>
      <c r="Q113" s="8" t="n">
        <v>0.0540308083545194</v>
      </c>
      <c r="R113" s="8" t="n">
        <v>1.26735853493571</v>
      </c>
      <c r="S113" s="8" t="n">
        <v>0.121773865888586</v>
      </c>
      <c r="T113" s="8" t="n">
        <v>0.914445906433857</v>
      </c>
      <c r="U113" s="8" t="s">
        <v>94</v>
      </c>
      <c r="V113" s="8" t="b">
        <f aca="false">FALSE()</f>
        <v>0</v>
      </c>
      <c r="W113" s="8" t="s">
        <v>93</v>
      </c>
      <c r="X113" s="8" t="n">
        <v>-9.714</v>
      </c>
      <c r="Y113" s="8" t="n">
        <v>0.697928975682567</v>
      </c>
      <c r="Z113" s="8" t="n">
        <v>-0.518847865965447</v>
      </c>
      <c r="AA113" s="8" t="n">
        <v>0.00138973747141813</v>
      </c>
      <c r="AB113" s="8" t="n">
        <v>2.85706723246731</v>
      </c>
      <c r="AC113" s="8" t="n">
        <v>0.0191127530928181</v>
      </c>
      <c r="AD113" s="8" t="n">
        <v>1.71867675057444</v>
      </c>
      <c r="AE113" s="8" t="s">
        <v>96</v>
      </c>
      <c r="AF113" s="8" t="b">
        <f aca="false">TRUE()</f>
        <v>1</v>
      </c>
      <c r="AG113" s="8" t="s">
        <v>93</v>
      </c>
      <c r="AH113" s="8" t="n">
        <v>-6.41</v>
      </c>
      <c r="AI113" s="8" t="n">
        <v>0.800671683562411</v>
      </c>
      <c r="AJ113" s="8" t="n">
        <v>-0.320717309925817</v>
      </c>
      <c r="AK113" s="8" t="n">
        <v>0.0161717659624343</v>
      </c>
      <c r="AL113" s="8" t="n">
        <v>1.79124255239642</v>
      </c>
      <c r="AM113" s="8" t="n">
        <v>0.0309672114174274</v>
      </c>
      <c r="AN113" s="8" t="n">
        <v>1.50909790089281</v>
      </c>
      <c r="AO113" s="8" t="s">
        <v>96</v>
      </c>
      <c r="AP113" s="8" t="b">
        <f aca="false">TRUE()</f>
        <v>1</v>
      </c>
      <c r="AQ113" s="8" t="s">
        <v>93</v>
      </c>
      <c r="AR113" s="8" t="n">
        <v>-2.88</v>
      </c>
      <c r="AS113" s="8" t="n">
        <v>0.900949236483698</v>
      </c>
      <c r="AT113" s="8" t="n">
        <v>-0.150482274460555</v>
      </c>
      <c r="AU113" s="8" t="n">
        <v>0.384936847055185</v>
      </c>
      <c r="AV113" s="8" t="n">
        <v>0.414610515232197</v>
      </c>
      <c r="AW113" s="8" t="n">
        <v>0.45399497252733</v>
      </c>
      <c r="AX113" s="8" t="n">
        <v>0.34294895642864</v>
      </c>
      <c r="AY113" s="8" t="s">
        <v>94</v>
      </c>
      <c r="AZ113" s="8" t="b">
        <f aca="false">FALSE()</f>
        <v>0</v>
      </c>
      <c r="BA113" s="8" t="s">
        <v>93</v>
      </c>
      <c r="BB113" s="8" t="n">
        <v>-7.034</v>
      </c>
      <c r="BC113" s="8" t="n">
        <v>0.758082267161921</v>
      </c>
      <c r="BD113" s="8" t="n">
        <v>-0.399573676588137</v>
      </c>
      <c r="BE113" s="8" t="n">
        <v>0.166197066335975</v>
      </c>
      <c r="BF113" s="8" t="n">
        <v>0.779376646528697</v>
      </c>
      <c r="BG113" s="8" t="n">
        <v>0.186971699627972</v>
      </c>
      <c r="BH113" s="8" t="n">
        <v>0.728224124081316</v>
      </c>
      <c r="BI113" s="8" t="s">
        <v>94</v>
      </c>
      <c r="BJ113" s="8" t="b">
        <f aca="false">FALSE()</f>
        <v>0</v>
      </c>
      <c r="BK113" s="8" t="s">
        <v>95</v>
      </c>
      <c r="BL113" s="8" t="n">
        <v>0.656</v>
      </c>
      <c r="BM113" s="8" t="n">
        <v>6.85714285714286</v>
      </c>
      <c r="BN113" s="8" t="n">
        <v>2.77760757866355</v>
      </c>
      <c r="BO113" s="8" t="n">
        <v>9.11105921904197E-006</v>
      </c>
      <c r="BP113" s="8" t="n">
        <v>5.04043113057428</v>
      </c>
      <c r="BQ113" s="8" t="n">
        <v>0.00032344260227599</v>
      </c>
      <c r="BR113" s="8" t="n">
        <v>3.49020277751919</v>
      </c>
      <c r="BS113" s="8" t="s">
        <v>96</v>
      </c>
      <c r="BT113" s="8" t="b">
        <f aca="false">TRUE()</f>
        <v>1</v>
      </c>
      <c r="BU113" s="8" t="s">
        <v>95</v>
      </c>
      <c r="BV113" s="8" t="n">
        <v>1.174</v>
      </c>
      <c r="BW113" s="8" t="n">
        <v>11.4821428571429</v>
      </c>
      <c r="BX113" s="8" t="n">
        <v>3.52132000527034</v>
      </c>
      <c r="BY113" s="8" t="n">
        <v>0.000121095782020423</v>
      </c>
      <c r="BZ113" s="8" t="n">
        <v>3.91687098383596</v>
      </c>
      <c r="CA113" s="8" t="n">
        <v>0.00381451713364331</v>
      </c>
      <c r="CB113" s="8" t="n">
        <v>2.41856043004636</v>
      </c>
      <c r="CC113" s="8" t="s">
        <v>96</v>
      </c>
      <c r="CD113" s="8" t="b">
        <f aca="false">TRUE()</f>
        <v>1</v>
      </c>
      <c r="CE113" s="8" t="s">
        <v>95</v>
      </c>
      <c r="CF113" s="8" t="n">
        <v>2.398</v>
      </c>
      <c r="CG113" s="8" t="n">
        <v>22.4107142857143</v>
      </c>
      <c r="CH113" s="8" t="n">
        <v>4.48611672678053</v>
      </c>
      <c r="CI113" s="8" t="n">
        <v>4.73238287323794E-006</v>
      </c>
      <c r="CJ113" s="8" t="n">
        <v>5.32492012604582</v>
      </c>
      <c r="CK113" s="8" t="n">
        <v>0.000149858790985868</v>
      </c>
      <c r="CL113" s="8" t="n">
        <v>3.82431777547663</v>
      </c>
      <c r="CM113" s="8" t="s">
        <v>96</v>
      </c>
      <c r="CN113" s="8" t="b">
        <f aca="false">TRUE()</f>
        <v>1</v>
      </c>
    </row>
    <row r="114" customFormat="false" ht="13" hidden="false" customHeight="false" outlineLevel="0" collapsed="false">
      <c r="A114" s="5" t="s">
        <v>227</v>
      </c>
      <c r="B114" s="6" t="s">
        <v>112</v>
      </c>
      <c r="C114" s="7" t="s">
        <v>95</v>
      </c>
      <c r="D114" s="7" t="n">
        <v>0.0156</v>
      </c>
      <c r="E114" s="7" t="n">
        <v>1.35135135135135</v>
      </c>
      <c r="F114" s="7" t="n">
        <v>0.434402824145775</v>
      </c>
      <c r="G114" s="7" t="n">
        <v>0.676701714553993</v>
      </c>
      <c r="H114" s="7" t="n">
        <v>0.169602723146508</v>
      </c>
      <c r="I114" s="7" t="n">
        <v>0.928926899069573</v>
      </c>
      <c r="J114" s="7" t="n">
        <v>0.0320184610115631</v>
      </c>
      <c r="K114" s="7" t="s">
        <v>94</v>
      </c>
      <c r="L114" s="8" t="b">
        <f aca="false">FALSE()</f>
        <v>0</v>
      </c>
      <c r="M114" s="8" t="s">
        <v>93</v>
      </c>
      <c r="N114" s="8" t="n">
        <v>-0.028</v>
      </c>
      <c r="O114" s="8" t="n">
        <v>0.369369369369369</v>
      </c>
      <c r="P114" s="8" t="n">
        <v>-1.43686386173202</v>
      </c>
      <c r="Q114" s="8" t="n">
        <v>0.881609738963209</v>
      </c>
      <c r="R114" s="8" t="n">
        <v>0.054723620903112</v>
      </c>
      <c r="S114" s="8" t="n">
        <v>0.735099337748344</v>
      </c>
      <c r="T114" s="8" t="n">
        <v>0.133653968506512</v>
      </c>
      <c r="U114" s="8" t="s">
        <v>94</v>
      </c>
      <c r="V114" s="8" t="b">
        <f aca="false">FALSE()</f>
        <v>0</v>
      </c>
      <c r="W114" s="8" t="s">
        <v>93</v>
      </c>
      <c r="X114" s="8" t="n">
        <v>-0.008</v>
      </c>
      <c r="Y114" s="8" t="n">
        <v>0.555555555555556</v>
      </c>
      <c r="Z114" s="8" t="n">
        <v>-0.84799690655495</v>
      </c>
      <c r="AA114" s="8" t="n">
        <v>0.0828380751776163</v>
      </c>
      <c r="AB114" s="8" t="n">
        <v>1.08177000091151</v>
      </c>
      <c r="AC114" s="8" t="n">
        <v>0.13522097565758</v>
      </c>
      <c r="AD114" s="8" t="n">
        <v>0.868955934831092</v>
      </c>
      <c r="AE114" s="8" t="s">
        <v>94</v>
      </c>
      <c r="AF114" s="8" t="b">
        <f aca="false">FALSE()</f>
        <v>0</v>
      </c>
      <c r="AG114" s="8" t="s">
        <v>93</v>
      </c>
      <c r="AH114" s="8" t="n">
        <v>-0.0052</v>
      </c>
      <c r="AI114" s="8" t="n">
        <v>0.711111111111111</v>
      </c>
      <c r="AJ114" s="8" t="n">
        <v>-0.491853096329675</v>
      </c>
      <c r="AK114" s="8" t="n">
        <v>0.150363462123817</v>
      </c>
      <c r="AL114" s="8" t="n">
        <v>0.822857683197921</v>
      </c>
      <c r="AM114" s="8" t="n">
        <v>0.138088893787179</v>
      </c>
      <c r="AN114" s="8" t="n">
        <v>0.859841249451091</v>
      </c>
      <c r="AO114" s="8" t="s">
        <v>94</v>
      </c>
      <c r="AP114" s="8" t="b">
        <f aca="false">FALSE()</f>
        <v>0</v>
      </c>
      <c r="AQ114" s="8" t="s">
        <v>93</v>
      </c>
      <c r="AR114" s="8" t="n">
        <v>-0.016</v>
      </c>
      <c r="AS114" s="8" t="n">
        <v>0.619047619047619</v>
      </c>
      <c r="AT114" s="8" t="n">
        <v>-0.691877704637668</v>
      </c>
      <c r="AU114" s="8" t="n">
        <v>0.186019473953161</v>
      </c>
      <c r="AV114" s="8" t="n">
        <v>0.730441588106339</v>
      </c>
      <c r="AW114" s="8" t="n">
        <v>0.288819709558855</v>
      </c>
      <c r="AX114" s="8" t="n">
        <v>0.539373173081005</v>
      </c>
      <c r="AY114" s="8" t="s">
        <v>94</v>
      </c>
      <c r="AZ114" s="8" t="b">
        <f aca="false">FALSE()</f>
        <v>0</v>
      </c>
      <c r="BA114" s="8" t="s">
        <v>93</v>
      </c>
      <c r="BB114" s="8" t="n">
        <v>-0.0192</v>
      </c>
      <c r="BC114" s="8" t="n">
        <v>0.542857142857143</v>
      </c>
      <c r="BD114" s="8" t="n">
        <v>-0.881355503501381</v>
      </c>
      <c r="BE114" s="8" t="n">
        <v>0.140748537976064</v>
      </c>
      <c r="BF114" s="8" t="n">
        <v>0.85155610768248</v>
      </c>
      <c r="BG114" s="8" t="n">
        <v>0.163930650113299</v>
      </c>
      <c r="BH114" s="8" t="n">
        <v>0.785339838799223</v>
      </c>
      <c r="BI114" s="8" t="s">
        <v>94</v>
      </c>
      <c r="BJ114" s="8" t="b">
        <f aca="false">FALSE()</f>
        <v>0</v>
      </c>
      <c r="BK114" s="8" t="s">
        <v>93</v>
      </c>
      <c r="BL114" s="8" t="n">
        <v>-0.648</v>
      </c>
      <c r="BM114" s="8" t="n">
        <v>0.648590021691974</v>
      </c>
      <c r="BN114" s="8" t="n">
        <v>-0.624621266231233</v>
      </c>
      <c r="BO114" s="8" t="n">
        <v>0.0687852234939434</v>
      </c>
      <c r="BP114" s="8" t="n">
        <v>1.16250484729187</v>
      </c>
      <c r="BQ114" s="8" t="n">
        <v>0.268842314281954</v>
      </c>
      <c r="BR114" s="8" t="n">
        <v>0.57050237470722</v>
      </c>
      <c r="BS114" s="8" t="s">
        <v>94</v>
      </c>
      <c r="BT114" s="8" t="b">
        <f aca="false">FALSE()</f>
        <v>0</v>
      </c>
      <c r="BU114" s="8" t="s">
        <v>93</v>
      </c>
      <c r="BV114" s="8" t="n">
        <v>-0.914</v>
      </c>
      <c r="BW114" s="8" t="n">
        <v>0.504338394793926</v>
      </c>
      <c r="BX114" s="8" t="n">
        <v>-0.987536034433944</v>
      </c>
      <c r="BY114" s="8" t="n">
        <v>0.00200066745092969</v>
      </c>
      <c r="BZ114" s="8" t="n">
        <v>2.69882509338706</v>
      </c>
      <c r="CA114" s="8" t="n">
        <v>0.0264172810186551</v>
      </c>
      <c r="CB114" s="8" t="n">
        <v>1.57811188389639</v>
      </c>
      <c r="CC114" s="8" t="s">
        <v>96</v>
      </c>
      <c r="CD114" s="8" t="b">
        <f aca="false">TRUE()</f>
        <v>1</v>
      </c>
      <c r="CE114" s="8" t="s">
        <v>93</v>
      </c>
      <c r="CF114" s="8" t="n">
        <v>-1.436</v>
      </c>
      <c r="CG114" s="8" t="n">
        <v>0.221258134490239</v>
      </c>
      <c r="CH114" s="8" t="n">
        <v>-2.17619759845784</v>
      </c>
      <c r="CI114" s="8" t="n">
        <v>0.000599091657915224</v>
      </c>
      <c r="CJ114" s="8" t="n">
        <v>3.22250672772496</v>
      </c>
      <c r="CK114" s="8" t="n">
        <v>0.00517397340926784</v>
      </c>
      <c r="CL114" s="8" t="n">
        <v>2.28617580759433</v>
      </c>
      <c r="CM114" s="8" t="s">
        <v>96</v>
      </c>
      <c r="CN114" s="8" t="b">
        <f aca="false">TRUE()</f>
        <v>1</v>
      </c>
    </row>
    <row r="115" customFormat="false" ht="13" hidden="false" customHeight="false" outlineLevel="0" collapsed="false">
      <c r="A115" s="5" t="s">
        <v>228</v>
      </c>
      <c r="B115" s="6" t="s">
        <v>173</v>
      </c>
      <c r="C115" s="7" t="s">
        <v>95</v>
      </c>
      <c r="D115" s="7" t="n">
        <v>0.0899999999999999</v>
      </c>
      <c r="E115" s="7" t="n">
        <v>1.18672199170124</v>
      </c>
      <c r="F115" s="7" t="n">
        <v>0.246982000548428</v>
      </c>
      <c r="G115" s="7" t="n">
        <v>0.0944665561898083</v>
      </c>
      <c r="H115" s="7" t="n">
        <v>1.02472191670714</v>
      </c>
      <c r="I115" s="7" t="n">
        <v>0.472213270128333</v>
      </c>
      <c r="J115" s="7" t="n">
        <v>0.325861812550535</v>
      </c>
      <c r="K115" s="7" t="s">
        <v>94</v>
      </c>
      <c r="L115" s="8" t="b">
        <f aca="false">FALSE()</f>
        <v>0</v>
      </c>
      <c r="M115" s="8" t="s">
        <v>93</v>
      </c>
      <c r="N115" s="8" t="n">
        <v>-0.25</v>
      </c>
      <c r="O115" s="8" t="n">
        <v>0.481327800829876</v>
      </c>
      <c r="P115" s="8" t="n">
        <v>-1.05490834110239</v>
      </c>
      <c r="Q115" s="8" t="n">
        <v>0.0692730337081274</v>
      </c>
      <c r="R115" s="8" t="n">
        <v>1.15943579267427</v>
      </c>
      <c r="S115" s="8" t="n">
        <v>0.137309048957181</v>
      </c>
      <c r="T115" s="8" t="n">
        <v>0.862300840893812</v>
      </c>
      <c r="U115" s="8" t="s">
        <v>94</v>
      </c>
      <c r="V115" s="8" t="b">
        <f aca="false">FALSE()</f>
        <v>0</v>
      </c>
      <c r="W115" s="8" t="s">
        <v>93</v>
      </c>
      <c r="X115" s="8" t="n">
        <v>-0.092</v>
      </c>
      <c r="Y115" s="8" t="n">
        <v>0.795555555555556</v>
      </c>
      <c r="Z115" s="8" t="n">
        <v>-0.329965413952781</v>
      </c>
      <c r="AA115" s="8" t="n">
        <v>0.0478195995462243</v>
      </c>
      <c r="AB115" s="8" t="n">
        <v>1.32039406510007</v>
      </c>
      <c r="AC115" s="8" t="n">
        <v>0.100150482068508</v>
      </c>
      <c r="AD115" s="8" t="n">
        <v>0.999346955914201</v>
      </c>
      <c r="AE115" s="8" t="s">
        <v>96</v>
      </c>
      <c r="AF115" s="8" t="b">
        <f aca="false">FALSE()</f>
        <v>0</v>
      </c>
      <c r="AG115" s="8" t="s">
        <v>93</v>
      </c>
      <c r="AH115" s="8" t="n">
        <v>-0.278</v>
      </c>
      <c r="AI115" s="8" t="n">
        <v>0.382222222222222</v>
      </c>
      <c r="AJ115" s="8" t="n">
        <v>-1.38751643651494</v>
      </c>
      <c r="AK115" s="8" t="n">
        <v>0.00748111636125987</v>
      </c>
      <c r="AL115" s="8" t="n">
        <v>2.12603359018914</v>
      </c>
      <c r="AM115" s="8" t="n">
        <v>0.0192371563575254</v>
      </c>
      <c r="AN115" s="8" t="n">
        <v>1.71585912510009</v>
      </c>
      <c r="AO115" s="8" t="s">
        <v>96</v>
      </c>
      <c r="AP115" s="8" t="b">
        <f aca="false">TRUE()</f>
        <v>1</v>
      </c>
      <c r="AQ115" s="8" t="s">
        <v>93</v>
      </c>
      <c r="AR115" s="8" t="n">
        <v>-0.088</v>
      </c>
      <c r="AS115" s="8" t="n">
        <v>0.805309734513274</v>
      </c>
      <c r="AT115" s="8" t="n">
        <v>-0.312384322216491</v>
      </c>
      <c r="AU115" s="8" t="n">
        <v>0.0487295524875325</v>
      </c>
      <c r="AV115" s="8" t="n">
        <v>1.31220757698496</v>
      </c>
      <c r="AW115" s="8" t="n">
        <v>0.122342280713379</v>
      </c>
      <c r="AX115" s="8" t="n">
        <v>0.912423427614553</v>
      </c>
      <c r="AY115" s="8" t="s">
        <v>96</v>
      </c>
      <c r="AZ115" s="8" t="b">
        <f aca="false">FALSE()</f>
        <v>0</v>
      </c>
      <c r="BA115" s="8" t="s">
        <v>95</v>
      </c>
      <c r="BB115" s="8" t="n">
        <v>0.21</v>
      </c>
      <c r="BC115" s="8" t="n">
        <v>1.4646017699115</v>
      </c>
      <c r="BD115" s="8" t="n">
        <v>0.55050844439203</v>
      </c>
      <c r="BE115" s="8" t="n">
        <v>0.697034664106184</v>
      </c>
      <c r="BF115" s="8" t="n">
        <v>0.156745623543748</v>
      </c>
      <c r="BG115" s="8" t="n">
        <v>0.552977749074781</v>
      </c>
      <c r="BH115" s="8" t="n">
        <v>0.257292343647305</v>
      </c>
      <c r="BI115" s="8" t="s">
        <v>94</v>
      </c>
      <c r="BJ115" s="8" t="b">
        <f aca="false">FALSE()</f>
        <v>0</v>
      </c>
      <c r="BK115" s="8" t="s">
        <v>93</v>
      </c>
      <c r="BL115" s="8" t="n">
        <v>-0.112</v>
      </c>
      <c r="BM115" s="8" t="n">
        <v>0.804878048780488</v>
      </c>
      <c r="BN115" s="8" t="n">
        <v>-0.31315788525963</v>
      </c>
      <c r="BO115" s="8" t="n">
        <v>0.428464949470736</v>
      </c>
      <c r="BP115" s="8" t="n">
        <v>0.368084699701244</v>
      </c>
      <c r="BQ115" s="8" t="n">
        <v>0.647255561966431</v>
      </c>
      <c r="BR115" s="8" t="n">
        <v>0.188924208917886</v>
      </c>
      <c r="BS115" s="8" t="s">
        <v>94</v>
      </c>
      <c r="BT115" s="8" t="b">
        <f aca="false">FALSE()</f>
        <v>0</v>
      </c>
      <c r="BU115" s="8" t="s">
        <v>93</v>
      </c>
      <c r="BV115" s="8" t="n">
        <v>-0.088</v>
      </c>
      <c r="BW115" s="8" t="n">
        <v>0.846689895470383</v>
      </c>
      <c r="BX115" s="8" t="n">
        <v>-0.240094423069907</v>
      </c>
      <c r="BY115" s="8" t="n">
        <v>0.320746439193193</v>
      </c>
      <c r="BZ115" s="8" t="n">
        <v>0.49383815630091</v>
      </c>
      <c r="CA115" s="8" t="n">
        <v>0.432215582227834</v>
      </c>
      <c r="CB115" s="8" t="n">
        <v>0.36429957999425</v>
      </c>
      <c r="CC115" s="8" t="s">
        <v>94</v>
      </c>
      <c r="CD115" s="8" t="b">
        <f aca="false">FALSE()</f>
        <v>0</v>
      </c>
      <c r="CE115" s="8" t="s">
        <v>95</v>
      </c>
      <c r="CF115" s="8" t="n">
        <v>1.07</v>
      </c>
      <c r="CG115" s="8" t="n">
        <v>2.86411149825784</v>
      </c>
      <c r="CH115" s="8" t="n">
        <v>1.518087657006</v>
      </c>
      <c r="CI115" s="8" t="n">
        <v>0.00397665092024241</v>
      </c>
      <c r="CJ115" s="8" t="n">
        <v>2.40048253073047</v>
      </c>
      <c r="CK115" s="8" t="n">
        <v>0.0151112734969212</v>
      </c>
      <c r="CL115" s="8" t="n">
        <v>1.82069893411366</v>
      </c>
      <c r="CM115" s="8" t="s">
        <v>96</v>
      </c>
      <c r="CN115" s="8" t="b">
        <f aca="false">TRUE()</f>
        <v>1</v>
      </c>
    </row>
    <row r="116" customFormat="false" ht="13" hidden="false" customHeight="false" outlineLevel="0" collapsed="false">
      <c r="A116" s="5" t="s">
        <v>229</v>
      </c>
      <c r="B116" s="6" t="s">
        <v>179</v>
      </c>
      <c r="C116" s="7" t="s">
        <v>95</v>
      </c>
      <c r="D116" s="7" t="n">
        <v>0.0620000000000001</v>
      </c>
      <c r="E116" s="7" t="n">
        <v>1.17714285714286</v>
      </c>
      <c r="F116" s="7" t="n">
        <v>0.23528941535089</v>
      </c>
      <c r="G116" s="7" t="n">
        <v>0.397554133342741</v>
      </c>
      <c r="H116" s="7" t="n">
        <v>0.400603726853175</v>
      </c>
      <c r="I116" s="7" t="n">
        <v>0.732081391887242</v>
      </c>
      <c r="J116" s="7" t="n">
        <v>0.135440631943722</v>
      </c>
      <c r="K116" s="7" t="s">
        <v>94</v>
      </c>
      <c r="L116" s="8" t="b">
        <f aca="false">FALSE()</f>
        <v>0</v>
      </c>
      <c r="M116" s="8" t="s">
        <v>93</v>
      </c>
      <c r="N116" s="8" t="n">
        <v>-0.2628</v>
      </c>
      <c r="O116" s="8" t="n">
        <v>0.249142857142857</v>
      </c>
      <c r="P116" s="8" t="n">
        <v>-2.00495488194277</v>
      </c>
      <c r="Q116" s="8" t="n">
        <v>0.00547909848304793</v>
      </c>
      <c r="R116" s="8" t="n">
        <v>2.26129089334885</v>
      </c>
      <c r="S116" s="8" t="n">
        <v>0.0338337670190303</v>
      </c>
      <c r="T116" s="8" t="n">
        <v>1.47064964559069</v>
      </c>
      <c r="U116" s="8" t="s">
        <v>96</v>
      </c>
      <c r="V116" s="8" t="b">
        <f aca="false">TRUE()</f>
        <v>1</v>
      </c>
      <c r="W116" s="8" t="s">
        <v>93</v>
      </c>
      <c r="X116" s="8" t="n">
        <v>-0.00119999999999992</v>
      </c>
      <c r="Y116" s="8" t="n">
        <v>0.996428571428572</v>
      </c>
      <c r="Z116" s="8" t="n">
        <v>-0.00516170511577854</v>
      </c>
      <c r="AA116" s="8" t="n">
        <v>0.497955152753191</v>
      </c>
      <c r="AB116" s="8" t="n">
        <v>0.302809769266115</v>
      </c>
      <c r="AC116" s="8" t="n">
        <v>0.489141787217736</v>
      </c>
      <c r="AD116" s="8" t="n">
        <v>0.310565233962877</v>
      </c>
      <c r="AE116" s="8" t="s">
        <v>94</v>
      </c>
      <c r="AF116" s="8" t="b">
        <f aca="false">FALSE()</f>
        <v>0</v>
      </c>
      <c r="AG116" s="8" t="s">
        <v>93</v>
      </c>
      <c r="AH116" s="8" t="n">
        <v>-0.078</v>
      </c>
      <c r="AI116" s="8" t="n">
        <v>0.767857142857143</v>
      </c>
      <c r="AJ116" s="8" t="n">
        <v>-0.381090167355506</v>
      </c>
      <c r="AK116" s="8" t="n">
        <v>0.128148262101699</v>
      </c>
      <c r="AL116" s="8" t="n">
        <v>0.892287279177437</v>
      </c>
      <c r="AM116" s="8" t="n">
        <v>0.124014447195192</v>
      </c>
      <c r="AN116" s="8" t="n">
        <v>0.906527718292048</v>
      </c>
      <c r="AO116" s="8" t="s">
        <v>94</v>
      </c>
      <c r="AP116" s="8" t="b">
        <f aca="false">FALSE()</f>
        <v>0</v>
      </c>
      <c r="AQ116" s="8" t="s">
        <v>93</v>
      </c>
      <c r="AR116" s="8" t="n">
        <v>-0.0599999999999999</v>
      </c>
      <c r="AS116" s="8" t="n">
        <v>0.824561403508772</v>
      </c>
      <c r="AT116" s="8" t="n">
        <v>-0.278301162487104</v>
      </c>
      <c r="AU116" s="8" t="n">
        <v>0.1294597948105</v>
      </c>
      <c r="AV116" s="8" t="n">
        <v>0.887865085659957</v>
      </c>
      <c r="AW116" s="8" t="n">
        <v>0.2182322255377</v>
      </c>
      <c r="AX116" s="8" t="n">
        <v>0.661081118368088</v>
      </c>
      <c r="AY116" s="8" t="s">
        <v>94</v>
      </c>
      <c r="AZ116" s="8" t="b">
        <f aca="false">FALSE()</f>
        <v>0</v>
      </c>
      <c r="BA116" s="8" t="s">
        <v>93</v>
      </c>
      <c r="BB116" s="8" t="n">
        <v>-0.0776</v>
      </c>
      <c r="BC116" s="8" t="n">
        <v>0.773099415204679</v>
      </c>
      <c r="BD116" s="8" t="n">
        <v>-0.371274148265568</v>
      </c>
      <c r="BE116" s="8" t="n">
        <v>0.0948717543574511</v>
      </c>
      <c r="BF116" s="8" t="n">
        <v>1.022863068422</v>
      </c>
      <c r="BG116" s="8" t="n">
        <v>0.12041414976138</v>
      </c>
      <c r="BH116" s="8" t="n">
        <v>0.919322476514929</v>
      </c>
      <c r="BI116" s="8" t="s">
        <v>94</v>
      </c>
      <c r="BJ116" s="8" t="b">
        <f aca="false">FALSE()</f>
        <v>0</v>
      </c>
      <c r="BK116" s="8" t="s">
        <v>93</v>
      </c>
      <c r="BL116" s="8" t="n">
        <v>-0.04</v>
      </c>
      <c r="BM116" s="8" t="n">
        <v>0.862068965517241</v>
      </c>
      <c r="BN116" s="8" t="n">
        <v>-0.214124805352847</v>
      </c>
      <c r="BO116" s="8" t="n">
        <v>0.642604658420972</v>
      </c>
      <c r="BP116" s="8" t="n">
        <v>0.192056130450872</v>
      </c>
      <c r="BQ116" s="8" t="n">
        <v>0.822070824286289</v>
      </c>
      <c r="BR116" s="8" t="n">
        <v>0.0850907648544733</v>
      </c>
      <c r="BS116" s="8" t="s">
        <v>94</v>
      </c>
      <c r="BT116" s="8" t="b">
        <f aca="false">FALSE()</f>
        <v>0</v>
      </c>
      <c r="BU116" s="8" t="s">
        <v>93</v>
      </c>
      <c r="BV116" s="8" t="n">
        <v>-0.164</v>
      </c>
      <c r="BW116" s="8" t="n">
        <v>0.43448275862069</v>
      </c>
      <c r="BX116" s="8" t="n">
        <v>-1.20262916651502</v>
      </c>
      <c r="BY116" s="8" t="n">
        <v>0.0141864396155308</v>
      </c>
      <c r="BZ116" s="8" t="n">
        <v>1.84812658617359</v>
      </c>
      <c r="CA116" s="8" t="n">
        <v>0.0777170170242123</v>
      </c>
      <c r="CB116" s="8" t="n">
        <v>1.10948387707362</v>
      </c>
      <c r="CC116" s="8" t="s">
        <v>96</v>
      </c>
      <c r="CD116" s="8" t="b">
        <f aca="false">TRUE()</f>
        <v>1</v>
      </c>
      <c r="CE116" s="8" t="s">
        <v>95</v>
      </c>
      <c r="CF116" s="8" t="n">
        <v>0.084</v>
      </c>
      <c r="CG116" s="8" t="n">
        <v>1.28965517241379</v>
      </c>
      <c r="CH116" s="8" t="n">
        <v>0.366985369872702</v>
      </c>
      <c r="CI116" s="8" t="n">
        <v>0.225592878455956</v>
      </c>
      <c r="CJ116" s="8" t="n">
        <v>0.646674614334519</v>
      </c>
      <c r="CK116" s="8" t="n">
        <v>0.220941478900164</v>
      </c>
      <c r="CL116" s="8" t="n">
        <v>0.655722743311917</v>
      </c>
      <c r="CM116" s="8" t="s">
        <v>94</v>
      </c>
      <c r="CN116" s="8" t="b">
        <f aca="false">FALSE()</f>
        <v>0</v>
      </c>
    </row>
    <row r="117" customFormat="false" ht="13" hidden="false" customHeight="false" outlineLevel="0" collapsed="false">
      <c r="A117" s="5" t="s">
        <v>230</v>
      </c>
      <c r="B117" s="6" t="s">
        <v>138</v>
      </c>
      <c r="C117" s="7" t="s">
        <v>95</v>
      </c>
      <c r="D117" s="7" t="n">
        <v>0.034</v>
      </c>
      <c r="E117" s="7" t="n">
        <v>1.14655172413793</v>
      </c>
      <c r="F117" s="7" t="n">
        <v>0.197301440373617</v>
      </c>
      <c r="G117" s="7" t="n">
        <v>0.0343139474291396</v>
      </c>
      <c r="H117" s="7" t="n">
        <v>1.46452931843228</v>
      </c>
      <c r="I117" s="7" t="n">
        <v>0.418976608139425</v>
      </c>
      <c r="J117" s="7" t="n">
        <v>0.377810223428827</v>
      </c>
      <c r="K117" s="7" t="s">
        <v>96</v>
      </c>
      <c r="L117" s="8" t="b">
        <f aca="false">FALSE()</f>
        <v>0</v>
      </c>
      <c r="M117" s="8" t="s">
        <v>95</v>
      </c>
      <c r="N117" s="8" t="n">
        <v>0.00999999999999995</v>
      </c>
      <c r="O117" s="8" t="n">
        <v>1.04310344827586</v>
      </c>
      <c r="P117" s="8" t="n">
        <v>0.0608822421470221</v>
      </c>
      <c r="Q117" s="8" t="n">
        <v>0.239624254589041</v>
      </c>
      <c r="R117" s="8" t="n">
        <v>0.620469225092994</v>
      </c>
      <c r="S117" s="8" t="n">
        <v>0.305727497234293</v>
      </c>
      <c r="T117" s="8" t="n">
        <v>0.514665498924955</v>
      </c>
      <c r="U117" s="8" t="s">
        <v>94</v>
      </c>
      <c r="V117" s="8" t="b">
        <f aca="false">FALSE()</f>
        <v>0</v>
      </c>
      <c r="W117" s="8" t="s">
        <v>93</v>
      </c>
      <c r="X117" s="8" t="n">
        <v>-0.0048</v>
      </c>
      <c r="Y117" s="8" t="n">
        <v>0.980066445182724</v>
      </c>
      <c r="Z117" s="8" t="n">
        <v>-0.0290485325104985</v>
      </c>
      <c r="AA117" s="8" t="n">
        <v>0.555952936228652</v>
      </c>
      <c r="AB117" s="8" t="n">
        <v>0.254961971729662</v>
      </c>
      <c r="AC117" s="8" t="n">
        <v>0.522972677299834</v>
      </c>
      <c r="AD117" s="8" t="n">
        <v>0.28152100024913</v>
      </c>
      <c r="AE117" s="8" t="s">
        <v>94</v>
      </c>
      <c r="AF117" s="8" t="b">
        <f aca="false">FALSE()</f>
        <v>0</v>
      </c>
      <c r="AG117" s="8" t="s">
        <v>93</v>
      </c>
      <c r="AH117" s="8" t="n">
        <v>-0.07</v>
      </c>
      <c r="AI117" s="8" t="n">
        <v>0.709302325581395</v>
      </c>
      <c r="AJ117" s="8" t="n">
        <v>-0.495527417139212</v>
      </c>
      <c r="AK117" s="8" t="n">
        <v>0.0362419125022976</v>
      </c>
      <c r="AL117" s="8" t="n">
        <v>1.44078889247208</v>
      </c>
      <c r="AM117" s="8" t="n">
        <v>0.0558424289852939</v>
      </c>
      <c r="AN117" s="8" t="n">
        <v>1.25303569941127</v>
      </c>
      <c r="AO117" s="8" t="s">
        <v>96</v>
      </c>
      <c r="AP117" s="8" t="b">
        <f aca="false">TRUE()</f>
        <v>1</v>
      </c>
      <c r="AQ117" s="8" t="s">
        <v>93</v>
      </c>
      <c r="AR117" s="8" t="n">
        <v>-0.002</v>
      </c>
      <c r="AS117" s="8" t="n">
        <v>0.9921875</v>
      </c>
      <c r="AT117" s="8" t="n">
        <v>-0.0113153132278341</v>
      </c>
      <c r="AU117" s="8" t="n">
        <v>0.933752294627145</v>
      </c>
      <c r="AV117" s="8" t="n">
        <v>0.029768317928692</v>
      </c>
      <c r="AW117" s="8" t="n">
        <v>0.781456953642384</v>
      </c>
      <c r="AX117" s="8" t="n">
        <v>0.107094939987044</v>
      </c>
      <c r="AY117" s="8" t="s">
        <v>94</v>
      </c>
      <c r="AZ117" s="8" t="b">
        <f aca="false">FALSE()</f>
        <v>0</v>
      </c>
      <c r="BA117" s="8" t="s">
        <v>95</v>
      </c>
      <c r="BB117" s="8" t="n">
        <v>0.056</v>
      </c>
      <c r="BC117" s="8" t="n">
        <v>1.21875</v>
      </c>
      <c r="BD117" s="8" t="n">
        <v>0.285402218862248</v>
      </c>
      <c r="BE117" s="8" t="n">
        <v>0.284966863480628</v>
      </c>
      <c r="BF117" s="8" t="n">
        <v>0.545205637690395</v>
      </c>
      <c r="BG117" s="8" t="n">
        <v>0.290842468913218</v>
      </c>
      <c r="BH117" s="8" t="n">
        <v>0.53634217735909</v>
      </c>
      <c r="BI117" s="8" t="s">
        <v>94</v>
      </c>
      <c r="BJ117" s="8" t="b">
        <f aca="false">FALSE()</f>
        <v>0</v>
      </c>
      <c r="BK117" s="8" t="s">
        <v>95</v>
      </c>
      <c r="BL117" s="8" t="n">
        <v>0.38</v>
      </c>
      <c r="BM117" s="8" t="n">
        <v>2.39705882352941</v>
      </c>
      <c r="BN117" s="8" t="n">
        <v>1.26126531298074</v>
      </c>
      <c r="BO117" s="8" t="n">
        <v>0.118402601288482</v>
      </c>
      <c r="BP117" s="8" t="n">
        <v>0.926638756119657</v>
      </c>
      <c r="BQ117" s="8" t="n">
        <v>0.373625986288099</v>
      </c>
      <c r="BR117" s="8" t="n">
        <v>0.427562925511944</v>
      </c>
      <c r="BS117" s="8" t="s">
        <v>94</v>
      </c>
      <c r="BT117" s="8" t="b">
        <f aca="false">FALSE()</f>
        <v>0</v>
      </c>
      <c r="BU117" s="8" t="s">
        <v>95</v>
      </c>
      <c r="BV117" s="8" t="n">
        <v>0.696</v>
      </c>
      <c r="BW117" s="8" t="n">
        <v>3.55882352941176</v>
      </c>
      <c r="BX117" s="8" t="n">
        <v>1.83140039602426</v>
      </c>
      <c r="BY117" s="8" t="n">
        <v>0.0587096483525395</v>
      </c>
      <c r="BZ117" s="8" t="n">
        <v>1.23129052086589</v>
      </c>
      <c r="CA117" s="8" t="n">
        <v>0.145047366518039</v>
      </c>
      <c r="CB117" s="8" t="n">
        <v>0.838490151846263</v>
      </c>
      <c r="CC117" s="8" t="s">
        <v>94</v>
      </c>
      <c r="CD117" s="8" t="b">
        <f aca="false">FALSE()</f>
        <v>0</v>
      </c>
      <c r="CE117" s="8" t="s">
        <v>95</v>
      </c>
      <c r="CF117" s="8" t="n">
        <v>0.222</v>
      </c>
      <c r="CG117" s="8" t="n">
        <v>1.81617647058823</v>
      </c>
      <c r="CH117" s="8" t="n">
        <v>0.860904390334338</v>
      </c>
      <c r="CI117" s="8" t="n">
        <v>0.00363121059890501</v>
      </c>
      <c r="CJ117" s="8" t="n">
        <v>2.43994856262937</v>
      </c>
      <c r="CK117" s="8" t="n">
        <v>0.014373541953999</v>
      </c>
      <c r="CL117" s="8" t="n">
        <v>1.84243619905213</v>
      </c>
      <c r="CM117" s="8" t="s">
        <v>96</v>
      </c>
      <c r="CN117" s="8" t="b">
        <f aca="false">TRUE()</f>
        <v>1</v>
      </c>
    </row>
    <row r="118" customFormat="false" ht="13" hidden="false" customHeight="false" outlineLevel="0" collapsed="false">
      <c r="A118" s="5" t="s">
        <v>231</v>
      </c>
      <c r="B118" s="6" t="s">
        <v>173</v>
      </c>
      <c r="C118" s="7" t="s">
        <v>95</v>
      </c>
      <c r="D118" s="7" t="n">
        <v>0.056</v>
      </c>
      <c r="E118" s="7" t="n">
        <v>1.25688073394495</v>
      </c>
      <c r="F118" s="7" t="n">
        <v>0.3298477581836</v>
      </c>
      <c r="G118" s="7" t="n">
        <v>0.0353392748513776</v>
      </c>
      <c r="H118" s="7" t="n">
        <v>1.45174236629718</v>
      </c>
      <c r="I118" s="7" t="n">
        <v>0.418976608139425</v>
      </c>
      <c r="J118" s="7" t="n">
        <v>0.377810223428827</v>
      </c>
      <c r="K118" s="7" t="s">
        <v>96</v>
      </c>
      <c r="L118" s="8" t="b">
        <f aca="false">FALSE()</f>
        <v>0</v>
      </c>
      <c r="M118" s="8" t="s">
        <v>93</v>
      </c>
      <c r="N118" s="8" t="n">
        <v>-0.194</v>
      </c>
      <c r="O118" s="8" t="n">
        <v>0.110091743119266</v>
      </c>
      <c r="P118" s="8" t="n">
        <v>-3.18322182405577</v>
      </c>
      <c r="Q118" s="8" t="n">
        <v>0.129421035641022</v>
      </c>
      <c r="R118" s="8" t="n">
        <v>0.887995129228835</v>
      </c>
      <c r="S118" s="8" t="n">
        <v>0.208199057335558</v>
      </c>
      <c r="T118" s="8" t="n">
        <v>0.681521241179433</v>
      </c>
      <c r="U118" s="8" t="s">
        <v>94</v>
      </c>
      <c r="V118" s="8" t="b">
        <f aca="false">FALSE()</f>
        <v>0</v>
      </c>
      <c r="W118" s="8" t="s">
        <v>93</v>
      </c>
      <c r="X118" s="8" t="n">
        <v>-0.114</v>
      </c>
      <c r="Y118" s="8" t="n">
        <v>0.380434782608696</v>
      </c>
      <c r="Z118" s="8" t="n">
        <v>-1.39427893911205</v>
      </c>
      <c r="AA118" s="8" t="n">
        <v>0.0015929416335055</v>
      </c>
      <c r="AB118" s="8" t="n">
        <v>2.79780013676062</v>
      </c>
      <c r="AC118" s="8" t="n">
        <v>0.0191127530928181</v>
      </c>
      <c r="AD118" s="8" t="n">
        <v>1.71867675057444</v>
      </c>
      <c r="AE118" s="8" t="s">
        <v>96</v>
      </c>
      <c r="AF118" s="8" t="b">
        <f aca="false">TRUE()</f>
        <v>1</v>
      </c>
      <c r="AG118" s="8" t="s">
        <v>93</v>
      </c>
      <c r="AH118" s="8" t="n">
        <v>-0.1676</v>
      </c>
      <c r="AI118" s="8" t="n">
        <v>0.0891304347826087</v>
      </c>
      <c r="AJ118" s="8" t="n">
        <v>-3.48793804632629</v>
      </c>
      <c r="AK118" s="8" t="n">
        <v>0.00512110261951168</v>
      </c>
      <c r="AL118" s="8" t="n">
        <v>2.29063652144326</v>
      </c>
      <c r="AM118" s="8" t="n">
        <v>0.0148677172824533</v>
      </c>
      <c r="AN118" s="8" t="n">
        <v>1.82775570583821</v>
      </c>
      <c r="AO118" s="8" t="s">
        <v>96</v>
      </c>
      <c r="AP118" s="8" t="b">
        <f aca="false">TRUE()</f>
        <v>1</v>
      </c>
      <c r="AQ118" s="8" t="s">
        <v>93</v>
      </c>
      <c r="AR118" s="8" t="n">
        <v>-0.116</v>
      </c>
      <c r="AS118" s="8" t="n">
        <v>0.376344086021505</v>
      </c>
      <c r="AT118" s="8" t="n">
        <v>-1.40987579416306</v>
      </c>
      <c r="AU118" s="8" t="n">
        <v>3.39168788045162E-005</v>
      </c>
      <c r="AV118" s="8" t="n">
        <v>4.46958412045849</v>
      </c>
      <c r="AW118" s="8" t="n">
        <v>0.00157977317484569</v>
      </c>
      <c r="AX118" s="8" t="n">
        <v>2.80140526493452</v>
      </c>
      <c r="AY118" s="8" t="s">
        <v>96</v>
      </c>
      <c r="AZ118" s="8" t="b">
        <f aca="false">TRUE()</f>
        <v>1</v>
      </c>
      <c r="BA118" s="8" t="s">
        <v>93</v>
      </c>
      <c r="BB118" s="8" t="n">
        <v>-0.1632</v>
      </c>
      <c r="BC118" s="8" t="n">
        <v>0.12258064516129</v>
      </c>
      <c r="BD118" s="8" t="n">
        <v>-3.02819689183065</v>
      </c>
      <c r="BE118" s="8" t="n">
        <v>0.0151431997170882</v>
      </c>
      <c r="BF118" s="8" t="n">
        <v>1.81978234989187</v>
      </c>
      <c r="BG118" s="8" t="n">
        <v>0.0384404300510701</v>
      </c>
      <c r="BH118" s="8" t="n">
        <v>1.41521176232082</v>
      </c>
      <c r="BI118" s="8" t="s">
        <v>96</v>
      </c>
      <c r="BJ118" s="8" t="b">
        <f aca="false">TRUE()</f>
        <v>1</v>
      </c>
      <c r="BK118" s="8" t="s">
        <v>93</v>
      </c>
      <c r="BL118" s="8" t="n">
        <v>-0.232</v>
      </c>
      <c r="BM118" s="8" t="n">
        <v>0.510548523206751</v>
      </c>
      <c r="BN118" s="8" t="n">
        <v>-0.969880011623665</v>
      </c>
      <c r="BO118" s="8" t="n">
        <v>0.00234727489125913</v>
      </c>
      <c r="BP118" s="8" t="n">
        <v>2.62943604684532</v>
      </c>
      <c r="BQ118" s="8" t="n">
        <v>0.0555521724264661</v>
      </c>
      <c r="BR118" s="8" t="n">
        <v>1.25529895284591</v>
      </c>
      <c r="BS118" s="8" t="s">
        <v>96</v>
      </c>
      <c r="BT118" s="8" t="b">
        <f aca="false">TRUE()</f>
        <v>1</v>
      </c>
      <c r="BU118" s="8" t="s">
        <v>93</v>
      </c>
      <c r="BV118" s="8" t="n">
        <v>-0.252</v>
      </c>
      <c r="BW118" s="8" t="n">
        <v>0.468354430379747</v>
      </c>
      <c r="BX118" s="8" t="n">
        <v>-1.09432738254815</v>
      </c>
      <c r="BY118" s="8" t="n">
        <v>0.00425504915500465</v>
      </c>
      <c r="BZ118" s="8" t="n">
        <v>2.37109541851148</v>
      </c>
      <c r="CA118" s="8" t="n">
        <v>0.0422102096359</v>
      </c>
      <c r="CB118" s="8" t="n">
        <v>1.37458249092807</v>
      </c>
      <c r="CC118" s="8" t="s">
        <v>96</v>
      </c>
      <c r="CD118" s="8" t="b">
        <f aca="false">TRUE()</f>
        <v>1</v>
      </c>
      <c r="CE118" s="8" t="s">
        <v>93</v>
      </c>
      <c r="CF118" s="8" t="n">
        <v>-0.016</v>
      </c>
      <c r="CG118" s="8" t="n">
        <v>0.966244725738397</v>
      </c>
      <c r="CH118" s="8" t="n">
        <v>-0.0495394608013152</v>
      </c>
      <c r="CI118" s="8" t="n">
        <v>0.805090310294926</v>
      </c>
      <c r="CJ118" s="8" t="n">
        <v>0.0941554002993886</v>
      </c>
      <c r="CK118" s="8" t="n">
        <v>0.579421056651651</v>
      </c>
      <c r="CL118" s="8" t="n">
        <v>0.237005726216391</v>
      </c>
      <c r="CM118" s="8" t="s">
        <v>94</v>
      </c>
      <c r="CN118" s="8" t="b">
        <f aca="false">FALSE()</f>
        <v>0</v>
      </c>
    </row>
    <row r="119" customFormat="false" ht="13" hidden="false" customHeight="false" outlineLevel="0" collapsed="false">
      <c r="A119" s="5" t="s">
        <v>232</v>
      </c>
      <c r="B119" s="6" t="s">
        <v>217</v>
      </c>
      <c r="C119" s="7" t="s">
        <v>93</v>
      </c>
      <c r="D119" s="7" t="n">
        <v>-14.6556</v>
      </c>
      <c r="E119" s="7" t="n">
        <v>0.248769785942754</v>
      </c>
      <c r="F119" s="7" t="n">
        <v>-2.00711681969824</v>
      </c>
      <c r="G119" s="7" t="n">
        <v>0.0861771956935385</v>
      </c>
      <c r="H119" s="7" t="n">
        <v>1.0646076424667</v>
      </c>
      <c r="I119" s="7" t="n">
        <v>0.472213270128333</v>
      </c>
      <c r="J119" s="7" t="n">
        <v>0.325861812550535</v>
      </c>
      <c r="K119" s="7" t="s">
        <v>94</v>
      </c>
      <c r="L119" s="8" t="b">
        <f aca="false">FALSE()</f>
        <v>0</v>
      </c>
      <c r="M119" s="8" t="s">
        <v>93</v>
      </c>
      <c r="N119" s="8" t="n">
        <v>-17.4708</v>
      </c>
      <c r="O119" s="8" t="n">
        <v>0.104465677027803</v>
      </c>
      <c r="P119" s="8" t="n">
        <v>-3.25889908287375</v>
      </c>
      <c r="Q119" s="8" t="n">
        <v>0.352444074091139</v>
      </c>
      <c r="R119" s="8" t="n">
        <v>0.452909787156411</v>
      </c>
      <c r="S119" s="8" t="n">
        <v>0.372583735467775</v>
      </c>
      <c r="T119" s="8" t="n">
        <v>0.428776107439692</v>
      </c>
      <c r="U119" s="8" t="s">
        <v>94</v>
      </c>
      <c r="V119" s="8" t="b">
        <f aca="false">FALSE()</f>
        <v>0</v>
      </c>
      <c r="W119" s="8" t="s">
        <v>93</v>
      </c>
      <c r="X119" s="8" t="n">
        <v>-14.142</v>
      </c>
      <c r="Y119" s="8" t="n">
        <v>0.296697831708773</v>
      </c>
      <c r="Z119" s="8" t="n">
        <v>-1.75293371136015</v>
      </c>
      <c r="AA119" s="8" t="n">
        <v>0.00170556239852763</v>
      </c>
      <c r="AB119" s="8" t="n">
        <v>2.76813238716804</v>
      </c>
      <c r="AC119" s="8" t="n">
        <v>0.0191127530928181</v>
      </c>
      <c r="AD119" s="8" t="n">
        <v>1.71867675057444</v>
      </c>
      <c r="AE119" s="8" t="s">
        <v>96</v>
      </c>
      <c r="AF119" s="8" t="b">
        <f aca="false">TRUE()</f>
        <v>1</v>
      </c>
      <c r="AG119" s="8" t="s">
        <v>93</v>
      </c>
      <c r="AH119" s="8" t="n">
        <v>-19.238</v>
      </c>
      <c r="AI119" s="8" t="n">
        <v>0.0432663616471056</v>
      </c>
      <c r="AJ119" s="8" t="n">
        <v>-4.53061038295928</v>
      </c>
      <c r="AK119" s="8" t="n">
        <v>0.000311423411790071</v>
      </c>
      <c r="AL119" s="8" t="n">
        <v>3.50664874170674</v>
      </c>
      <c r="AM119" s="8" t="n">
        <v>0.00335338270063748</v>
      </c>
      <c r="AN119" s="8" t="n">
        <v>2.47451688042422</v>
      </c>
      <c r="AO119" s="8" t="s">
        <v>96</v>
      </c>
      <c r="AP119" s="8" t="b">
        <f aca="false">TRUE()</f>
        <v>1</v>
      </c>
      <c r="AQ119" s="8" t="s">
        <v>93</v>
      </c>
      <c r="AR119" s="8" t="n">
        <v>-13.536</v>
      </c>
      <c r="AS119" s="8" t="n">
        <v>0.282518816919326</v>
      </c>
      <c r="AT119" s="8" t="n">
        <v>-1.82358113471486</v>
      </c>
      <c r="AU119" s="8" t="n">
        <v>4.4267840401284E-005</v>
      </c>
      <c r="AV119" s="8" t="n">
        <v>4.35391166448338</v>
      </c>
      <c r="AW119" s="8" t="n">
        <v>0.00157977317484569</v>
      </c>
      <c r="AX119" s="8" t="n">
        <v>2.80140526493452</v>
      </c>
      <c r="AY119" s="8" t="s">
        <v>96</v>
      </c>
      <c r="AZ119" s="8" t="b">
        <f aca="false">TRUE()</f>
        <v>1</v>
      </c>
      <c r="BA119" s="8" t="s">
        <v>93</v>
      </c>
      <c r="BB119" s="8" t="n">
        <v>-17.01</v>
      </c>
      <c r="BC119" s="8" t="n">
        <v>0.0983780345595251</v>
      </c>
      <c r="BD119" s="8" t="n">
        <v>-3.34551995723382</v>
      </c>
      <c r="BE119" s="8" t="n">
        <v>0.0011569464665</v>
      </c>
      <c r="BF119" s="8" t="n">
        <v>2.93668673598475</v>
      </c>
      <c r="BG119" s="8" t="n">
        <v>0.00813591796480095</v>
      </c>
      <c r="BH119" s="8" t="n">
        <v>2.0895934390939</v>
      </c>
      <c r="BI119" s="8" t="s">
        <v>96</v>
      </c>
      <c r="BJ119" s="8" t="b">
        <f aca="false">TRUE()</f>
        <v>1</v>
      </c>
      <c r="BK119" s="8" t="s">
        <v>93</v>
      </c>
      <c r="BL119" s="8" t="n">
        <v>-15.076</v>
      </c>
      <c r="BM119" s="8" t="n">
        <v>0.478663808008853</v>
      </c>
      <c r="BN119" s="8" t="n">
        <v>-1.06291536754299</v>
      </c>
      <c r="BO119" s="8" t="n">
        <v>0.00164139364199244</v>
      </c>
      <c r="BP119" s="8" t="n">
        <v>2.78478725316752</v>
      </c>
      <c r="BQ119" s="8" t="n">
        <v>0.0466155794325854</v>
      </c>
      <c r="BR119" s="8" t="n">
        <v>1.33146891312048</v>
      </c>
      <c r="BS119" s="8" t="s">
        <v>96</v>
      </c>
      <c r="BT119" s="8" t="b">
        <f aca="false">TRUE()</f>
        <v>1</v>
      </c>
      <c r="BU119" s="8" t="s">
        <v>93</v>
      </c>
      <c r="BV119" s="8" t="n">
        <v>-16.002</v>
      </c>
      <c r="BW119" s="8" t="n">
        <v>0.446642229753095</v>
      </c>
      <c r="BX119" s="8" t="n">
        <v>-1.16280843133315</v>
      </c>
      <c r="BY119" s="8" t="n">
        <v>0.00539375778667817</v>
      </c>
      <c r="BZ119" s="8" t="n">
        <v>2.26810855997267</v>
      </c>
      <c r="CA119" s="8" t="n">
        <v>0.0429571888829879</v>
      </c>
      <c r="CB119" s="8" t="n">
        <v>1.36696414659509</v>
      </c>
      <c r="CC119" s="8" t="s">
        <v>96</v>
      </c>
      <c r="CD119" s="8" t="b">
        <f aca="false">TRUE()</f>
        <v>1</v>
      </c>
      <c r="CE119" s="8" t="s">
        <v>93</v>
      </c>
      <c r="CF119" s="8" t="n">
        <v>-0.258000000000003</v>
      </c>
      <c r="CG119" s="8" t="n">
        <v>0.991078221177121</v>
      </c>
      <c r="CH119" s="8" t="n">
        <v>-0.0129291677976231</v>
      </c>
      <c r="CI119" s="8" t="n">
        <v>0.911171580479405</v>
      </c>
      <c r="CJ119" s="8" t="n">
        <v>0.0403998344002593</v>
      </c>
      <c r="CK119" s="8" t="n">
        <v>0.629139072847682</v>
      </c>
      <c r="CL119" s="8" t="n">
        <v>0.201253342004322</v>
      </c>
      <c r="CM119" s="8" t="s">
        <v>94</v>
      </c>
      <c r="CN119" s="8" t="b">
        <f aca="false">FALSE()</f>
        <v>0</v>
      </c>
    </row>
    <row r="120" customFormat="false" ht="13" hidden="false" customHeight="false" outlineLevel="0" collapsed="false">
      <c r="A120" s="5" t="s">
        <v>233</v>
      </c>
      <c r="B120" s="6" t="s">
        <v>179</v>
      </c>
      <c r="C120" s="7" t="s">
        <v>95</v>
      </c>
      <c r="D120" s="7" t="n">
        <v>84801.94</v>
      </c>
      <c r="E120" s="7" t="n">
        <v>1.26741660255332</v>
      </c>
      <c r="F120" s="7" t="n">
        <v>0.341890819385492</v>
      </c>
      <c r="G120" s="7" t="n">
        <v>0.858063052127048</v>
      </c>
      <c r="H120" s="7" t="n">
        <v>0.0664807981830666</v>
      </c>
      <c r="I120" s="7" t="n">
        <v>1</v>
      </c>
      <c r="J120" s="7" t="n">
        <v>0</v>
      </c>
      <c r="K120" s="7" t="s">
        <v>94</v>
      </c>
      <c r="L120" s="8" t="b">
        <f aca="false">FALSE()</f>
        <v>0</v>
      </c>
      <c r="M120" s="8" t="s">
        <v>93</v>
      </c>
      <c r="N120" s="8" t="n">
        <v>-312933.786</v>
      </c>
      <c r="O120" s="8" t="n">
        <v>0.0131866101616539</v>
      </c>
      <c r="P120" s="8" t="n">
        <v>-6.24478244637633</v>
      </c>
      <c r="Q120" s="8" t="n">
        <v>0.00374159862704645</v>
      </c>
      <c r="R120" s="8" t="n">
        <v>2.42694280246086</v>
      </c>
      <c r="S120" s="8" t="n">
        <v>0.0296655319715826</v>
      </c>
      <c r="T120" s="8" t="n">
        <v>1.52774785935244</v>
      </c>
      <c r="U120" s="8" t="s">
        <v>96</v>
      </c>
      <c r="V120" s="8" t="b">
        <f aca="false">TRUE()</f>
        <v>1</v>
      </c>
      <c r="W120" s="8" t="s">
        <v>95</v>
      </c>
      <c r="X120" s="8" t="n">
        <v>1599597.972</v>
      </c>
      <c r="Y120" s="8" t="n">
        <v>14.7148783606382</v>
      </c>
      <c r="Z120" s="8" t="n">
        <v>3.87920371129211</v>
      </c>
      <c r="AA120" s="8" t="n">
        <v>0.00751797699481013</v>
      </c>
      <c r="AB120" s="8" t="n">
        <v>2.1238990075717</v>
      </c>
      <c r="AC120" s="8" t="n">
        <v>0.0359817575550086</v>
      </c>
      <c r="AD120" s="8" t="n">
        <v>1.44391762704384</v>
      </c>
      <c r="AE120" s="8" t="s">
        <v>96</v>
      </c>
      <c r="AF120" s="8" t="b">
        <f aca="false">TRUE()</f>
        <v>1</v>
      </c>
      <c r="AG120" s="8" t="s">
        <v>93</v>
      </c>
      <c r="AH120" s="8" t="n">
        <v>-111150.774</v>
      </c>
      <c r="AI120" s="8" t="n">
        <v>0.0469984509952954</v>
      </c>
      <c r="AJ120" s="8" t="n">
        <v>-4.41124298145748</v>
      </c>
      <c r="AK120" s="8" t="n">
        <v>0.105733389894543</v>
      </c>
      <c r="AL120" s="8" t="n">
        <v>0.975787843751762</v>
      </c>
      <c r="AM120" s="8" t="n">
        <v>0.108136421483056</v>
      </c>
      <c r="AN120" s="8" t="n">
        <v>0.966028006462606</v>
      </c>
      <c r="AO120" s="8" t="s">
        <v>94</v>
      </c>
      <c r="AP120" s="8" t="b">
        <f aca="false">FALSE()</f>
        <v>0</v>
      </c>
      <c r="AQ120" s="8" t="s">
        <v>95</v>
      </c>
      <c r="AR120" s="8" t="n">
        <v>118577.496</v>
      </c>
      <c r="AS120" s="8" t="n">
        <v>1.92752416545585</v>
      </c>
      <c r="AT120" s="8" t="n">
        <v>0.946748947385325</v>
      </c>
      <c r="AU120" s="8" t="n">
        <v>0.256739934978439</v>
      </c>
      <c r="AV120" s="8" t="n">
        <v>0.590506573121162</v>
      </c>
      <c r="AW120" s="8" t="n">
        <v>0.348591648089554</v>
      </c>
      <c r="AX120" s="8" t="n">
        <v>0.457683022366794</v>
      </c>
      <c r="AY120" s="8" t="s">
        <v>94</v>
      </c>
      <c r="AZ120" s="8" t="b">
        <f aca="false">FALSE()</f>
        <v>0</v>
      </c>
      <c r="BA120" s="8" t="s">
        <v>93</v>
      </c>
      <c r="BB120" s="8" t="n">
        <v>-127668.0656</v>
      </c>
      <c r="BC120" s="8" t="n">
        <v>0.00136855646705359</v>
      </c>
      <c r="BD120" s="8" t="n">
        <v>-9.51312932269759</v>
      </c>
      <c r="BE120" s="8" t="n">
        <v>0.00273594836120738</v>
      </c>
      <c r="BF120" s="8" t="n">
        <v>2.5628921038285</v>
      </c>
      <c r="BG120" s="8" t="n">
        <v>0.0123117676254332</v>
      </c>
      <c r="BH120" s="8" t="n">
        <v>1.90967959005316</v>
      </c>
      <c r="BI120" s="8" t="s">
        <v>96</v>
      </c>
      <c r="BJ120" s="8" t="b">
        <f aca="false">TRUE()</f>
        <v>1</v>
      </c>
      <c r="BK120" s="8" t="s">
        <v>95</v>
      </c>
      <c r="BL120" s="8" t="n">
        <v>0.174</v>
      </c>
      <c r="BM120" s="8" t="n">
        <v>1.49152542372881</v>
      </c>
      <c r="BN120" s="8" t="n">
        <v>0.576788569275456</v>
      </c>
      <c r="BO120" s="8" t="n">
        <v>0.0857540149175597</v>
      </c>
      <c r="BP120" s="8" t="n">
        <v>1.06674553757414</v>
      </c>
      <c r="BQ120" s="8" t="n">
        <v>0.304426752957337</v>
      </c>
      <c r="BR120" s="8" t="n">
        <v>0.516517184519046</v>
      </c>
      <c r="BS120" s="8" t="s">
        <v>94</v>
      </c>
      <c r="BT120" s="8" t="b">
        <f aca="false">FALSE()</f>
        <v>0</v>
      </c>
      <c r="BU120" s="8" t="s">
        <v>95</v>
      </c>
      <c r="BV120" s="8" t="n">
        <v>0.0900000000000001</v>
      </c>
      <c r="BW120" s="8" t="n">
        <v>1.25423728813559</v>
      </c>
      <c r="BX120" s="8" t="n">
        <v>0.326810316267109</v>
      </c>
      <c r="BY120" s="8" t="n">
        <v>0.729823570594529</v>
      </c>
      <c r="BZ120" s="8" t="n">
        <v>0.136782114643835</v>
      </c>
      <c r="CA120" s="8" t="n">
        <v>0.741594918507344</v>
      </c>
      <c r="CB120" s="8" t="n">
        <v>0.129833254688507</v>
      </c>
      <c r="CC120" s="8" t="s">
        <v>94</v>
      </c>
      <c r="CD120" s="8" t="b">
        <f aca="false">FALSE()</f>
        <v>0</v>
      </c>
      <c r="CE120" s="8" t="s">
        <v>95</v>
      </c>
      <c r="CF120" s="8" t="n">
        <v>0.756</v>
      </c>
      <c r="CG120" s="8" t="n">
        <v>3.13559322033898</v>
      </c>
      <c r="CH120" s="8" t="n">
        <v>1.64873841115447</v>
      </c>
      <c r="CI120" s="8" t="n">
        <v>0.00802668375512238</v>
      </c>
      <c r="CJ120" s="8" t="n">
        <v>2.09546384753909</v>
      </c>
      <c r="CK120" s="8" t="n">
        <v>0.0245979018302137</v>
      </c>
      <c r="CL120" s="8" t="n">
        <v>1.60910193608452</v>
      </c>
      <c r="CM120" s="8" t="s">
        <v>96</v>
      </c>
      <c r="CN120" s="8" t="b">
        <f aca="false">TRUE()</f>
        <v>1</v>
      </c>
    </row>
    <row r="121" customFormat="false" ht="13" hidden="false" customHeight="false" outlineLevel="0" collapsed="false">
      <c r="A121" s="5" t="s">
        <v>234</v>
      </c>
      <c r="B121" s="6" t="s">
        <v>173</v>
      </c>
      <c r="C121" s="7" t="s">
        <v>95</v>
      </c>
      <c r="D121" s="7" t="n">
        <v>0.582</v>
      </c>
      <c r="E121" s="7" t="n">
        <v>3.13970588235294</v>
      </c>
      <c r="F121" s="7" t="n">
        <v>1.65062941837015</v>
      </c>
      <c r="G121" s="7" t="n">
        <v>0.167258207089293</v>
      </c>
      <c r="H121" s="7" t="n">
        <v>0.77661256291055</v>
      </c>
      <c r="I121" s="7" t="n">
        <v>0.564229948655414</v>
      </c>
      <c r="J121" s="7" t="n">
        <v>0.248543865733657</v>
      </c>
      <c r="K121" s="7" t="s">
        <v>94</v>
      </c>
      <c r="L121" s="8" t="b">
        <f aca="false">FALSE()</f>
        <v>0</v>
      </c>
      <c r="M121" s="8" t="s">
        <v>95</v>
      </c>
      <c r="N121" s="8" t="n">
        <v>0.256</v>
      </c>
      <c r="O121" s="8" t="n">
        <v>1.94117647058824</v>
      </c>
      <c r="P121" s="8" t="n">
        <v>0.956931278108114</v>
      </c>
      <c r="Q121" s="8" t="n">
        <v>0.0568332919655379</v>
      </c>
      <c r="R121" s="8" t="n">
        <v>1.24539718750514</v>
      </c>
      <c r="S121" s="8" t="n">
        <v>0.121773865888586</v>
      </c>
      <c r="T121" s="8" t="n">
        <v>0.914445906433857</v>
      </c>
      <c r="U121" s="8" t="s">
        <v>94</v>
      </c>
      <c r="V121" s="8" t="b">
        <f aca="false">FALSE()</f>
        <v>0</v>
      </c>
      <c r="W121" s="8" t="s">
        <v>95</v>
      </c>
      <c r="X121" s="8" t="n">
        <v>0.154</v>
      </c>
      <c r="Y121" s="8" t="n">
        <v>1.53103448275862</v>
      </c>
      <c r="Z121" s="8" t="n">
        <v>0.614506776335172</v>
      </c>
      <c r="AA121" s="8" t="n">
        <v>0.0702648909403847</v>
      </c>
      <c r="AB121" s="8" t="n">
        <v>1.15326162348091</v>
      </c>
      <c r="AC121" s="8" t="n">
        <v>0.121254935242739</v>
      </c>
      <c r="AD121" s="8" t="n">
        <v>0.916300575982859</v>
      </c>
      <c r="AE121" s="8" t="s">
        <v>94</v>
      </c>
      <c r="AF121" s="8" t="b">
        <f aca="false">FALSE()</f>
        <v>0</v>
      </c>
      <c r="AG121" s="8" t="s">
        <v>95</v>
      </c>
      <c r="AH121" s="8" t="n">
        <v>0.06</v>
      </c>
      <c r="AI121" s="8" t="n">
        <v>1.20689655172414</v>
      </c>
      <c r="AJ121" s="8" t="n">
        <v>0.271302021817394</v>
      </c>
      <c r="AK121" s="8" t="n">
        <v>0.14719904379538</v>
      </c>
      <c r="AL121" s="8" t="n">
        <v>0.832095011165225</v>
      </c>
      <c r="AM121" s="8" t="n">
        <v>0.136576432387466</v>
      </c>
      <c r="AN121" s="8" t="n">
        <v>0.864624235992145</v>
      </c>
      <c r="AO121" s="8" t="s">
        <v>94</v>
      </c>
      <c r="AP121" s="8" t="b">
        <f aca="false">FALSE()</f>
        <v>0</v>
      </c>
      <c r="AQ121" s="8" t="s">
        <v>95</v>
      </c>
      <c r="AR121" s="8" t="n">
        <v>0.066</v>
      </c>
      <c r="AS121" s="8" t="n">
        <v>1.30275229357798</v>
      </c>
      <c r="AT121" s="8" t="n">
        <v>0.381562794727756</v>
      </c>
      <c r="AU121" s="8" t="n">
        <v>0.196769789423914</v>
      </c>
      <c r="AV121" s="8" t="n">
        <v>0.706041579144686</v>
      </c>
      <c r="AW121" s="8" t="n">
        <v>0.298081204081316</v>
      </c>
      <c r="AX121" s="8" t="n">
        <v>0.525665408137529</v>
      </c>
      <c r="AY121" s="8" t="s">
        <v>94</v>
      </c>
      <c r="AZ121" s="8" t="b">
        <f aca="false">FALSE()</f>
        <v>0</v>
      </c>
      <c r="BA121" s="8" t="s">
        <v>95</v>
      </c>
      <c r="BB121" s="8" t="n">
        <v>0.642</v>
      </c>
      <c r="BC121" s="8" t="n">
        <v>3.94495412844037</v>
      </c>
      <c r="BD121" s="8" t="n">
        <v>1.98000852481253</v>
      </c>
      <c r="BE121" s="8" t="n">
        <v>0.000708115775620131</v>
      </c>
      <c r="BF121" s="8" t="n">
        <v>3.14989573016004</v>
      </c>
      <c r="BG121" s="8" t="n">
        <v>0.0061460459668772</v>
      </c>
      <c r="BH121" s="8" t="n">
        <v>2.21140419593671</v>
      </c>
      <c r="BI121" s="8" t="s">
        <v>96</v>
      </c>
      <c r="BJ121" s="8" t="b">
        <f aca="false">TRUE()</f>
        <v>1</v>
      </c>
      <c r="BK121" s="8" t="s">
        <v>95</v>
      </c>
      <c r="BL121" s="8" t="n">
        <v>0.446</v>
      </c>
      <c r="BM121" s="8" t="n">
        <v>1.39750445632799</v>
      </c>
      <c r="BN121" s="8" t="n">
        <v>0.482852883506415</v>
      </c>
      <c r="BO121" s="8" t="n">
        <v>0.0183332843416736</v>
      </c>
      <c r="BP121" s="8" t="n">
        <v>1.7367597257801</v>
      </c>
      <c r="BQ121" s="8" t="n">
        <v>0.139114955155069</v>
      </c>
      <c r="BR121" s="8" t="n">
        <v>0.856626179913057</v>
      </c>
      <c r="BS121" s="8" t="s">
        <v>96</v>
      </c>
      <c r="BT121" s="8" t="b">
        <f aca="false">FALSE()</f>
        <v>0</v>
      </c>
      <c r="BU121" s="8" t="s">
        <v>95</v>
      </c>
      <c r="BV121" s="8" t="n">
        <v>0.736</v>
      </c>
      <c r="BW121" s="8" t="n">
        <v>1.65597147950089</v>
      </c>
      <c r="BX121" s="8" t="n">
        <v>0.72767782577386</v>
      </c>
      <c r="BY121" s="8" t="n">
        <v>0.0622380728262722</v>
      </c>
      <c r="BZ121" s="8" t="n">
        <v>1.20594386354204</v>
      </c>
      <c r="CA121" s="8" t="n">
        <v>0.145222169927968</v>
      </c>
      <c r="CB121" s="8" t="n">
        <v>0.837967078247449</v>
      </c>
      <c r="CC121" s="8" t="s">
        <v>94</v>
      </c>
      <c r="CD121" s="8" t="b">
        <f aca="false">FALSE()</f>
        <v>0</v>
      </c>
      <c r="CE121" s="8" t="s">
        <v>95</v>
      </c>
      <c r="CF121" s="8" t="n">
        <v>0.93</v>
      </c>
      <c r="CG121" s="8" t="n">
        <v>1.82887700534759</v>
      </c>
      <c r="CH121" s="8" t="n">
        <v>0.870958054998261</v>
      </c>
      <c r="CI121" s="8" t="n">
        <v>0.00879411619098763</v>
      </c>
      <c r="CJ121" s="8" t="n">
        <v>2.05580780062541</v>
      </c>
      <c r="CK121" s="8" t="n">
        <v>0.0253163950952674</v>
      </c>
      <c r="CL121" s="8" t="n">
        <v>1.59659813521445</v>
      </c>
      <c r="CM121" s="8" t="s">
        <v>96</v>
      </c>
      <c r="CN121" s="8" t="b">
        <f aca="false">TRUE()</f>
        <v>1</v>
      </c>
    </row>
    <row r="122" customFormat="false" ht="13" hidden="false" customHeight="false" outlineLevel="0" collapsed="false">
      <c r="A122" s="5" t="s">
        <v>235</v>
      </c>
      <c r="B122" s="6" t="s">
        <v>116</v>
      </c>
      <c r="C122" s="7" t="s">
        <v>103</v>
      </c>
      <c r="D122" s="7" t="n">
        <v>0</v>
      </c>
      <c r="E122" s="7" t="n">
        <v>0</v>
      </c>
      <c r="F122" s="7" t="n">
        <v>0</v>
      </c>
      <c r="G122" s="7" t="n">
        <v>1</v>
      </c>
      <c r="H122" s="7" t="n">
        <v>0</v>
      </c>
      <c r="I122" s="7" t="n">
        <v>1</v>
      </c>
      <c r="J122" s="7" t="n">
        <v>0</v>
      </c>
      <c r="K122" s="7" t="s">
        <v>94</v>
      </c>
      <c r="L122" s="8" t="b">
        <f aca="false">FALSE()</f>
        <v>0</v>
      </c>
      <c r="M122" s="8" t="s">
        <v>103</v>
      </c>
      <c r="N122" s="8" t="n">
        <v>0</v>
      </c>
      <c r="O122" s="8" t="n">
        <v>0</v>
      </c>
      <c r="P122" s="8" t="n">
        <v>0</v>
      </c>
      <c r="Q122" s="8" t="n">
        <v>1</v>
      </c>
      <c r="R122" s="8" t="n">
        <v>0</v>
      </c>
      <c r="S122" s="8" t="n">
        <v>0.735099337748344</v>
      </c>
      <c r="T122" s="8" t="n">
        <v>0.133653968506512</v>
      </c>
      <c r="U122" s="8" t="s">
        <v>94</v>
      </c>
      <c r="V122" s="8" t="b">
        <f aca="false">FALSE()</f>
        <v>0</v>
      </c>
      <c r="W122" s="8" t="s">
        <v>103</v>
      </c>
      <c r="X122" s="8" t="n">
        <v>0</v>
      </c>
      <c r="Y122" s="8" t="n">
        <v>0</v>
      </c>
      <c r="Z122" s="8" t="n">
        <v>0</v>
      </c>
      <c r="AA122" s="8" t="n">
        <v>1</v>
      </c>
      <c r="AB122" s="8" t="n">
        <v>0</v>
      </c>
      <c r="AC122" s="8" t="n">
        <v>0.735099337748344</v>
      </c>
      <c r="AD122" s="8" t="n">
        <v>0.133653968506512</v>
      </c>
      <c r="AE122" s="8" t="s">
        <v>94</v>
      </c>
      <c r="AF122" s="8" t="b">
        <f aca="false">FALSE()</f>
        <v>0</v>
      </c>
      <c r="AG122" s="8" t="s">
        <v>103</v>
      </c>
      <c r="AH122" s="8" t="n">
        <v>0</v>
      </c>
      <c r="AI122" s="8" t="n">
        <v>0</v>
      </c>
      <c r="AJ122" s="8" t="n">
        <v>0</v>
      </c>
      <c r="AK122" s="8" t="n">
        <v>1</v>
      </c>
      <c r="AL122" s="8" t="n">
        <v>0</v>
      </c>
      <c r="AM122" s="8" t="n">
        <v>0.596026490066225</v>
      </c>
      <c r="AN122" s="8" t="n">
        <v>0.224734437853845</v>
      </c>
      <c r="AO122" s="8" t="s">
        <v>94</v>
      </c>
      <c r="AP122" s="8" t="b">
        <f aca="false">FALSE()</f>
        <v>0</v>
      </c>
      <c r="AQ122" s="8" t="s">
        <v>103</v>
      </c>
      <c r="AR122" s="8" t="n">
        <v>0</v>
      </c>
      <c r="AS122" s="8" t="n">
        <v>0</v>
      </c>
      <c r="AT122" s="8" t="n">
        <v>0</v>
      </c>
      <c r="AU122" s="8" t="n">
        <v>1</v>
      </c>
      <c r="AV122" s="8" t="n">
        <v>0</v>
      </c>
      <c r="AW122" s="8" t="n">
        <v>0.781456953642384</v>
      </c>
      <c r="AX122" s="8" t="n">
        <v>0.107094939987044</v>
      </c>
      <c r="AY122" s="8" t="s">
        <v>94</v>
      </c>
      <c r="AZ122" s="8" t="b">
        <f aca="false">FALSE()</f>
        <v>0</v>
      </c>
      <c r="BA122" s="8" t="s">
        <v>103</v>
      </c>
      <c r="BB122" s="8" t="n">
        <v>0</v>
      </c>
      <c r="BC122" s="8" t="n">
        <v>0</v>
      </c>
      <c r="BD122" s="8" t="n">
        <v>0</v>
      </c>
      <c r="BE122" s="8" t="n">
        <v>1</v>
      </c>
      <c r="BF122" s="8" t="n">
        <v>0</v>
      </c>
      <c r="BG122" s="8" t="n">
        <v>0.655629139072848</v>
      </c>
      <c r="BH122" s="8" t="n">
        <v>0.18334175269562</v>
      </c>
      <c r="BI122" s="8" t="s">
        <v>94</v>
      </c>
      <c r="BJ122" s="8" t="b">
        <f aca="false">FALSE()</f>
        <v>0</v>
      </c>
      <c r="BK122" s="8" t="s">
        <v>93</v>
      </c>
      <c r="BL122" s="8" t="n">
        <v>-0.014</v>
      </c>
      <c r="BM122" s="8" t="n">
        <v>0.992307692307692</v>
      </c>
      <c r="BN122" s="8" t="n">
        <v>-0.0111405576052003</v>
      </c>
      <c r="BO122" s="8" t="n">
        <v>0.912674944515745</v>
      </c>
      <c r="BP122" s="8" t="n">
        <v>0.0396838719064901</v>
      </c>
      <c r="BQ122" s="8" t="n">
        <v>0.940397350993378</v>
      </c>
      <c r="BR122" s="8" t="n">
        <v>0.0266886029101129</v>
      </c>
      <c r="BS122" s="8" t="s">
        <v>94</v>
      </c>
      <c r="BT122" s="8" t="b">
        <f aca="false">FALSE()</f>
        <v>0</v>
      </c>
      <c r="BU122" s="8" t="s">
        <v>93</v>
      </c>
      <c r="BV122" s="8" t="n">
        <v>-0.0640000000000001</v>
      </c>
      <c r="BW122" s="8" t="n">
        <v>0.964835164835165</v>
      </c>
      <c r="BX122" s="8" t="n">
        <v>-0.0516456055507004</v>
      </c>
      <c r="BY122" s="8" t="n">
        <v>0.352770674641716</v>
      </c>
      <c r="BZ122" s="8" t="n">
        <v>0.452507524363984</v>
      </c>
      <c r="CA122" s="8" t="n">
        <v>0.444491050048562</v>
      </c>
      <c r="CB122" s="8" t="n">
        <v>0.352136979246421</v>
      </c>
      <c r="CC122" s="8" t="s">
        <v>94</v>
      </c>
      <c r="CD122" s="8" t="b">
        <f aca="false">FALSE()</f>
        <v>0</v>
      </c>
      <c r="CE122" s="8" t="s">
        <v>93</v>
      </c>
      <c r="CF122" s="8" t="n">
        <v>-0.284</v>
      </c>
      <c r="CG122" s="8" t="n">
        <v>0.843956043956044</v>
      </c>
      <c r="CH122" s="8" t="n">
        <v>-0.244760234364903</v>
      </c>
      <c r="CI122" s="8" t="n">
        <v>0.0381454319853233</v>
      </c>
      <c r="CJ122" s="8" t="n">
        <v>1.41855746248889</v>
      </c>
      <c r="CK122" s="8" t="n">
        <v>0.0635757199755388</v>
      </c>
      <c r="CL122" s="8" t="n">
        <v>1.19670871287254</v>
      </c>
      <c r="CM122" s="8" t="s">
        <v>96</v>
      </c>
      <c r="CN122" s="8" t="b">
        <f aca="false">TRUE()</f>
        <v>1</v>
      </c>
    </row>
    <row r="123" customFormat="false" ht="13" hidden="false" customHeight="false" outlineLevel="0" collapsed="false">
      <c r="A123" s="5" t="s">
        <v>236</v>
      </c>
      <c r="B123" s="6" t="s">
        <v>116</v>
      </c>
      <c r="C123" s="7" t="s">
        <v>95</v>
      </c>
      <c r="D123" s="7" t="n">
        <v>0.0719999999999998</v>
      </c>
      <c r="E123" s="7" t="n">
        <v>1.04040404040404</v>
      </c>
      <c r="F123" s="7" t="n">
        <v>0.0571439071036085</v>
      </c>
      <c r="G123" s="7" t="n">
        <v>0.890894965420981</v>
      </c>
      <c r="H123" s="7" t="n">
        <v>0.0501734953200065</v>
      </c>
      <c r="I123" s="7" t="n">
        <v>1</v>
      </c>
      <c r="J123" s="7" t="n">
        <v>0</v>
      </c>
      <c r="K123" s="7" t="s">
        <v>94</v>
      </c>
      <c r="L123" s="8" t="b">
        <f aca="false">FALSE()</f>
        <v>0</v>
      </c>
      <c r="M123" s="8" t="s">
        <v>93</v>
      </c>
      <c r="N123" s="8" t="n">
        <v>-0.228</v>
      </c>
      <c r="O123" s="8" t="n">
        <v>0.872053872053872</v>
      </c>
      <c r="P123" s="8" t="n">
        <v>-0.197510833114212</v>
      </c>
      <c r="Q123" s="8" t="n">
        <v>0.57096033953528</v>
      </c>
      <c r="R123" s="8" t="n">
        <v>0.243394057987406</v>
      </c>
      <c r="S123" s="8" t="n">
        <v>0.526309317208162</v>
      </c>
      <c r="T123" s="8" t="n">
        <v>0.278758941637151</v>
      </c>
      <c r="U123" s="8" t="s">
        <v>94</v>
      </c>
      <c r="V123" s="8" t="b">
        <f aca="false">FALSE()</f>
        <v>0</v>
      </c>
      <c r="W123" s="8" t="s">
        <v>95</v>
      </c>
      <c r="X123" s="8" t="n">
        <v>0.388</v>
      </c>
      <c r="Y123" s="8" t="n">
        <v>1.28998505231689</v>
      </c>
      <c r="Z123" s="8" t="n">
        <v>0.367354348537494</v>
      </c>
      <c r="AA123" s="8" t="n">
        <v>0.0561272802452996</v>
      </c>
      <c r="AB123" s="8" t="n">
        <v>1.25082600184012</v>
      </c>
      <c r="AC123" s="8" t="n">
        <v>0.105595391647937</v>
      </c>
      <c r="AD123" s="8" t="n">
        <v>0.976355034695605</v>
      </c>
      <c r="AE123" s="8" t="s">
        <v>94</v>
      </c>
      <c r="AF123" s="8" t="b">
        <f aca="false">FALSE()</f>
        <v>0</v>
      </c>
      <c r="AG123" s="8" t="s">
        <v>95</v>
      </c>
      <c r="AH123" s="8" t="n">
        <v>0.206</v>
      </c>
      <c r="AI123" s="8" t="n">
        <v>1.15396113602392</v>
      </c>
      <c r="AJ123" s="8" t="n">
        <v>0.206594636626619</v>
      </c>
      <c r="AK123" s="8" t="n">
        <v>0.128091716634423</v>
      </c>
      <c r="AL123" s="8" t="n">
        <v>0.892478954067</v>
      </c>
      <c r="AM123" s="8" t="n">
        <v>0.124014447195192</v>
      </c>
      <c r="AN123" s="8" t="n">
        <v>0.906527718292048</v>
      </c>
      <c r="AO123" s="8" t="s">
        <v>94</v>
      </c>
      <c r="AP123" s="8" t="b">
        <f aca="false">FALSE()</f>
        <v>0</v>
      </c>
      <c r="AQ123" s="8" t="s">
        <v>95</v>
      </c>
      <c r="AR123" s="8" t="n">
        <v>0.31</v>
      </c>
      <c r="AS123" s="8" t="n">
        <v>1.21320495185695</v>
      </c>
      <c r="AT123" s="8" t="n">
        <v>0.278823291637926</v>
      </c>
      <c r="AU123" s="8" t="n">
        <v>0.0816129959007839</v>
      </c>
      <c r="AV123" s="8" t="n">
        <v>1.08824067949859</v>
      </c>
      <c r="AW123" s="8" t="n">
        <v>0.156924169952863</v>
      </c>
      <c r="AX123" s="8" t="n">
        <v>0.804310159862815</v>
      </c>
      <c r="AY123" s="8" t="s">
        <v>94</v>
      </c>
      <c r="AZ123" s="8" t="b">
        <f aca="false">FALSE()</f>
        <v>0</v>
      </c>
      <c r="BA123" s="8" t="s">
        <v>93</v>
      </c>
      <c r="BB123" s="8" t="n">
        <v>-0.0860000000000001</v>
      </c>
      <c r="BC123" s="8" t="n">
        <v>0.940852819807428</v>
      </c>
      <c r="BD123" s="8" t="n">
        <v>-0.0879590390336966</v>
      </c>
      <c r="BE123" s="8" t="n">
        <v>0.515240400797246</v>
      </c>
      <c r="BF123" s="8" t="n">
        <v>0.287990090610604</v>
      </c>
      <c r="BG123" s="8" t="n">
        <v>0.439731031714891</v>
      </c>
      <c r="BH123" s="8" t="n">
        <v>0.356812885239973</v>
      </c>
      <c r="BI123" s="8" t="s">
        <v>94</v>
      </c>
      <c r="BJ123" s="8" t="b">
        <f aca="false">FALSE()</f>
        <v>0</v>
      </c>
      <c r="BK123" s="8" t="s">
        <v>95</v>
      </c>
      <c r="BL123" s="8" t="n">
        <v>0.04</v>
      </c>
      <c r="BM123" s="8" t="n">
        <v>1.01748251748252</v>
      </c>
      <c r="BN123" s="8" t="n">
        <v>0.0250040061298945</v>
      </c>
      <c r="BO123" s="8" t="n">
        <v>0.656960855417421</v>
      </c>
      <c r="BP123" s="8" t="n">
        <v>0.182460506821765</v>
      </c>
      <c r="BQ123" s="8" t="n">
        <v>0.825561428931626</v>
      </c>
      <c r="BR123" s="8" t="n">
        <v>0.0832506059221283</v>
      </c>
      <c r="BS123" s="8" t="s">
        <v>94</v>
      </c>
      <c r="BT123" s="8" t="b">
        <f aca="false">FALSE()</f>
        <v>0</v>
      </c>
      <c r="BU123" s="8" t="s">
        <v>95</v>
      </c>
      <c r="BV123" s="8" t="n">
        <v>0.04</v>
      </c>
      <c r="BW123" s="8" t="n">
        <v>1.01748251748252</v>
      </c>
      <c r="BX123" s="8" t="n">
        <v>0.0250040061298945</v>
      </c>
      <c r="BY123" s="8" t="n">
        <v>0.709355218006194</v>
      </c>
      <c r="BZ123" s="8" t="n">
        <v>0.149136232253539</v>
      </c>
      <c r="CA123" s="8" t="n">
        <v>0.732612766137545</v>
      </c>
      <c r="CB123" s="8" t="n">
        <v>0.135125517810725</v>
      </c>
      <c r="CC123" s="8" t="s">
        <v>94</v>
      </c>
      <c r="CD123" s="8" t="b">
        <f aca="false">FALSE()</f>
        <v>0</v>
      </c>
      <c r="CE123" s="8" t="s">
        <v>93</v>
      </c>
      <c r="CF123" s="8" t="n">
        <v>-0.19</v>
      </c>
      <c r="CG123" s="8" t="n">
        <v>0.916958041958042</v>
      </c>
      <c r="CH123" s="8" t="n">
        <v>-0.125072374201122</v>
      </c>
      <c r="CI123" s="8" t="n">
        <v>0.110952939564485</v>
      </c>
      <c r="CJ123" s="8" t="n">
        <v>0.954861187170383</v>
      </c>
      <c r="CK123" s="8" t="n">
        <v>0.133424420995267</v>
      </c>
      <c r="CL123" s="8" t="n">
        <v>0.874764673171977</v>
      </c>
      <c r="CM123" s="8" t="s">
        <v>94</v>
      </c>
      <c r="CN123" s="8" t="b">
        <f aca="false">FALSE()</f>
        <v>0</v>
      </c>
    </row>
    <row r="124" customFormat="false" ht="13" hidden="false" customHeight="false" outlineLevel="0" collapsed="false">
      <c r="A124" s="5" t="s">
        <v>237</v>
      </c>
      <c r="B124" s="6" t="s">
        <v>99</v>
      </c>
      <c r="C124" s="7" t="s">
        <v>95</v>
      </c>
      <c r="D124" s="7" t="n">
        <v>0.026</v>
      </c>
      <c r="E124" s="7" t="n">
        <v>1.54166666666667</v>
      </c>
      <c r="F124" s="7" t="n">
        <v>0.624490864907794</v>
      </c>
      <c r="G124" s="7" t="n">
        <v>0.336459041104877</v>
      </c>
      <c r="H124" s="7" t="n">
        <v>0.473067797130402</v>
      </c>
      <c r="I124" s="7" t="n">
        <v>0.705738073891361</v>
      </c>
      <c r="J124" s="7" t="n">
        <v>0.151356452163594</v>
      </c>
      <c r="K124" s="7" t="s">
        <v>94</v>
      </c>
      <c r="L124" s="8" t="b">
        <f aca="false">FALSE()</f>
        <v>0</v>
      </c>
      <c r="M124" s="8" t="s">
        <v>93</v>
      </c>
      <c r="N124" s="8" t="n">
        <v>-0.044</v>
      </c>
      <c r="O124" s="8" t="n">
        <v>0.0833333333333333</v>
      </c>
      <c r="P124" s="8" t="n">
        <v>-3.58496250072116</v>
      </c>
      <c r="Q124" s="8" t="n">
        <v>0.000159855165607963</v>
      </c>
      <c r="R124" s="8" t="n">
        <v>3.79627332524286</v>
      </c>
      <c r="S124" s="8" t="n">
        <v>0.0177439233824839</v>
      </c>
      <c r="T124" s="8" t="n">
        <v>1.7509503464562</v>
      </c>
      <c r="U124" s="8" t="s">
        <v>96</v>
      </c>
      <c r="V124" s="8" t="b">
        <f aca="false">TRUE()</f>
        <v>1</v>
      </c>
      <c r="W124" s="8" t="s">
        <v>93</v>
      </c>
      <c r="X124" s="8" t="n">
        <v>-0.00600000000000001</v>
      </c>
      <c r="Y124" s="8" t="n">
        <v>0.875</v>
      </c>
      <c r="Z124" s="8" t="n">
        <v>-0.192645077942396</v>
      </c>
      <c r="AA124" s="8" t="n">
        <v>0.200924427550895</v>
      </c>
      <c r="AB124" s="8" t="n">
        <v>0.696967260336617</v>
      </c>
      <c r="AC124" s="8" t="n">
        <v>0.248992293474771</v>
      </c>
      <c r="AD124" s="8" t="n">
        <v>0.603814094483283</v>
      </c>
      <c r="AE124" s="8" t="s">
        <v>94</v>
      </c>
      <c r="AF124" s="8" t="b">
        <f aca="false">FALSE()</f>
        <v>0</v>
      </c>
      <c r="AG124" s="8" t="s">
        <v>93</v>
      </c>
      <c r="AH124" s="8" t="n">
        <v>-0.02</v>
      </c>
      <c r="AI124" s="8" t="n">
        <v>0.583333333333333</v>
      </c>
      <c r="AJ124" s="8" t="n">
        <v>-0.777607578663552</v>
      </c>
      <c r="AK124" s="8" t="n">
        <v>0.0331497852613491</v>
      </c>
      <c r="AL124" s="8" t="n">
        <v>1.47951928053562</v>
      </c>
      <c r="AM124" s="8" t="n">
        <v>0.0533937626951581</v>
      </c>
      <c r="AN124" s="8" t="n">
        <v>1.272509473033</v>
      </c>
      <c r="AO124" s="8" t="s">
        <v>96</v>
      </c>
      <c r="AP124" s="8" t="b">
        <f aca="false">TRUE()</f>
        <v>1</v>
      </c>
      <c r="AQ124" s="8" t="s">
        <v>93</v>
      </c>
      <c r="AR124" s="8" t="n">
        <v>-0.018</v>
      </c>
      <c r="AS124" s="8" t="n">
        <v>0.666666666666667</v>
      </c>
      <c r="AT124" s="8" t="n">
        <v>-0.584962500721157</v>
      </c>
      <c r="AU124" s="8" t="n">
        <v>0.0376088836457753</v>
      </c>
      <c r="AV124" s="8" t="n">
        <v>1.42470955766176</v>
      </c>
      <c r="AW124" s="8" t="n">
        <v>0.108240201712231</v>
      </c>
      <c r="AX124" s="8" t="n">
        <v>0.965611407075369</v>
      </c>
      <c r="AY124" s="8" t="s">
        <v>96</v>
      </c>
      <c r="AZ124" s="8" t="b">
        <f aca="false">FALSE()</f>
        <v>0</v>
      </c>
      <c r="BA124" s="8" t="s">
        <v>93</v>
      </c>
      <c r="BB124" s="8" t="n">
        <v>-0.05</v>
      </c>
      <c r="BC124" s="8" t="n">
        <v>0.0740740740740741</v>
      </c>
      <c r="BD124" s="8" t="n">
        <v>-3.75488750216347</v>
      </c>
      <c r="BE124" s="8" t="n">
        <v>5.22342287754702E-007</v>
      </c>
      <c r="BF124" s="8" t="n">
        <v>6.28204481315384</v>
      </c>
      <c r="BG124" s="8" t="n">
        <v>5.17118864877155E-005</v>
      </c>
      <c r="BH124" s="8" t="n">
        <v>4.28640961855629</v>
      </c>
      <c r="BI124" s="8" t="s">
        <v>96</v>
      </c>
      <c r="BJ124" s="8" t="b">
        <f aca="false">TRUE()</f>
        <v>1</v>
      </c>
      <c r="BK124" s="8" t="s">
        <v>93</v>
      </c>
      <c r="BL124" s="8" t="n">
        <v>-0.0132</v>
      </c>
      <c r="BM124" s="8" t="n">
        <v>0.782894736842105</v>
      </c>
      <c r="BN124" s="8" t="n">
        <v>-0.353109750135642</v>
      </c>
      <c r="BO124" s="8" t="n">
        <v>0.637156103215566</v>
      </c>
      <c r="BP124" s="8" t="n">
        <v>0.195754152500455</v>
      </c>
      <c r="BQ124" s="8" t="n">
        <v>0.822070824286289</v>
      </c>
      <c r="BR124" s="8" t="n">
        <v>0.0850907648544733</v>
      </c>
      <c r="BS124" s="8" t="s">
        <v>94</v>
      </c>
      <c r="BT124" s="8" t="b">
        <f aca="false">FALSE()</f>
        <v>0</v>
      </c>
      <c r="BU124" s="8" t="s">
        <v>95</v>
      </c>
      <c r="BV124" s="8" t="n">
        <v>0.00599999999999999</v>
      </c>
      <c r="BW124" s="8" t="n">
        <v>1.09868421052632</v>
      </c>
      <c r="BX124" s="8" t="n">
        <v>0.135776779030467</v>
      </c>
      <c r="BY124" s="8" t="n">
        <v>0.953691839863164</v>
      </c>
      <c r="BZ124" s="8" t="n">
        <v>0.0205919333323897</v>
      </c>
      <c r="CA124" s="8" t="n">
        <v>0.834437086092715</v>
      </c>
      <c r="CB124" s="8" t="n">
        <v>0.0786064021756065</v>
      </c>
      <c r="CC124" s="8" t="s">
        <v>94</v>
      </c>
      <c r="CD124" s="8" t="b">
        <f aca="false">FALSE()</f>
        <v>0</v>
      </c>
      <c r="CE124" s="8" t="s">
        <v>95</v>
      </c>
      <c r="CF124" s="8" t="n">
        <v>0.0852</v>
      </c>
      <c r="CG124" s="8" t="n">
        <v>2.40131578947368</v>
      </c>
      <c r="CH124" s="8" t="n">
        <v>1.26382514032379</v>
      </c>
      <c r="CI124" s="8" t="n">
        <v>0.0844183580143894</v>
      </c>
      <c r="CJ124" s="8" t="n">
        <v>1.07356309937689</v>
      </c>
      <c r="CK124" s="8" t="n">
        <v>0.116129816881951</v>
      </c>
      <c r="CL124" s="8" t="n">
        <v>0.935056258773412</v>
      </c>
      <c r="CM124" s="8" t="s">
        <v>94</v>
      </c>
      <c r="CN124" s="8" t="b">
        <f aca="false">FALSE()</f>
        <v>0</v>
      </c>
    </row>
    <row r="125" customFormat="false" ht="13" hidden="false" customHeight="false" outlineLevel="0" collapsed="false">
      <c r="A125" s="5" t="s">
        <v>238</v>
      </c>
      <c r="B125" s="6" t="s">
        <v>217</v>
      </c>
      <c r="C125" s="7" t="s">
        <v>95</v>
      </c>
      <c r="D125" s="7" t="n">
        <v>0.796</v>
      </c>
      <c r="E125" s="7" t="n">
        <v>1.42749731471536</v>
      </c>
      <c r="F125" s="7" t="n">
        <v>0.513488031717381</v>
      </c>
      <c r="G125" s="7" t="n">
        <v>0.0430664657889001</v>
      </c>
      <c r="H125" s="7" t="n">
        <v>1.36586076676437</v>
      </c>
      <c r="I125" s="7" t="n">
        <v>0.443043831168634</v>
      </c>
      <c r="J125" s="7" t="n">
        <v>0.353553306072582</v>
      </c>
      <c r="K125" s="7" t="s">
        <v>96</v>
      </c>
      <c r="L125" s="8" t="b">
        <f aca="false">FALSE()</f>
        <v>0</v>
      </c>
      <c r="M125" s="8" t="s">
        <v>93</v>
      </c>
      <c r="N125" s="8" t="n">
        <v>-0.61</v>
      </c>
      <c r="O125" s="8" t="n">
        <v>0.672395273899033</v>
      </c>
      <c r="P125" s="8" t="n">
        <v>-0.572618510626175</v>
      </c>
      <c r="Q125" s="8" t="n">
        <v>0.0125042050224047</v>
      </c>
      <c r="R125" s="8" t="n">
        <v>1.90294391411802</v>
      </c>
      <c r="S125" s="8" t="n">
        <v>0.0462655585828973</v>
      </c>
      <c r="T125" s="8" t="n">
        <v>1.33474219005103</v>
      </c>
      <c r="U125" s="8" t="s">
        <v>96</v>
      </c>
      <c r="V125" s="8" t="b">
        <f aca="false">TRUE()</f>
        <v>1</v>
      </c>
      <c r="W125" s="8" t="s">
        <v>93</v>
      </c>
      <c r="X125" s="8" t="n">
        <v>-0.254</v>
      </c>
      <c r="Y125" s="8" t="n">
        <v>0.858416945373467</v>
      </c>
      <c r="Z125" s="8" t="n">
        <v>-0.220249539336997</v>
      </c>
      <c r="AA125" s="8" t="n">
        <v>0.0536532935257315</v>
      </c>
      <c r="AB125" s="8" t="n">
        <v>1.27040361356478</v>
      </c>
      <c r="AC125" s="8" t="n">
        <v>0.105234697592027</v>
      </c>
      <c r="AD125" s="8" t="n">
        <v>0.977841042613489</v>
      </c>
      <c r="AE125" s="8" t="s">
        <v>94</v>
      </c>
      <c r="AF125" s="8" t="b">
        <f aca="false">FALSE()</f>
        <v>0</v>
      </c>
      <c r="AG125" s="8" t="s">
        <v>93</v>
      </c>
      <c r="AH125" s="8" t="n">
        <v>-0.982</v>
      </c>
      <c r="AI125" s="8" t="n">
        <v>0.452619843924192</v>
      </c>
      <c r="AJ125" s="8" t="n">
        <v>-1.14362825773408</v>
      </c>
      <c r="AK125" s="8" t="n">
        <v>8.4366926018829E-005</v>
      </c>
      <c r="AL125" s="8" t="n">
        <v>4.07382777449574</v>
      </c>
      <c r="AM125" s="8" t="n">
        <v>0.00151860466833892</v>
      </c>
      <c r="AN125" s="8" t="n">
        <v>2.81855526939244</v>
      </c>
      <c r="AO125" s="8" t="s">
        <v>96</v>
      </c>
      <c r="AP125" s="8" t="b">
        <f aca="false">TRUE()</f>
        <v>1</v>
      </c>
      <c r="AQ125" s="8" t="s">
        <v>93</v>
      </c>
      <c r="AR125" s="8" t="n">
        <v>-0.272</v>
      </c>
      <c r="AS125" s="8" t="n">
        <v>0.843498273878021</v>
      </c>
      <c r="AT125" s="8" t="n">
        <v>-0.245542978680589</v>
      </c>
      <c r="AU125" s="8" t="n">
        <v>0.0732062671583357</v>
      </c>
      <c r="AV125" s="8" t="n">
        <v>1.13545173757858</v>
      </c>
      <c r="AW125" s="8" t="n">
        <v>0.154256062940779</v>
      </c>
      <c r="AX125" s="8" t="n">
        <v>0.81175775727866</v>
      </c>
      <c r="AY125" s="8" t="s">
        <v>94</v>
      </c>
      <c r="AZ125" s="8" t="b">
        <f aca="false">FALSE()</f>
        <v>0</v>
      </c>
      <c r="BA125" s="8" t="s">
        <v>93</v>
      </c>
      <c r="BB125" s="8" t="n">
        <v>-0.320000000000001</v>
      </c>
      <c r="BC125" s="8" t="n">
        <v>0.815880322209436</v>
      </c>
      <c r="BD125" s="8" t="n">
        <v>-0.293570549574885</v>
      </c>
      <c r="BE125" s="8" t="n">
        <v>0.0233329664486949</v>
      </c>
      <c r="BF125" s="8" t="n">
        <v>1.63203004344369</v>
      </c>
      <c r="BG125" s="8" t="n">
        <v>0.0513325261871288</v>
      </c>
      <c r="BH125" s="8" t="n">
        <v>1.28960736262148</v>
      </c>
      <c r="BI125" s="8" t="s">
        <v>96</v>
      </c>
      <c r="BJ125" s="8" t="b">
        <f aca="false">TRUE()</f>
        <v>1</v>
      </c>
      <c r="BK125" s="8" t="s">
        <v>93</v>
      </c>
      <c r="BL125" s="8" t="n">
        <v>-0.256</v>
      </c>
      <c r="BM125" s="8" t="n">
        <v>0.844282238442822</v>
      </c>
      <c r="BN125" s="8" t="n">
        <v>-0.244202731103422</v>
      </c>
      <c r="BO125" s="8" t="n">
        <v>0.323105951054063</v>
      </c>
      <c r="BP125" s="8" t="n">
        <v>0.490655042953758</v>
      </c>
      <c r="BQ125" s="8" t="n">
        <v>0.566432654934284</v>
      </c>
      <c r="BR125" s="8" t="n">
        <v>0.246851717449352</v>
      </c>
      <c r="BS125" s="8" t="s">
        <v>94</v>
      </c>
      <c r="BT125" s="8" t="b">
        <f aca="false">FALSE()</f>
        <v>0</v>
      </c>
      <c r="BU125" s="8" t="s">
        <v>93</v>
      </c>
      <c r="BV125" s="8" t="n">
        <v>-0.448</v>
      </c>
      <c r="BW125" s="8" t="n">
        <v>0.727493917274939</v>
      </c>
      <c r="BX125" s="8" t="n">
        <v>-0.458992909483578</v>
      </c>
      <c r="BY125" s="8" t="n">
        <v>0.0365310469594322</v>
      </c>
      <c r="BZ125" s="8" t="n">
        <v>1.43733788097208</v>
      </c>
      <c r="CA125" s="8" t="n">
        <v>0.109593140878297</v>
      </c>
      <c r="CB125" s="8" t="n">
        <v>0.960216626252419</v>
      </c>
      <c r="CC125" s="8" t="s">
        <v>96</v>
      </c>
      <c r="CD125" s="8" t="b">
        <f aca="false">FALSE()</f>
        <v>0</v>
      </c>
      <c r="CE125" s="8" t="s">
        <v>95</v>
      </c>
      <c r="CF125" s="8" t="n">
        <v>0.834</v>
      </c>
      <c r="CG125" s="8" t="n">
        <v>1.50729927007299</v>
      </c>
      <c r="CH125" s="8" t="n">
        <v>0.591965888458919</v>
      </c>
      <c r="CI125" s="8" t="n">
        <v>0.0354956267343342</v>
      </c>
      <c r="CJ125" s="8" t="n">
        <v>1.44982515123063</v>
      </c>
      <c r="CK125" s="8" t="n">
        <v>0.0602157953528884</v>
      </c>
      <c r="CL125" s="8" t="n">
        <v>1.22028957294798</v>
      </c>
      <c r="CM125" s="8" t="s">
        <v>96</v>
      </c>
      <c r="CN125" s="8" t="b">
        <f aca="false">TRUE()</f>
        <v>1</v>
      </c>
    </row>
    <row r="126" customFormat="false" ht="13" hidden="false" customHeight="false" outlineLevel="0" collapsed="false">
      <c r="A126" s="5" t="s">
        <v>239</v>
      </c>
      <c r="B126" s="6" t="s">
        <v>173</v>
      </c>
      <c r="C126" s="7" t="s">
        <v>103</v>
      </c>
      <c r="D126" s="7" t="n">
        <v>0</v>
      </c>
      <c r="E126" s="7" t="n">
        <v>0</v>
      </c>
      <c r="F126" s="7" t="n">
        <v>0</v>
      </c>
      <c r="G126" s="7" t="n">
        <v>1</v>
      </c>
      <c r="H126" s="7" t="n">
        <v>0</v>
      </c>
      <c r="I126" s="7" t="n">
        <v>1</v>
      </c>
      <c r="J126" s="7" t="n">
        <v>0</v>
      </c>
      <c r="K126" s="7" t="s">
        <v>94</v>
      </c>
      <c r="L126" s="8" t="b">
        <f aca="false">FALSE()</f>
        <v>0</v>
      </c>
      <c r="M126" s="8" t="s">
        <v>95</v>
      </c>
      <c r="N126" s="8" t="n">
        <v>0.198</v>
      </c>
      <c r="O126" s="8" t="s">
        <v>240</v>
      </c>
      <c r="P126" s="8" t="s">
        <v>240</v>
      </c>
      <c r="Q126" s="8" t="n">
        <v>0.00128136596246076</v>
      </c>
      <c r="R126" s="8" t="n">
        <v>2.89232681656376</v>
      </c>
      <c r="S126" s="8" t="n">
        <v>0.0237052703055241</v>
      </c>
      <c r="T126" s="8" t="n">
        <v>1.62515508816075</v>
      </c>
      <c r="U126" s="8" t="s">
        <v>96</v>
      </c>
      <c r="V126" s="8" t="b">
        <f aca="false">TRUE()</f>
        <v>1</v>
      </c>
      <c r="W126" s="8" t="s">
        <v>103</v>
      </c>
      <c r="X126" s="8" t="n">
        <v>0</v>
      </c>
      <c r="Y126" s="8" t="n">
        <v>0</v>
      </c>
      <c r="Z126" s="8" t="n">
        <v>0</v>
      </c>
      <c r="AA126" s="8" t="n">
        <v>1</v>
      </c>
      <c r="AB126" s="8" t="n">
        <v>0</v>
      </c>
      <c r="AC126" s="8" t="n">
        <v>0.735099337748344</v>
      </c>
      <c r="AD126" s="8" t="n">
        <v>0.133653968506512</v>
      </c>
      <c r="AE126" s="8" t="s">
        <v>94</v>
      </c>
      <c r="AF126" s="8" t="b">
        <f aca="false">FALSE()</f>
        <v>0</v>
      </c>
      <c r="AG126" s="8" t="s">
        <v>95</v>
      </c>
      <c r="AH126" s="8" t="n">
        <v>0.092</v>
      </c>
      <c r="AI126" s="8" t="s">
        <v>240</v>
      </c>
      <c r="AJ126" s="8" t="s">
        <v>240</v>
      </c>
      <c r="AK126" s="8" t="n">
        <v>0.373900966300059</v>
      </c>
      <c r="AL126" s="8" t="n">
        <v>0.42724341246482</v>
      </c>
      <c r="AM126" s="8" t="n">
        <v>0.27810815675211</v>
      </c>
      <c r="AN126" s="8" t="n">
        <v>0.555786273341945</v>
      </c>
      <c r="AO126" s="8" t="s">
        <v>94</v>
      </c>
      <c r="AP126" s="8" t="b">
        <f aca="false">FALSE()</f>
        <v>0</v>
      </c>
      <c r="AQ126" s="8" t="s">
        <v>103</v>
      </c>
      <c r="AR126" s="8" t="n">
        <v>0</v>
      </c>
      <c r="AS126" s="8" t="n">
        <v>0</v>
      </c>
      <c r="AT126" s="8" t="n">
        <v>0</v>
      </c>
      <c r="AU126" s="8" t="n">
        <v>1</v>
      </c>
      <c r="AV126" s="8" t="n">
        <v>0</v>
      </c>
      <c r="AW126" s="8" t="n">
        <v>0.781456953642384</v>
      </c>
      <c r="AX126" s="8" t="n">
        <v>0.107094939987044</v>
      </c>
      <c r="AY126" s="8" t="s">
        <v>94</v>
      </c>
      <c r="AZ126" s="8" t="b">
        <f aca="false">FALSE()</f>
        <v>0</v>
      </c>
      <c r="BA126" s="8" t="s">
        <v>95</v>
      </c>
      <c r="BB126" s="8" t="n">
        <v>0.176</v>
      </c>
      <c r="BC126" s="8" t="s">
        <v>240</v>
      </c>
      <c r="BD126" s="8" t="s">
        <v>240</v>
      </c>
      <c r="BE126" s="8" t="n">
        <v>0.0224159114315295</v>
      </c>
      <c r="BF126" s="8" t="n">
        <v>1.64944359801449</v>
      </c>
      <c r="BG126" s="8" t="n">
        <v>0.0504358007209414</v>
      </c>
      <c r="BH126" s="8" t="n">
        <v>1.29726107990313</v>
      </c>
      <c r="BI126" s="8" t="s">
        <v>96</v>
      </c>
      <c r="BJ126" s="8" t="b">
        <f aca="false">TRUE()</f>
        <v>1</v>
      </c>
      <c r="BK126" s="8" t="s">
        <v>103</v>
      </c>
      <c r="BL126" s="8" t="n">
        <v>0</v>
      </c>
      <c r="BM126" s="8" t="n">
        <v>0</v>
      </c>
      <c r="BN126" s="8" t="n">
        <v>0</v>
      </c>
      <c r="BO126" s="8" t="n">
        <v>1</v>
      </c>
      <c r="BP126" s="8" t="n">
        <v>0</v>
      </c>
      <c r="BQ126" s="8" t="n">
        <v>0.940397350993378</v>
      </c>
      <c r="BR126" s="8" t="n">
        <v>0.0266886029101129</v>
      </c>
      <c r="BS126" s="8" t="s">
        <v>94</v>
      </c>
      <c r="BT126" s="8" t="b">
        <f aca="false">FALSE()</f>
        <v>0</v>
      </c>
      <c r="BU126" s="8" t="s">
        <v>95</v>
      </c>
      <c r="BV126" s="8" t="n">
        <v>0.052</v>
      </c>
      <c r="BW126" s="8" t="n">
        <v>1.29213483146067</v>
      </c>
      <c r="BX126" s="8" t="n">
        <v>0.369756619977978</v>
      </c>
      <c r="BY126" s="8" t="n">
        <v>0.0360771930258887</v>
      </c>
      <c r="BZ126" s="8" t="n">
        <v>1.44276725995466</v>
      </c>
      <c r="CA126" s="8" t="n">
        <v>0.109593140878297</v>
      </c>
      <c r="CB126" s="8" t="n">
        <v>0.960216626252419</v>
      </c>
      <c r="CC126" s="8" t="s">
        <v>96</v>
      </c>
      <c r="CD126" s="8" t="b">
        <f aca="false">FALSE()</f>
        <v>0</v>
      </c>
      <c r="CE126" s="8" t="s">
        <v>95</v>
      </c>
      <c r="CF126" s="8" t="n">
        <v>0.262</v>
      </c>
      <c r="CG126" s="8" t="n">
        <v>2.47191011235955</v>
      </c>
      <c r="CH126" s="8" t="n">
        <v>1.30562628255826</v>
      </c>
      <c r="CI126" s="8" t="n">
        <v>0.000958186359786019</v>
      </c>
      <c r="CJ126" s="8" t="n">
        <v>3.01855001581124</v>
      </c>
      <c r="CK126" s="8" t="n">
        <v>0.00700213109074398</v>
      </c>
      <c r="CL126" s="8" t="n">
        <v>2.15476976282923</v>
      </c>
      <c r="CM126" s="8" t="s">
        <v>96</v>
      </c>
      <c r="CN126" s="8" t="b">
        <f aca="false">TRUE()</f>
        <v>1</v>
      </c>
    </row>
    <row r="127" customFormat="false" ht="13" hidden="false" customHeight="false" outlineLevel="0" collapsed="false">
      <c r="A127" s="5" t="s">
        <v>241</v>
      </c>
      <c r="B127" s="6" t="s">
        <v>116</v>
      </c>
      <c r="C127" s="7" t="s">
        <v>95</v>
      </c>
      <c r="D127" s="7" t="n">
        <v>0.0352</v>
      </c>
      <c r="E127" s="7" t="n">
        <v>3.51428571428571</v>
      </c>
      <c r="F127" s="7" t="n">
        <v>1.81323148839427</v>
      </c>
      <c r="G127" s="7" t="n">
        <v>0.373900966300059</v>
      </c>
      <c r="H127" s="7" t="n">
        <v>0.42724341246482</v>
      </c>
      <c r="I127" s="7" t="n">
        <v>0.705738073891361</v>
      </c>
      <c r="J127" s="7" t="n">
        <v>0.151356452163594</v>
      </c>
      <c r="K127" s="7" t="s">
        <v>94</v>
      </c>
      <c r="L127" s="8" t="b">
        <f aca="false">FALSE()</f>
        <v>0</v>
      </c>
      <c r="M127" s="8" t="s">
        <v>95</v>
      </c>
      <c r="N127" s="8" t="n">
        <v>0.1616</v>
      </c>
      <c r="O127" s="8" t="n">
        <v>12.5428571428571</v>
      </c>
      <c r="P127" s="8" t="n">
        <v>3.64879411259039</v>
      </c>
      <c r="Q127" s="8" t="n">
        <v>0.0801503076935426</v>
      </c>
      <c r="R127" s="8" t="n">
        <v>1.09609480606902</v>
      </c>
      <c r="S127" s="8" t="n">
        <v>0.14584728121284</v>
      </c>
      <c r="T127" s="8" t="n">
        <v>0.836101662293133</v>
      </c>
      <c r="U127" s="8" t="s">
        <v>94</v>
      </c>
      <c r="V127" s="8" t="b">
        <f aca="false">FALSE()</f>
        <v>0</v>
      </c>
      <c r="W127" s="8" t="s">
        <v>95</v>
      </c>
      <c r="X127" s="8" t="n">
        <v>0.0868</v>
      </c>
      <c r="Y127" s="8" t="n">
        <v>2.72222222222222</v>
      </c>
      <c r="Z127" s="8" t="n">
        <v>1.4447848426729</v>
      </c>
      <c r="AA127" s="8" t="n">
        <v>0.962660942444033</v>
      </c>
      <c r="AB127" s="8" t="n">
        <v>0.0165266482379483</v>
      </c>
      <c r="AC127" s="8" t="n">
        <v>0.735099337748344</v>
      </c>
      <c r="AD127" s="8" t="n">
        <v>0.133653968506512</v>
      </c>
      <c r="AE127" s="8" t="s">
        <v>94</v>
      </c>
      <c r="AF127" s="8" t="b">
        <f aca="false">FALSE()</f>
        <v>0</v>
      </c>
      <c r="AG127" s="8" t="s">
        <v>95</v>
      </c>
      <c r="AH127" s="8" t="n">
        <v>0.0748</v>
      </c>
      <c r="AI127" s="8" t="n">
        <v>2.48412698412698</v>
      </c>
      <c r="AJ127" s="8" t="n">
        <v>1.3127389234327</v>
      </c>
      <c r="AK127" s="8" t="n">
        <v>0.970561411733472</v>
      </c>
      <c r="AL127" s="8" t="n">
        <v>0.0129769796644241</v>
      </c>
      <c r="AM127" s="8" t="n">
        <v>0.596026490066225</v>
      </c>
      <c r="AN127" s="8" t="n">
        <v>0.224734437853845</v>
      </c>
      <c r="AO127" s="8" t="s">
        <v>94</v>
      </c>
      <c r="AP127" s="8" t="b">
        <f aca="false">FALSE()</f>
        <v>0</v>
      </c>
      <c r="AQ127" s="8" t="s">
        <v>103</v>
      </c>
      <c r="AR127" s="8" t="n">
        <v>0</v>
      </c>
      <c r="AS127" s="8" t="n">
        <v>0</v>
      </c>
      <c r="AT127" s="8" t="n">
        <v>0</v>
      </c>
      <c r="AU127" s="8" t="n">
        <v>1</v>
      </c>
      <c r="AV127" s="8" t="n">
        <v>0</v>
      </c>
      <c r="AW127" s="8" t="n">
        <v>0.781456953642384</v>
      </c>
      <c r="AX127" s="8" t="n">
        <v>0.107094939987044</v>
      </c>
      <c r="AY127" s="8" t="s">
        <v>94</v>
      </c>
      <c r="AZ127" s="8" t="b">
        <f aca="false">FALSE()</f>
        <v>0</v>
      </c>
      <c r="BA127" s="8" t="s">
        <v>95</v>
      </c>
      <c r="BB127" s="8" t="n">
        <v>0.5336</v>
      </c>
      <c r="BC127" s="8" t="n">
        <v>39.1142857142857</v>
      </c>
      <c r="BD127" s="8" t="n">
        <v>5.28962371431293</v>
      </c>
      <c r="BE127" s="8" t="n">
        <v>0.0720433660742695</v>
      </c>
      <c r="BF127" s="8" t="n">
        <v>1.14240600388514</v>
      </c>
      <c r="BG127" s="8" t="n">
        <v>0.0977026471418176</v>
      </c>
      <c r="BH127" s="8" t="n">
        <v>1.01009366940804</v>
      </c>
      <c r="BI127" s="8" t="s">
        <v>94</v>
      </c>
      <c r="BJ127" s="8" t="b">
        <f aca="false">TRUE()</f>
        <v>1</v>
      </c>
      <c r="BK127" s="8" t="s">
        <v>95</v>
      </c>
      <c r="BL127" s="8" t="n">
        <v>0.02</v>
      </c>
      <c r="BM127" s="8" t="n">
        <v>1.00883392226148</v>
      </c>
      <c r="BN127" s="8" t="n">
        <v>0.0126886925309606</v>
      </c>
      <c r="BO127" s="8" t="n">
        <v>0.932798411811613</v>
      </c>
      <c r="BP127" s="8" t="n">
        <v>0.0302122020169219</v>
      </c>
      <c r="BQ127" s="8" t="n">
        <v>0.940397350993378</v>
      </c>
      <c r="BR127" s="8" t="n">
        <v>0.0266886029101129</v>
      </c>
      <c r="BS127" s="8" t="s">
        <v>94</v>
      </c>
      <c r="BT127" s="8" t="b">
        <f aca="false">FALSE()</f>
        <v>0</v>
      </c>
      <c r="BU127" s="8" t="s">
        <v>93</v>
      </c>
      <c r="BV127" s="8" t="n">
        <v>-0.338</v>
      </c>
      <c r="BW127" s="8" t="n">
        <v>0.850706713780919</v>
      </c>
      <c r="BX127" s="8" t="n">
        <v>-0.233266254988423</v>
      </c>
      <c r="BY127" s="8" t="n">
        <v>0.326923260402358</v>
      </c>
      <c r="BZ127" s="8" t="n">
        <v>0.48555417851718</v>
      </c>
      <c r="CA127" s="8" t="n">
        <v>0.432215582227834</v>
      </c>
      <c r="CB127" s="8" t="n">
        <v>0.36429957999425</v>
      </c>
      <c r="CC127" s="8" t="s">
        <v>94</v>
      </c>
      <c r="CD127" s="8" t="b">
        <f aca="false">FALSE()</f>
        <v>0</v>
      </c>
      <c r="CE127" s="8" t="s">
        <v>93</v>
      </c>
      <c r="CF127" s="8" t="n">
        <v>-1.106</v>
      </c>
      <c r="CG127" s="8" t="n">
        <v>0.511484098939929</v>
      </c>
      <c r="CH127" s="8" t="n">
        <v>-0.967238704842646</v>
      </c>
      <c r="CI127" s="8" t="n">
        <v>0.0180995549156873</v>
      </c>
      <c r="CJ127" s="8" t="n">
        <v>1.74233210469091</v>
      </c>
      <c r="CK127" s="8" t="n">
        <v>0.0358220357706312</v>
      </c>
      <c r="CL127" s="8" t="n">
        <v>1.44584973677765</v>
      </c>
      <c r="CM127" s="8" t="s">
        <v>96</v>
      </c>
      <c r="CN127" s="8" t="b">
        <f aca="false">TRUE()</f>
        <v>1</v>
      </c>
    </row>
    <row r="128" customFormat="false" ht="13" hidden="false" customHeight="false" outlineLevel="0" collapsed="false">
      <c r="A128" s="5" t="s">
        <v>242</v>
      </c>
      <c r="B128" s="6" t="s">
        <v>217</v>
      </c>
      <c r="C128" s="7" t="s">
        <v>95</v>
      </c>
      <c r="D128" s="7" t="n">
        <v>1.614</v>
      </c>
      <c r="E128" s="7" t="n">
        <v>1.38483547925608</v>
      </c>
      <c r="F128" s="7" t="n">
        <v>0.469714591899158</v>
      </c>
      <c r="G128" s="7" t="n">
        <v>0.205123939439457</v>
      </c>
      <c r="H128" s="7" t="n">
        <v>0.687983651383249</v>
      </c>
      <c r="I128" s="7" t="n">
        <v>0.61947429710716</v>
      </c>
      <c r="J128" s="7" t="n">
        <v>0.207976708426098</v>
      </c>
      <c r="K128" s="7" t="s">
        <v>94</v>
      </c>
      <c r="L128" s="8" t="b">
        <f aca="false">FALSE()</f>
        <v>0</v>
      </c>
      <c r="M128" s="8" t="s">
        <v>93</v>
      </c>
      <c r="N128" s="8" t="n">
        <v>-2.74</v>
      </c>
      <c r="O128" s="8" t="n">
        <v>0.346685741535527</v>
      </c>
      <c r="P128" s="8" t="n">
        <v>-1.528299592177</v>
      </c>
      <c r="Q128" s="8" t="n">
        <v>0.0259427239817001</v>
      </c>
      <c r="R128" s="8" t="n">
        <v>1.58598442500942</v>
      </c>
      <c r="S128" s="8" t="n">
        <v>0.0719910590492178</v>
      </c>
      <c r="T128" s="8" t="n">
        <v>1.14272143755072</v>
      </c>
      <c r="U128" s="8" t="s">
        <v>96</v>
      </c>
      <c r="V128" s="8" t="b">
        <f aca="false">TRUE()</f>
        <v>1</v>
      </c>
      <c r="W128" s="8" t="s">
        <v>93</v>
      </c>
      <c r="X128" s="8" t="n">
        <v>-2.76</v>
      </c>
      <c r="Y128" s="8" t="n">
        <v>0.487369985141159</v>
      </c>
      <c r="Z128" s="8" t="n">
        <v>-1.03691068999223</v>
      </c>
      <c r="AA128" s="8" t="n">
        <v>0.110277402229176</v>
      </c>
      <c r="AB128" s="8" t="n">
        <v>0.957513472987215</v>
      </c>
      <c r="AC128" s="8" t="n">
        <v>0.167682077362171</v>
      </c>
      <c r="AD128" s="8" t="n">
        <v>0.775513354321013</v>
      </c>
      <c r="AE128" s="8" t="s">
        <v>94</v>
      </c>
      <c r="AF128" s="8" t="b">
        <f aca="false">FALSE()</f>
        <v>0</v>
      </c>
      <c r="AG128" s="8" t="s">
        <v>93</v>
      </c>
      <c r="AH128" s="8" t="n">
        <v>-4.546</v>
      </c>
      <c r="AI128" s="8" t="n">
        <v>0.155646359583952</v>
      </c>
      <c r="AJ128" s="8" t="n">
        <v>-2.68365626091097</v>
      </c>
      <c r="AK128" s="8" t="n">
        <v>0.0153617661216841</v>
      </c>
      <c r="AL128" s="8" t="n">
        <v>1.81355885117894</v>
      </c>
      <c r="AM128" s="8" t="n">
        <v>0.0309672114174274</v>
      </c>
      <c r="AN128" s="8" t="n">
        <v>1.50909790089281</v>
      </c>
      <c r="AO128" s="8" t="s">
        <v>96</v>
      </c>
      <c r="AP128" s="8" t="b">
        <f aca="false">TRUE()</f>
        <v>1</v>
      </c>
      <c r="AQ128" s="8" t="s">
        <v>93</v>
      </c>
      <c r="AR128" s="8" t="n">
        <v>-1.708</v>
      </c>
      <c r="AS128" s="8" t="n">
        <v>0.47087980173482</v>
      </c>
      <c r="AT128" s="8" t="n">
        <v>-1.08656925494683</v>
      </c>
      <c r="AU128" s="8" t="n">
        <v>0.025446262864241</v>
      </c>
      <c r="AV128" s="8" t="n">
        <v>1.59437599079731</v>
      </c>
      <c r="AW128" s="8" t="n">
        <v>0.0883135005288363</v>
      </c>
      <c r="AX128" s="8" t="n">
        <v>1.05397290053344</v>
      </c>
      <c r="AY128" s="8" t="s">
        <v>96</v>
      </c>
      <c r="AZ128" s="8" t="b">
        <f aca="false">TRUE()</f>
        <v>1</v>
      </c>
      <c r="BA128" s="8" t="s">
        <v>93</v>
      </c>
      <c r="BB128" s="8" t="n">
        <v>-0.298000000000001</v>
      </c>
      <c r="BC128" s="8" t="n">
        <v>0.907682775712515</v>
      </c>
      <c r="BD128" s="8" t="n">
        <v>-0.13973991396817</v>
      </c>
      <c r="BE128" s="8" t="n">
        <v>0.435196739022878</v>
      </c>
      <c r="BF128" s="8" t="n">
        <v>0.361314367514094</v>
      </c>
      <c r="BG128" s="8" t="n">
        <v>0.384682831814866</v>
      </c>
      <c r="BH128" s="8" t="n">
        <v>0.414897195586726</v>
      </c>
      <c r="BI128" s="8" t="s">
        <v>94</v>
      </c>
      <c r="BJ128" s="8" t="b">
        <f aca="false">FALSE()</f>
        <v>0</v>
      </c>
      <c r="BK128" s="8" t="s">
        <v>95</v>
      </c>
      <c r="BL128" s="8" t="n">
        <v>0.036</v>
      </c>
      <c r="BM128" s="8" t="n">
        <v>1.02127659574468</v>
      </c>
      <c r="BN128" s="8" t="n">
        <v>0.0303736490435187</v>
      </c>
      <c r="BO128" s="8" t="n">
        <v>0.739963920582717</v>
      </c>
      <c r="BP128" s="8" t="n">
        <v>0.130789455233658</v>
      </c>
      <c r="BQ128" s="8" t="n">
        <v>0.898075869425178</v>
      </c>
      <c r="BR128" s="8" t="n">
        <v>0.0466869725967636</v>
      </c>
      <c r="BS128" s="8" t="s">
        <v>94</v>
      </c>
      <c r="BT128" s="8" t="b">
        <f aca="false">FALSE()</f>
        <v>0</v>
      </c>
      <c r="BU128" s="8" t="s">
        <v>93</v>
      </c>
      <c r="BV128" s="8" t="n">
        <v>-0.104</v>
      </c>
      <c r="BW128" s="8" t="n">
        <v>0.938534278959811</v>
      </c>
      <c r="BX128" s="8" t="n">
        <v>-0.0915186559769923</v>
      </c>
      <c r="BY128" s="8" t="n">
        <v>0.46862572610063</v>
      </c>
      <c r="BZ128" s="8" t="n">
        <v>0.329173873662945</v>
      </c>
      <c r="CA128" s="8" t="n">
        <v>0.546730013784069</v>
      </c>
      <c r="CB128" s="8" t="n">
        <v>0.262227084032332</v>
      </c>
      <c r="CC128" s="8" t="s">
        <v>94</v>
      </c>
      <c r="CD128" s="8" t="b">
        <f aca="false">FALSE()</f>
        <v>0</v>
      </c>
      <c r="CE128" s="8" t="s">
        <v>93</v>
      </c>
      <c r="CF128" s="8" t="n">
        <v>-0.0180000000000002</v>
      </c>
      <c r="CG128" s="8" t="n">
        <v>0.989361702127659</v>
      </c>
      <c r="CH128" s="8" t="n">
        <v>-0.0154300405696062</v>
      </c>
      <c r="CI128" s="8" t="n">
        <v>0.985722291827271</v>
      </c>
      <c r="CJ128" s="8" t="n">
        <v>0.00624542188917598</v>
      </c>
      <c r="CK128" s="8" t="n">
        <v>0.629139072847682</v>
      </c>
      <c r="CL128" s="8" t="n">
        <v>0.201253342004322</v>
      </c>
      <c r="CM128" s="8" t="s">
        <v>94</v>
      </c>
      <c r="CN128" s="8" t="b">
        <f aca="false">FALSE()</f>
        <v>0</v>
      </c>
    </row>
    <row r="129" customFormat="false" ht="13" hidden="false" customHeight="false" outlineLevel="0" collapsed="false">
      <c r="A129" s="5" t="s">
        <v>243</v>
      </c>
      <c r="B129" s="6" t="s">
        <v>217</v>
      </c>
      <c r="C129" s="7" t="s">
        <v>95</v>
      </c>
      <c r="D129" s="7" t="n">
        <v>0.004</v>
      </c>
      <c r="E129" s="7" t="n">
        <v>1.06666666666667</v>
      </c>
      <c r="F129" s="7" t="n">
        <v>0.0931094043914815</v>
      </c>
      <c r="G129" s="7" t="n">
        <v>0.632002536506796</v>
      </c>
      <c r="H129" s="7" t="n">
        <v>0.199281178697529</v>
      </c>
      <c r="I129" s="7" t="n">
        <v>0.904066447794185</v>
      </c>
      <c r="J129" s="7" t="n">
        <v>0.0437996482305963</v>
      </c>
      <c r="K129" s="7" t="s">
        <v>94</v>
      </c>
      <c r="L129" s="8" t="b">
        <f aca="false">FALSE()</f>
        <v>0</v>
      </c>
      <c r="M129" s="8" t="s">
        <v>93</v>
      </c>
      <c r="N129" s="8" t="n">
        <v>-0.03</v>
      </c>
      <c r="O129" s="8" t="n">
        <v>0.5</v>
      </c>
      <c r="P129" s="8" t="n">
        <v>-1</v>
      </c>
      <c r="Q129" s="8" t="n">
        <v>0.0376259554212071</v>
      </c>
      <c r="R129" s="8" t="n">
        <v>1.42451246338774</v>
      </c>
      <c r="S129" s="8" t="n">
        <v>0.0949200239034996</v>
      </c>
      <c r="T129" s="8" t="n">
        <v>1.02264216108727</v>
      </c>
      <c r="U129" s="8" t="s">
        <v>96</v>
      </c>
      <c r="V129" s="8" t="b">
        <f aca="false">TRUE()</f>
        <v>1</v>
      </c>
      <c r="W129" s="8" t="s">
        <v>93</v>
      </c>
      <c r="X129" s="8" t="n">
        <v>-0.02</v>
      </c>
      <c r="Y129" s="8" t="n">
        <v>0.666666666666667</v>
      </c>
      <c r="Z129" s="8" t="n">
        <v>-0.584962500721156</v>
      </c>
      <c r="AA129" s="8" t="n">
        <v>0.0060160203764644</v>
      </c>
      <c r="AB129" s="8" t="n">
        <v>2.22069070144383</v>
      </c>
      <c r="AC129" s="8" t="n">
        <v>0.0317989648470261</v>
      </c>
      <c r="AD129" s="8" t="n">
        <v>1.49758701739109</v>
      </c>
      <c r="AE129" s="8" t="s">
        <v>96</v>
      </c>
      <c r="AF129" s="8" t="b">
        <f aca="false">TRUE()</f>
        <v>1</v>
      </c>
      <c r="AG129" s="8" t="s">
        <v>93</v>
      </c>
      <c r="AH129" s="8" t="n">
        <v>-0.04</v>
      </c>
      <c r="AI129" s="8" t="n">
        <v>0.333333333333333</v>
      </c>
      <c r="AJ129" s="8" t="n">
        <v>-1.58496250072116</v>
      </c>
      <c r="AK129" s="8" t="n">
        <v>3.34326230410863E-005</v>
      </c>
      <c r="AL129" s="8" t="n">
        <v>4.47582954839756</v>
      </c>
      <c r="AM129" s="8" t="n">
        <v>0.000752234018424442</v>
      </c>
      <c r="AN129" s="8" t="n">
        <v>3.1236470302862</v>
      </c>
      <c r="AO129" s="8" t="s">
        <v>96</v>
      </c>
      <c r="AP129" s="8" t="b">
        <f aca="false">TRUE()</f>
        <v>1</v>
      </c>
      <c r="AQ129" s="8" t="s">
        <v>93</v>
      </c>
      <c r="AR129" s="8" t="n">
        <v>-0.01</v>
      </c>
      <c r="AS129" s="8" t="n">
        <v>0.8</v>
      </c>
      <c r="AT129" s="8" t="n">
        <v>-0.321928094887362</v>
      </c>
      <c r="AU129" s="8" t="n">
        <v>0.0824516825176062</v>
      </c>
      <c r="AV129" s="8" t="n">
        <v>1.08380047767069</v>
      </c>
      <c r="AW129" s="8" t="n">
        <v>0.156924169952863</v>
      </c>
      <c r="AX129" s="8" t="n">
        <v>0.804310159862815</v>
      </c>
      <c r="AY129" s="8" t="s">
        <v>94</v>
      </c>
      <c r="AZ129" s="8" t="b">
        <f aca="false">FALSE()</f>
        <v>0</v>
      </c>
      <c r="BA129" s="8" t="s">
        <v>93</v>
      </c>
      <c r="BB129" s="8" t="n">
        <v>-0.008</v>
      </c>
      <c r="BC129" s="8" t="n">
        <v>0.84</v>
      </c>
      <c r="BD129" s="8" t="n">
        <v>-0.251538766995964</v>
      </c>
      <c r="BE129" s="8" t="n">
        <v>0.178460921937695</v>
      </c>
      <c r="BF129" s="8" t="n">
        <v>0.748456867758072</v>
      </c>
      <c r="BG129" s="8" t="n">
        <v>0.196307014131465</v>
      </c>
      <c r="BH129" s="8" t="n">
        <v>0.707064182599847</v>
      </c>
      <c r="BI129" s="8" t="s">
        <v>94</v>
      </c>
      <c r="BJ129" s="8" t="b">
        <f aca="false">FALSE()</f>
        <v>0</v>
      </c>
      <c r="BK129" s="8" t="s">
        <v>95</v>
      </c>
      <c r="BL129" s="8" t="n">
        <v>0.002</v>
      </c>
      <c r="BM129" s="8" t="n">
        <v>1.05</v>
      </c>
      <c r="BN129" s="8" t="n">
        <v>0.070389327891398</v>
      </c>
      <c r="BO129" s="8" t="n">
        <v>0.625466419100359</v>
      </c>
      <c r="BP129" s="8" t="n">
        <v>0.203796002342915</v>
      </c>
      <c r="BQ129" s="8" t="n">
        <v>0.822070824286289</v>
      </c>
      <c r="BR129" s="8" t="n">
        <v>0.0850907648544733</v>
      </c>
      <c r="BS129" s="8" t="s">
        <v>94</v>
      </c>
      <c r="BT129" s="8" t="b">
        <f aca="false">FALSE()</f>
        <v>0</v>
      </c>
      <c r="BU129" s="8" t="s">
        <v>93</v>
      </c>
      <c r="BV129" s="8" t="n">
        <v>-0.006</v>
      </c>
      <c r="BW129" s="8" t="n">
        <v>0.85</v>
      </c>
      <c r="BX129" s="8" t="n">
        <v>-0.234465253637023</v>
      </c>
      <c r="BY129" s="8" t="n">
        <v>0.294900500507567</v>
      </c>
      <c r="BZ129" s="8" t="n">
        <v>0.530324490359392</v>
      </c>
      <c r="CA129" s="8" t="n">
        <v>0.417499584988241</v>
      </c>
      <c r="CB129" s="8" t="n">
        <v>0.379343951886741</v>
      </c>
      <c r="CC129" s="8" t="s">
        <v>94</v>
      </c>
      <c r="CD129" s="8" t="b">
        <f aca="false">FALSE()</f>
        <v>0</v>
      </c>
      <c r="CE129" s="8" t="s">
        <v>95</v>
      </c>
      <c r="CF129" s="8" t="n">
        <v>0.004</v>
      </c>
      <c r="CG129" s="8" t="n">
        <v>1.1</v>
      </c>
      <c r="CH129" s="8" t="n">
        <v>0.137503523749935</v>
      </c>
      <c r="CI129" s="8" t="n">
        <v>0.40645719861726</v>
      </c>
      <c r="CJ129" s="8" t="n">
        <v>0.390985180409446</v>
      </c>
      <c r="CK129" s="8" t="n">
        <v>0.327232490412201</v>
      </c>
      <c r="CL129" s="8" t="n">
        <v>0.485143582426723</v>
      </c>
      <c r="CM129" s="8" t="s">
        <v>94</v>
      </c>
      <c r="CN129" s="8" t="b">
        <f aca="false">FALSE()</f>
        <v>0</v>
      </c>
    </row>
    <row r="130" customFormat="false" ht="13" hidden="false" customHeight="false" outlineLevel="0" collapsed="false">
      <c r="A130" s="5" t="s">
        <v>244</v>
      </c>
      <c r="B130" s="6" t="s">
        <v>173</v>
      </c>
      <c r="C130" s="7" t="s">
        <v>95</v>
      </c>
      <c r="D130" s="7" t="n">
        <v>0.038</v>
      </c>
      <c r="E130" s="7" t="n">
        <v>1.54285714285714</v>
      </c>
      <c r="F130" s="7" t="n">
        <v>0.625604485218502</v>
      </c>
      <c r="G130" s="7" t="n">
        <v>0.086036054863979</v>
      </c>
      <c r="H130" s="7" t="n">
        <v>1.06531951216284</v>
      </c>
      <c r="I130" s="7" t="n">
        <v>0.472213270128333</v>
      </c>
      <c r="J130" s="7" t="n">
        <v>0.325861812550535</v>
      </c>
      <c r="K130" s="7" t="s">
        <v>94</v>
      </c>
      <c r="L130" s="8" t="b">
        <f aca="false">FALSE()</f>
        <v>0</v>
      </c>
      <c r="M130" s="8" t="s">
        <v>93</v>
      </c>
      <c r="N130" s="8" t="n">
        <v>-0.004</v>
      </c>
      <c r="O130" s="8" t="n">
        <v>0.942857142857143</v>
      </c>
      <c r="P130" s="8" t="n">
        <v>-0.0848888975865131</v>
      </c>
      <c r="Q130" s="8" t="n">
        <v>0.962162599966709</v>
      </c>
      <c r="R130" s="8" t="n">
        <v>0.0167515284808038</v>
      </c>
      <c r="S130" s="8" t="n">
        <v>0.735099337748344</v>
      </c>
      <c r="T130" s="8" t="n">
        <v>0.133653968506512</v>
      </c>
      <c r="U130" s="8" t="s">
        <v>94</v>
      </c>
      <c r="V130" s="8" t="b">
        <f aca="false">FALSE()</f>
        <v>0</v>
      </c>
      <c r="W130" s="8" t="s">
        <v>93</v>
      </c>
      <c r="X130" s="8" t="n">
        <v>-0.004</v>
      </c>
      <c r="Y130" s="8" t="n">
        <v>0.963636363636364</v>
      </c>
      <c r="Z130" s="8" t="n">
        <v>-0.0534392589614604</v>
      </c>
      <c r="AA130" s="8" t="n">
        <v>0.880209714723719</v>
      </c>
      <c r="AB130" s="8" t="n">
        <v>0.0554138425128808</v>
      </c>
      <c r="AC130" s="8" t="n">
        <v>0.723727987661724</v>
      </c>
      <c r="AD130" s="8" t="n">
        <v>0.14042463222123</v>
      </c>
      <c r="AE130" s="8" t="s">
        <v>94</v>
      </c>
      <c r="AF130" s="8" t="b">
        <f aca="false">FALSE()</f>
        <v>0</v>
      </c>
      <c r="AG130" s="8" t="s">
        <v>93</v>
      </c>
      <c r="AH130" s="8" t="n">
        <v>-0.05</v>
      </c>
      <c r="AI130" s="8" t="n">
        <v>0.545454545454546</v>
      </c>
      <c r="AJ130" s="8" t="n">
        <v>-0.874469117916141</v>
      </c>
      <c r="AK130" s="8" t="n">
        <v>0.249489644207136</v>
      </c>
      <c r="AL130" s="8" t="n">
        <v>0.602947476321295</v>
      </c>
      <c r="AM130" s="8" t="n">
        <v>0.200482749809306</v>
      </c>
      <c r="AN130" s="8" t="n">
        <v>0.697922989552152</v>
      </c>
      <c r="AO130" s="8" t="s">
        <v>94</v>
      </c>
      <c r="AP130" s="8" t="b">
        <f aca="false">FALSE()</f>
        <v>0</v>
      </c>
      <c r="AQ130" s="8" t="s">
        <v>93</v>
      </c>
      <c r="AR130" s="8" t="n">
        <v>-0.022</v>
      </c>
      <c r="AS130" s="8" t="n">
        <v>0.710526315789474</v>
      </c>
      <c r="AT130" s="8" t="n">
        <v>-0.493040011280117</v>
      </c>
      <c r="AU130" s="8" t="n">
        <v>0.181145708584735</v>
      </c>
      <c r="AV130" s="8" t="n">
        <v>0.741971950119896</v>
      </c>
      <c r="AW130" s="8" t="n">
        <v>0.28500258150665</v>
      </c>
      <c r="AX130" s="8" t="n">
        <v>0.54515120620547</v>
      </c>
      <c r="AY130" s="8" t="s">
        <v>94</v>
      </c>
      <c r="AZ130" s="8" t="b">
        <f aca="false">FALSE()</f>
        <v>0</v>
      </c>
      <c r="BA130" s="8" t="s">
        <v>95</v>
      </c>
      <c r="BB130" s="8" t="n">
        <v>0.00600000000000002</v>
      </c>
      <c r="BC130" s="8" t="n">
        <v>1.07894736842105</v>
      </c>
      <c r="BD130" s="8" t="n">
        <v>0.109624491174499</v>
      </c>
      <c r="BE130" s="8" t="n">
        <v>0.803140349833064</v>
      </c>
      <c r="BF130" s="8" t="n">
        <v>0.0952085545570559</v>
      </c>
      <c r="BG130" s="8" t="n">
        <v>0.609043172545835</v>
      </c>
      <c r="BH130" s="8" t="n">
        <v>0.21535192094041</v>
      </c>
      <c r="BI130" s="8" t="s">
        <v>94</v>
      </c>
      <c r="BJ130" s="8" t="b">
        <f aca="false">FALSE()</f>
        <v>0</v>
      </c>
      <c r="BK130" s="8" t="s">
        <v>93</v>
      </c>
      <c r="BL130" s="8" t="n">
        <v>-0.002</v>
      </c>
      <c r="BM130" s="8" t="n">
        <v>0.987012987012987</v>
      </c>
      <c r="BN130" s="8" t="n">
        <v>-0.0188590272513159</v>
      </c>
      <c r="BO130" s="8" t="n">
        <v>0.986853625262703</v>
      </c>
      <c r="BP130" s="8" t="n">
        <v>0.00574725913881864</v>
      </c>
      <c r="BQ130" s="8" t="n">
        <v>0.940397350993378</v>
      </c>
      <c r="BR130" s="8" t="n">
        <v>0.0266886029101129</v>
      </c>
      <c r="BS130" s="8" t="s">
        <v>94</v>
      </c>
      <c r="BT130" s="8" t="b">
        <f aca="false">FALSE()</f>
        <v>0</v>
      </c>
      <c r="BU130" s="8" t="s">
        <v>93</v>
      </c>
      <c r="BV130" s="8" t="n">
        <v>-0.032</v>
      </c>
      <c r="BW130" s="8" t="n">
        <v>0.792207792207792</v>
      </c>
      <c r="BX130" s="8" t="n">
        <v>-0.336049203132015</v>
      </c>
      <c r="BY130" s="8" t="n">
        <v>0.187168201958276</v>
      </c>
      <c r="BZ130" s="8" t="n">
        <v>0.727767931703989</v>
      </c>
      <c r="CA130" s="8" t="n">
        <v>0.287599920082229</v>
      </c>
      <c r="CB130" s="8" t="n">
        <v>0.541211238970142</v>
      </c>
      <c r="CC130" s="8" t="s">
        <v>94</v>
      </c>
      <c r="CD130" s="8" t="b">
        <f aca="false">FALSE()</f>
        <v>0</v>
      </c>
      <c r="CE130" s="8" t="s">
        <v>95</v>
      </c>
      <c r="CF130" s="8" t="n">
        <v>0.04</v>
      </c>
      <c r="CG130" s="8" t="n">
        <v>1.25974025974026</v>
      </c>
      <c r="CH130" s="8" t="n">
        <v>0.333126301492226</v>
      </c>
      <c r="CI130" s="8" t="n">
        <v>0.208457233096731</v>
      </c>
      <c r="CJ130" s="8" t="n">
        <v>0.68098303102702</v>
      </c>
      <c r="CK130" s="8" t="n">
        <v>0.206285803585306</v>
      </c>
      <c r="CL130" s="8" t="n">
        <v>0.685530658777741</v>
      </c>
      <c r="CM130" s="8" t="s">
        <v>94</v>
      </c>
      <c r="CN130" s="8" t="b">
        <f aca="false">FALSE()</f>
        <v>0</v>
      </c>
    </row>
    <row r="131" customFormat="false" ht="13" hidden="false" customHeight="false" outlineLevel="0" collapsed="false">
      <c r="A131" s="5" t="s">
        <v>245</v>
      </c>
      <c r="B131" s="6" t="s">
        <v>112</v>
      </c>
      <c r="C131" s="7" t="s">
        <v>95</v>
      </c>
      <c r="D131" s="7" t="n">
        <v>1.426</v>
      </c>
      <c r="E131" s="7" t="n">
        <v>1.29708333333333</v>
      </c>
      <c r="F131" s="7" t="n">
        <v>0.375271170973299</v>
      </c>
      <c r="G131" s="7" t="n">
        <v>0.238557170733457</v>
      </c>
      <c r="H131" s="7" t="n">
        <v>0.622407524553949</v>
      </c>
      <c r="I131" s="7" t="n">
        <v>0.667076532976888</v>
      </c>
      <c r="J131" s="7" t="n">
        <v>0.175824337083748</v>
      </c>
      <c r="K131" s="7" t="s">
        <v>94</v>
      </c>
      <c r="L131" s="8" t="b">
        <f aca="false">FALSE()</f>
        <v>0</v>
      </c>
      <c r="M131" s="8" t="s">
        <v>93</v>
      </c>
      <c r="N131" s="8" t="n">
        <v>-0.552000000000001</v>
      </c>
      <c r="O131" s="8" t="n">
        <v>0.885</v>
      </c>
      <c r="P131" s="8" t="n">
        <v>-0.176250639691727</v>
      </c>
      <c r="Q131" s="8" t="n">
        <v>0.573724571010699</v>
      </c>
      <c r="R131" s="8" t="n">
        <v>0.241296550107358</v>
      </c>
      <c r="S131" s="8" t="n">
        <v>0.526309317208162</v>
      </c>
      <c r="T131" s="8" t="n">
        <v>0.278758941637151</v>
      </c>
      <c r="U131" s="8" t="s">
        <v>94</v>
      </c>
      <c r="V131" s="8" t="b">
        <f aca="false">FALSE()</f>
        <v>0</v>
      </c>
      <c r="W131" s="8" t="s">
        <v>95</v>
      </c>
      <c r="X131" s="8" t="n">
        <v>4.288</v>
      </c>
      <c r="Y131" s="8" t="n">
        <v>2.38411878631375</v>
      </c>
      <c r="Z131" s="8" t="n">
        <v>1.25345611841605</v>
      </c>
      <c r="AA131" s="8" t="n">
        <v>0.0273247464868857</v>
      </c>
      <c r="AB131" s="8" t="n">
        <v>1.56344385865026</v>
      </c>
      <c r="AC131" s="8" t="n">
        <v>0.0739767526840077</v>
      </c>
      <c r="AD131" s="8" t="n">
        <v>1.13090473658334</v>
      </c>
      <c r="AE131" s="8" t="s">
        <v>96</v>
      </c>
      <c r="AF131" s="8" t="b">
        <f aca="false">TRUE()</f>
        <v>1</v>
      </c>
      <c r="AG131" s="8" t="s">
        <v>95</v>
      </c>
      <c r="AH131" s="8" t="n">
        <v>1.974</v>
      </c>
      <c r="AI131" s="8" t="n">
        <v>1.63718528082634</v>
      </c>
      <c r="AJ131" s="8" t="n">
        <v>0.711217601349839</v>
      </c>
      <c r="AK131" s="8" t="n">
        <v>0.0713643178015337</v>
      </c>
      <c r="AL131" s="8" t="n">
        <v>1.14651888143672</v>
      </c>
      <c r="AM131" s="8" t="n">
        <v>0.0812767809143525</v>
      </c>
      <c r="AN131" s="8" t="n">
        <v>1.09003350558696</v>
      </c>
      <c r="AO131" s="8" t="s">
        <v>94</v>
      </c>
      <c r="AP131" s="8" t="b">
        <f aca="false">TRUE()</f>
        <v>1</v>
      </c>
      <c r="AQ131" s="8" t="s">
        <v>95</v>
      </c>
      <c r="AR131" s="8" t="n">
        <v>4.462</v>
      </c>
      <c r="AS131" s="8" t="n">
        <v>2.60966810966811</v>
      </c>
      <c r="AT131" s="8" t="n">
        <v>1.38386634051856</v>
      </c>
      <c r="AU131" s="8" t="n">
        <v>0.00950937691890417</v>
      </c>
      <c r="AV131" s="8" t="n">
        <v>2.02184793832513</v>
      </c>
      <c r="AW131" s="8" t="n">
        <v>0.0415594991270627</v>
      </c>
      <c r="AX131" s="8" t="n">
        <v>1.38132969517799</v>
      </c>
      <c r="AY131" s="8" t="s">
        <v>96</v>
      </c>
      <c r="AZ131" s="8" t="b">
        <f aca="false">TRUE()</f>
        <v>1</v>
      </c>
      <c r="BA131" s="8" t="s">
        <v>95</v>
      </c>
      <c r="BB131" s="8" t="n">
        <v>17.018</v>
      </c>
      <c r="BC131" s="8" t="n">
        <v>7.13924963924964</v>
      </c>
      <c r="BD131" s="8" t="n">
        <v>2.83577244979766</v>
      </c>
      <c r="BE131" s="8" t="n">
        <v>0.000743523240105493</v>
      </c>
      <c r="BF131" s="8" t="n">
        <v>3.12870545230432</v>
      </c>
      <c r="BG131" s="8" t="n">
        <v>0.0061460459668772</v>
      </c>
      <c r="BH131" s="8" t="n">
        <v>2.21140419593671</v>
      </c>
      <c r="BI131" s="8" t="s">
        <v>96</v>
      </c>
      <c r="BJ131" s="8" t="b">
        <f aca="false">TRUE()</f>
        <v>1</v>
      </c>
      <c r="BK131" s="8" t="s">
        <v>95</v>
      </c>
      <c r="BL131" s="8" t="n">
        <v>3.836</v>
      </c>
      <c r="BM131" s="8" t="n">
        <v>1.8794131132508</v>
      </c>
      <c r="BN131" s="8" t="n">
        <v>0.910282219994028</v>
      </c>
      <c r="BO131" s="8" t="n">
        <v>0.078530459697185</v>
      </c>
      <c r="BP131" s="8" t="n">
        <v>1.10496186029164</v>
      </c>
      <c r="BQ131" s="8" t="n">
        <v>0.285931417358981</v>
      </c>
      <c r="BR131" s="8" t="n">
        <v>0.543738122935085</v>
      </c>
      <c r="BS131" s="8" t="s">
        <v>94</v>
      </c>
      <c r="BT131" s="8" t="b">
        <f aca="false">FALSE()</f>
        <v>0</v>
      </c>
      <c r="BU131" s="8" t="s">
        <v>95</v>
      </c>
      <c r="BV131" s="8" t="n">
        <v>3.824</v>
      </c>
      <c r="BW131" s="8" t="n">
        <v>1.87666208161394</v>
      </c>
      <c r="BX131" s="8" t="n">
        <v>0.908168896802334</v>
      </c>
      <c r="BY131" s="8" t="n">
        <v>0.0288275365029128</v>
      </c>
      <c r="BZ131" s="8" t="n">
        <v>1.54019246926299</v>
      </c>
      <c r="CA131" s="8" t="n">
        <v>0.100896377760195</v>
      </c>
      <c r="CB131" s="8" t="n">
        <v>0.996124424912715</v>
      </c>
      <c r="CC131" s="8" t="s">
        <v>96</v>
      </c>
      <c r="CD131" s="8" t="b">
        <f aca="false">FALSE()</f>
        <v>0</v>
      </c>
      <c r="CE131" s="8" t="s">
        <v>95</v>
      </c>
      <c r="CF131" s="8" t="n">
        <v>2.91</v>
      </c>
      <c r="CG131" s="8" t="n">
        <v>1.66712517193948</v>
      </c>
      <c r="CH131" s="8" t="n">
        <v>0.737362429553357</v>
      </c>
      <c r="CI131" s="8" t="n">
        <v>0.0869292118969682</v>
      </c>
      <c r="CJ131" s="8" t="n">
        <v>1.06083425768472</v>
      </c>
      <c r="CK131" s="8" t="n">
        <v>0.116129816881951</v>
      </c>
      <c r="CL131" s="8" t="n">
        <v>0.935056258773412</v>
      </c>
      <c r="CM131" s="8" t="s">
        <v>94</v>
      </c>
      <c r="CN131" s="8" t="b">
        <f aca="false">FALSE()</f>
        <v>0</v>
      </c>
    </row>
    <row r="132" customFormat="false" ht="13" hidden="false" customHeight="false" outlineLevel="0" collapsed="false">
      <c r="A132" s="5" t="s">
        <v>246</v>
      </c>
      <c r="B132" s="6" t="s">
        <v>173</v>
      </c>
      <c r="C132" s="7" t="s">
        <v>93</v>
      </c>
      <c r="D132" s="7" t="n">
        <v>-0.002</v>
      </c>
      <c r="E132" s="7" t="n">
        <v>0.833333333333333</v>
      </c>
      <c r="F132" s="7" t="n">
        <v>-0.263034405833794</v>
      </c>
      <c r="G132" s="7" t="n">
        <v>0.373900966300059</v>
      </c>
      <c r="H132" s="7" t="n">
        <v>0.42724341246482</v>
      </c>
      <c r="I132" s="7" t="n">
        <v>0.705738073891361</v>
      </c>
      <c r="J132" s="7" t="n">
        <v>0.151356452163594</v>
      </c>
      <c r="K132" s="7" t="s">
        <v>94</v>
      </c>
      <c r="L132" s="8" t="b">
        <f aca="false">FALSE()</f>
        <v>0</v>
      </c>
      <c r="M132" s="8" t="s">
        <v>93</v>
      </c>
      <c r="N132" s="8" t="n">
        <v>-0.006</v>
      </c>
      <c r="O132" s="8" t="n">
        <v>0.5</v>
      </c>
      <c r="P132" s="8" t="n">
        <v>-1</v>
      </c>
      <c r="Q132" s="8" t="n">
        <v>0.0507810671668282</v>
      </c>
      <c r="R132" s="8" t="n">
        <v>1.29429817664475</v>
      </c>
      <c r="S132" s="8" t="n">
        <v>0.11743121782329</v>
      </c>
      <c r="T132" s="8" t="n">
        <v>0.930216435233683</v>
      </c>
      <c r="U132" s="8" t="s">
        <v>94</v>
      </c>
      <c r="V132" s="8" t="b">
        <f aca="false">FALSE()</f>
        <v>0</v>
      </c>
      <c r="W132" s="8" t="s">
        <v>93</v>
      </c>
      <c r="X132" s="8" t="n">
        <v>-0.004</v>
      </c>
      <c r="Y132" s="8" t="n">
        <v>0.714285714285714</v>
      </c>
      <c r="Z132" s="8" t="n">
        <v>-0.485426827170242</v>
      </c>
      <c r="AA132" s="8" t="n">
        <v>0.177807808356221</v>
      </c>
      <c r="AB132" s="8" t="n">
        <v>0.750049171084824</v>
      </c>
      <c r="AC132" s="8" t="n">
        <v>0.232280882063988</v>
      </c>
      <c r="AD132" s="8" t="n">
        <v>0.633986533444657</v>
      </c>
      <c r="AE132" s="8" t="s">
        <v>94</v>
      </c>
      <c r="AF132" s="8" t="b">
        <f aca="false">FALSE()</f>
        <v>0</v>
      </c>
      <c r="AG132" s="8" t="s">
        <v>93</v>
      </c>
      <c r="AH132" s="8" t="n">
        <v>-0.012</v>
      </c>
      <c r="AI132" s="8" t="n">
        <v>0.142857142857143</v>
      </c>
      <c r="AJ132" s="8" t="n">
        <v>-2.8073549220576</v>
      </c>
      <c r="AK132" s="8" t="n">
        <v>0.030056440743228</v>
      </c>
      <c r="AL132" s="8" t="n">
        <v>1.52206244946755</v>
      </c>
      <c r="AM132" s="8" t="n">
        <v>0.05009406790538</v>
      </c>
      <c r="AN132" s="8" t="n">
        <v>1.30021369985119</v>
      </c>
      <c r="AO132" s="8" t="s">
        <v>96</v>
      </c>
      <c r="AP132" s="8" t="b">
        <f aca="false">TRUE()</f>
        <v>1</v>
      </c>
      <c r="AQ132" s="8" t="s">
        <v>93</v>
      </c>
      <c r="AR132" s="8" t="n">
        <v>-0.002</v>
      </c>
      <c r="AS132" s="8" t="n">
        <v>0.8</v>
      </c>
      <c r="AT132" s="8" t="n">
        <v>-0.321928094887362</v>
      </c>
      <c r="AU132" s="8" t="n">
        <v>0.373900966300059</v>
      </c>
      <c r="AV132" s="8" t="n">
        <v>0.42724341246482</v>
      </c>
      <c r="AW132" s="8" t="n">
        <v>0.450207285953132</v>
      </c>
      <c r="AX132" s="8" t="n">
        <v>0.346587480851189</v>
      </c>
      <c r="AY132" s="8" t="s">
        <v>94</v>
      </c>
      <c r="AZ132" s="8" t="b">
        <f aca="false">FALSE()</f>
        <v>0</v>
      </c>
      <c r="BA132" s="8" t="s">
        <v>93</v>
      </c>
      <c r="BB132" s="8" t="n">
        <v>-0.0068</v>
      </c>
      <c r="BC132" s="8" t="n">
        <v>0.32</v>
      </c>
      <c r="BD132" s="8" t="n">
        <v>-1.64385618977472</v>
      </c>
      <c r="BE132" s="8" t="n">
        <v>0.972196263295508</v>
      </c>
      <c r="BF132" s="8" t="n">
        <v>0.0122460524995555</v>
      </c>
      <c r="BG132" s="8" t="n">
        <v>0.655629139072848</v>
      </c>
      <c r="BH132" s="8" t="n">
        <v>0.18334175269562</v>
      </c>
      <c r="BI132" s="8" t="s">
        <v>94</v>
      </c>
      <c r="BJ132" s="8" t="b">
        <f aca="false">FALSE()</f>
        <v>0</v>
      </c>
      <c r="BK132" s="8" t="s">
        <v>95</v>
      </c>
      <c r="BL132" s="8" t="n">
        <v>0.0184</v>
      </c>
      <c r="BM132" s="8" t="n">
        <v>10.2</v>
      </c>
      <c r="BN132" s="8" t="n">
        <v>3.35049724708413</v>
      </c>
      <c r="BO132" s="8" t="n">
        <v>0.0170157119217605</v>
      </c>
      <c r="BP132" s="8" t="n">
        <v>1.76914987570575</v>
      </c>
      <c r="BQ132" s="8" t="n">
        <v>0.139114955155069</v>
      </c>
      <c r="BR132" s="8" t="n">
        <v>0.856626179913057</v>
      </c>
      <c r="BS132" s="8" t="s">
        <v>96</v>
      </c>
      <c r="BT132" s="8" t="b">
        <f aca="false">FALSE()</f>
        <v>0</v>
      </c>
      <c r="BU132" s="8" t="s">
        <v>95</v>
      </c>
      <c r="BV132" s="8" t="n">
        <v>0.014</v>
      </c>
      <c r="BW132" s="8" t="n">
        <v>8</v>
      </c>
      <c r="BX132" s="8" t="n">
        <v>3</v>
      </c>
      <c r="BY132" s="8" t="n">
        <v>0.00100131995073577</v>
      </c>
      <c r="BZ132" s="8" t="n">
        <v>2.9994271306756</v>
      </c>
      <c r="CA132" s="8" t="n">
        <v>0.0243489744395214</v>
      </c>
      <c r="CB132" s="8" t="n">
        <v>1.61351932622086</v>
      </c>
      <c r="CC132" s="8" t="s">
        <v>96</v>
      </c>
      <c r="CD132" s="8" t="b">
        <f aca="false">TRUE()</f>
        <v>1</v>
      </c>
      <c r="CE132" s="8" t="s">
        <v>95</v>
      </c>
      <c r="CF132" s="8" t="n">
        <v>0.022</v>
      </c>
      <c r="CG132" s="8" t="n">
        <v>12</v>
      </c>
      <c r="CH132" s="8" t="n">
        <v>3.58496250072116</v>
      </c>
      <c r="CI132" s="8" t="n">
        <v>0.000358047745365685</v>
      </c>
      <c r="CJ132" s="8" t="n">
        <v>3.4460590566906</v>
      </c>
      <c r="CK132" s="8" t="n">
        <v>0.00371567571421874</v>
      </c>
      <c r="CL132" s="8" t="n">
        <v>2.42996219609683</v>
      </c>
      <c r="CM132" s="8" t="s">
        <v>96</v>
      </c>
      <c r="CN132" s="8" t="b">
        <f aca="false">TRUE()</f>
        <v>1</v>
      </c>
    </row>
    <row r="133" customFormat="false" ht="13" hidden="false" customHeight="false" outlineLevel="0" collapsed="false">
      <c r="A133" s="5" t="s">
        <v>247</v>
      </c>
      <c r="B133" s="6" t="s">
        <v>140</v>
      </c>
      <c r="C133" s="7" t="s">
        <v>93</v>
      </c>
      <c r="D133" s="7" t="n">
        <v>-0.054000000000002</v>
      </c>
      <c r="E133" s="7" t="n">
        <v>0.990022172949002</v>
      </c>
      <c r="F133" s="7" t="n">
        <v>-0.0144672581341586</v>
      </c>
      <c r="G133" s="7" t="n">
        <v>0.507440749928427</v>
      </c>
      <c r="H133" s="7" t="n">
        <v>0.294614659781929</v>
      </c>
      <c r="I133" s="7" t="n">
        <v>0.81889245658954</v>
      </c>
      <c r="J133" s="7" t="n">
        <v>0.0867731294684719</v>
      </c>
      <c r="K133" s="7" t="s">
        <v>94</v>
      </c>
      <c r="L133" s="8" t="b">
        <f aca="false">FALSE()</f>
        <v>0</v>
      </c>
      <c r="M133" s="8" t="s">
        <v>93</v>
      </c>
      <c r="N133" s="8" t="n">
        <v>-0.0740000000000016</v>
      </c>
      <c r="O133" s="8" t="n">
        <v>0.986326681448632</v>
      </c>
      <c r="P133" s="8" t="n">
        <v>-0.0198625338345712</v>
      </c>
      <c r="Q133" s="8" t="n">
        <v>0.245920595706904</v>
      </c>
      <c r="R133" s="8" t="n">
        <v>0.609205097827789</v>
      </c>
      <c r="S133" s="8" t="n">
        <v>0.310195296857572</v>
      </c>
      <c r="T133" s="8" t="n">
        <v>0.5083647911913</v>
      </c>
      <c r="U133" s="8" t="s">
        <v>94</v>
      </c>
      <c r="V133" s="8" t="b">
        <f aca="false">FALSE()</f>
        <v>0</v>
      </c>
      <c r="W133" s="8" t="s">
        <v>95</v>
      </c>
      <c r="X133" s="8" t="n">
        <v>0.13</v>
      </c>
      <c r="Y133" s="8" t="n">
        <v>1.02429906542056</v>
      </c>
      <c r="Z133" s="8" t="n">
        <v>0.0346370016720175</v>
      </c>
      <c r="AA133" s="8" t="n">
        <v>0.122725273610306</v>
      </c>
      <c r="AB133" s="8" t="n">
        <v>0.911065990987606</v>
      </c>
      <c r="AC133" s="8" t="n">
        <v>0.183324697358201</v>
      </c>
      <c r="AD133" s="8" t="n">
        <v>0.736779023287332</v>
      </c>
      <c r="AE133" s="8" t="s">
        <v>94</v>
      </c>
      <c r="AF133" s="8" t="b">
        <f aca="false">FALSE()</f>
        <v>0</v>
      </c>
      <c r="AG133" s="8" t="s">
        <v>95</v>
      </c>
      <c r="AH133" s="8" t="n">
        <v>0.516</v>
      </c>
      <c r="AI133" s="8" t="n">
        <v>1.09644859813084</v>
      </c>
      <c r="AJ133" s="8" t="n">
        <v>0.132838179581084</v>
      </c>
      <c r="AK133" s="8" t="n">
        <v>0.0218835058749724</v>
      </c>
      <c r="AL133" s="8" t="n">
        <v>1.65988310006326</v>
      </c>
      <c r="AM133" s="8" t="n">
        <v>0.0371606703537268</v>
      </c>
      <c r="AN133" s="8" t="n">
        <v>1.42991646022472</v>
      </c>
      <c r="AO133" s="8" t="s">
        <v>96</v>
      </c>
      <c r="AP133" s="8" t="b">
        <f aca="false">TRUE()</f>
        <v>1</v>
      </c>
      <c r="AQ133" s="8" t="s">
        <v>93</v>
      </c>
      <c r="AR133" s="8" t="n">
        <v>-0.065999999999999</v>
      </c>
      <c r="AS133" s="8" t="n">
        <v>0.988133764832794</v>
      </c>
      <c r="AT133" s="8" t="n">
        <v>-0.0172217405285865</v>
      </c>
      <c r="AU133" s="8" t="n">
        <v>0.643891396725366</v>
      </c>
      <c r="AV133" s="8" t="n">
        <v>0.191187377640693</v>
      </c>
      <c r="AW133" s="8" t="n">
        <v>0.654992972530976</v>
      </c>
      <c r="AX133" s="8" t="n">
        <v>0.183763359561486</v>
      </c>
      <c r="AY133" s="8" t="s">
        <v>94</v>
      </c>
      <c r="AZ133" s="8" t="b">
        <f aca="false">FALSE()</f>
        <v>0</v>
      </c>
      <c r="BA133" s="8" t="s">
        <v>93</v>
      </c>
      <c r="BB133" s="8" t="n">
        <v>-2.9632</v>
      </c>
      <c r="BC133" s="8" t="n">
        <v>0.467241999280834</v>
      </c>
      <c r="BD133" s="8" t="n">
        <v>-1.09775813438763</v>
      </c>
      <c r="BE133" s="8" t="n">
        <v>0.0590720817302871</v>
      </c>
      <c r="BF133" s="8" t="n">
        <v>1.22861772411351</v>
      </c>
      <c r="BG133" s="8" t="n">
        <v>0.09323527262245</v>
      </c>
      <c r="BH133" s="8" t="n">
        <v>1.03041975495018</v>
      </c>
      <c r="BI133" s="8" t="s">
        <v>94</v>
      </c>
      <c r="BJ133" s="8" t="b">
        <f aca="false">TRUE()</f>
        <v>1</v>
      </c>
      <c r="BK133" s="8" t="s">
        <v>103</v>
      </c>
      <c r="BL133" s="8" t="n">
        <v>0</v>
      </c>
      <c r="BM133" s="8" t="n">
        <v>0</v>
      </c>
      <c r="BN133" s="8" t="n">
        <v>0</v>
      </c>
      <c r="BO133" s="8" t="n">
        <v>1</v>
      </c>
      <c r="BP133" s="8" t="n">
        <v>0</v>
      </c>
      <c r="BQ133" s="8" t="n">
        <v>0.940397350993378</v>
      </c>
      <c r="BR133" s="8" t="n">
        <v>0.0266886029101129</v>
      </c>
      <c r="BS133" s="8" t="s">
        <v>94</v>
      </c>
      <c r="BT133" s="8" t="b">
        <f aca="false">FALSE()</f>
        <v>0</v>
      </c>
      <c r="BU133" s="8" t="s">
        <v>103</v>
      </c>
      <c r="BV133" s="8" t="n">
        <v>0</v>
      </c>
      <c r="BW133" s="8" t="n">
        <v>0</v>
      </c>
      <c r="BX133" s="8" t="n">
        <v>0</v>
      </c>
      <c r="BY133" s="8" t="n">
        <v>1</v>
      </c>
      <c r="BZ133" s="8" t="n">
        <v>0</v>
      </c>
      <c r="CA133" s="8" t="n">
        <v>0.834437086092715</v>
      </c>
      <c r="CB133" s="8" t="n">
        <v>0.0786064021756065</v>
      </c>
      <c r="CC133" s="8" t="s">
        <v>94</v>
      </c>
      <c r="CD133" s="8" t="b">
        <f aca="false">FALSE()</f>
        <v>0</v>
      </c>
      <c r="CE133" s="8" t="s">
        <v>103</v>
      </c>
      <c r="CF133" s="8" t="n">
        <v>0</v>
      </c>
      <c r="CG133" s="8" t="n">
        <v>0</v>
      </c>
      <c r="CH133" s="8" t="n">
        <v>0</v>
      </c>
      <c r="CI133" s="8" t="n">
        <v>1</v>
      </c>
      <c r="CJ133" s="8" t="n">
        <v>0</v>
      </c>
      <c r="CK133" s="8" t="n">
        <v>0.629139072847682</v>
      </c>
      <c r="CL133" s="8" t="n">
        <v>0.201253342004322</v>
      </c>
      <c r="CM133" s="8" t="s">
        <v>94</v>
      </c>
      <c r="CN133" s="8" t="b">
        <f aca="false">FALSE()</f>
        <v>0</v>
      </c>
    </row>
    <row r="134" customFormat="false" ht="13" hidden="false" customHeight="false" outlineLevel="0" collapsed="false">
      <c r="A134" s="5" t="s">
        <v>248</v>
      </c>
      <c r="B134" s="6" t="s">
        <v>99</v>
      </c>
      <c r="C134" s="7" t="s">
        <v>95</v>
      </c>
      <c r="D134" s="7" t="n">
        <v>0.00399999999999989</v>
      </c>
      <c r="E134" s="7" t="n">
        <v>1.00925925925926</v>
      </c>
      <c r="F134" s="7" t="n">
        <v>0.0132968226134576</v>
      </c>
      <c r="G134" s="7" t="n">
        <v>0.810676969690121</v>
      </c>
      <c r="H134" s="7" t="n">
        <v>0.0911521645657589</v>
      </c>
      <c r="I134" s="7" t="n">
        <v>1</v>
      </c>
      <c r="J134" s="7" t="n">
        <v>0</v>
      </c>
      <c r="K134" s="7" t="s">
        <v>94</v>
      </c>
      <c r="L134" s="8" t="b">
        <f aca="false">FALSE()</f>
        <v>0</v>
      </c>
      <c r="M134" s="8" t="s">
        <v>95</v>
      </c>
      <c r="N134" s="8" t="n">
        <v>0.192</v>
      </c>
      <c r="O134" s="8" t="n">
        <v>1.44444444444444</v>
      </c>
      <c r="P134" s="8" t="n">
        <v>0.53051471669878</v>
      </c>
      <c r="Q134" s="8" t="n">
        <v>0.00236088362642673</v>
      </c>
      <c r="R134" s="8" t="n">
        <v>2.62692541980239</v>
      </c>
      <c r="S134" s="8" t="n">
        <v>0.0268353802161603</v>
      </c>
      <c r="T134" s="8" t="n">
        <v>1.57129224704695</v>
      </c>
      <c r="U134" s="8" t="s">
        <v>96</v>
      </c>
      <c r="V134" s="8" t="b">
        <f aca="false">TRUE()</f>
        <v>1</v>
      </c>
      <c r="W134" s="8" t="s">
        <v>95</v>
      </c>
      <c r="X134" s="8" t="n">
        <v>0.114</v>
      </c>
      <c r="Y134" s="8" t="n">
        <v>1.2807881773399</v>
      </c>
      <c r="Z134" s="8" t="n">
        <v>0.357031895843279</v>
      </c>
      <c r="AA134" s="8" t="n">
        <v>0.0330455451811532</v>
      </c>
      <c r="AB134" s="8" t="n">
        <v>1.48088707879996</v>
      </c>
      <c r="AC134" s="8" t="n">
        <v>0.0815123447801778</v>
      </c>
      <c r="AD134" s="8" t="n">
        <v>1.08877661378864</v>
      </c>
      <c r="AE134" s="8" t="s">
        <v>96</v>
      </c>
      <c r="AF134" s="8" t="b">
        <f aca="false">TRUE()</f>
        <v>1</v>
      </c>
      <c r="AG134" s="8" t="s">
        <v>95</v>
      </c>
      <c r="AH134" s="8" t="n">
        <v>0.072</v>
      </c>
      <c r="AI134" s="8" t="n">
        <v>1.17733990147783</v>
      </c>
      <c r="AJ134" s="8" t="n">
        <v>0.235530890795572</v>
      </c>
      <c r="AK134" s="8" t="n">
        <v>0.124282253669062</v>
      </c>
      <c r="AL134" s="8" t="n">
        <v>0.905590880077802</v>
      </c>
      <c r="AM134" s="8" t="n">
        <v>0.122916514617753</v>
      </c>
      <c r="AN134" s="8" t="n">
        <v>0.910389762959571</v>
      </c>
      <c r="AO134" s="8" t="s">
        <v>94</v>
      </c>
      <c r="AP134" s="8" t="b">
        <f aca="false">FALSE()</f>
        <v>0</v>
      </c>
      <c r="AQ134" s="8" t="s">
        <v>95</v>
      </c>
      <c r="AR134" s="8" t="n">
        <v>0.0599999999999999</v>
      </c>
      <c r="AS134" s="8" t="n">
        <v>1.14851485148515</v>
      </c>
      <c r="AT134" s="8" t="n">
        <v>0.199769512375777</v>
      </c>
      <c r="AU134" s="8" t="n">
        <v>0.0334093898981346</v>
      </c>
      <c r="AV134" s="8" t="n">
        <v>1.47613145510993</v>
      </c>
      <c r="AW134" s="8" t="n">
        <v>0.101084820717433</v>
      </c>
      <c r="AX134" s="8" t="n">
        <v>0.995314054830307</v>
      </c>
      <c r="AY134" s="8" t="s">
        <v>96</v>
      </c>
      <c r="AZ134" s="8" t="b">
        <f aca="false">FALSE()</f>
        <v>0</v>
      </c>
      <c r="BA134" s="8" t="s">
        <v>95</v>
      </c>
      <c r="BB134" s="8" t="n">
        <v>0.118</v>
      </c>
      <c r="BC134" s="8" t="n">
        <v>1.29207920792079</v>
      </c>
      <c r="BD134" s="8" t="n">
        <v>0.36969451381809</v>
      </c>
      <c r="BE134" s="8" t="n">
        <v>0.0701036856771441</v>
      </c>
      <c r="BF134" s="8" t="n">
        <v>1.15425914855021</v>
      </c>
      <c r="BG134" s="8" t="n">
        <v>0.0963925678060731</v>
      </c>
      <c r="BH134" s="8" t="n">
        <v>1.01595645038393</v>
      </c>
      <c r="BI134" s="8" t="s">
        <v>94</v>
      </c>
      <c r="BJ134" s="8" t="b">
        <f aca="false">TRUE()</f>
        <v>1</v>
      </c>
      <c r="BK134" s="8" t="s">
        <v>95</v>
      </c>
      <c r="BL134" s="8" t="n">
        <v>0.142</v>
      </c>
      <c r="BM134" s="8" t="n">
        <v>1.25724637681159</v>
      </c>
      <c r="BN134" s="8" t="n">
        <v>0.330267395800092</v>
      </c>
      <c r="BO134" s="8" t="n">
        <v>0.0139022848227177</v>
      </c>
      <c r="BP134" s="8" t="n">
        <v>1.85691381813774</v>
      </c>
      <c r="BQ134" s="8" t="n">
        <v>0.139114955155069</v>
      </c>
      <c r="BR134" s="8" t="n">
        <v>0.856626179913057</v>
      </c>
      <c r="BS134" s="8" t="s">
        <v>96</v>
      </c>
      <c r="BT134" s="8" t="b">
        <f aca="false">FALSE()</f>
        <v>0</v>
      </c>
      <c r="BU134" s="8" t="s">
        <v>95</v>
      </c>
      <c r="BV134" s="8" t="n">
        <v>0.102</v>
      </c>
      <c r="BW134" s="8" t="n">
        <v>1.18478260869565</v>
      </c>
      <c r="BX134" s="8" t="n">
        <v>0.244622368719914</v>
      </c>
      <c r="BY134" s="8" t="n">
        <v>0.09323270184011</v>
      </c>
      <c r="BZ134" s="8" t="n">
        <v>1.03043172994575</v>
      </c>
      <c r="CA134" s="8" t="n">
        <v>0.195674081031355</v>
      </c>
      <c r="CB134" s="8" t="n">
        <v>0.708466697134751</v>
      </c>
      <c r="CC134" s="8" t="s">
        <v>94</v>
      </c>
      <c r="CD134" s="8" t="b">
        <f aca="false">FALSE()</f>
        <v>0</v>
      </c>
      <c r="CE134" s="8" t="s">
        <v>95</v>
      </c>
      <c r="CF134" s="8" t="n">
        <v>0.488</v>
      </c>
      <c r="CG134" s="8" t="n">
        <v>1.88405797101449</v>
      </c>
      <c r="CH134" s="8" t="n">
        <v>0.913843356250286</v>
      </c>
      <c r="CI134" s="8" t="n">
        <v>0.00206218564706624</v>
      </c>
      <c r="CJ134" s="8" t="n">
        <v>2.68567224018383</v>
      </c>
      <c r="CK134" s="8" t="n">
        <v>0.0097621310976587</v>
      </c>
      <c r="CL134" s="8" t="n">
        <v>2.01045536441076</v>
      </c>
      <c r="CM134" s="8" t="s">
        <v>96</v>
      </c>
      <c r="CN134" s="8" t="b">
        <f aca="false">TRUE()</f>
        <v>1</v>
      </c>
    </row>
    <row r="135" customFormat="false" ht="13" hidden="false" customHeight="false" outlineLevel="0" collapsed="false">
      <c r="A135" s="5" t="s">
        <v>249</v>
      </c>
      <c r="B135" s="6" t="s">
        <v>179</v>
      </c>
      <c r="C135" s="7" t="s">
        <v>95</v>
      </c>
      <c r="D135" s="7" t="n">
        <v>0.01</v>
      </c>
      <c r="E135" s="7" t="n">
        <v>1.01176470588235</v>
      </c>
      <c r="F135" s="7" t="n">
        <v>0.0168738185643961</v>
      </c>
      <c r="G135" s="7" t="n">
        <v>0.188098638903919</v>
      </c>
      <c r="H135" s="7" t="n">
        <v>0.725614347026208</v>
      </c>
      <c r="I135" s="7" t="n">
        <v>0.579650907642689</v>
      </c>
      <c r="J135" s="7" t="n">
        <v>0.236833479761552</v>
      </c>
      <c r="K135" s="7" t="s">
        <v>94</v>
      </c>
      <c r="L135" s="8" t="b">
        <f aca="false">FALSE()</f>
        <v>0</v>
      </c>
      <c r="M135" s="8" t="s">
        <v>95</v>
      </c>
      <c r="N135" s="8" t="n">
        <v>0.00400000000000012</v>
      </c>
      <c r="O135" s="8" t="n">
        <v>1.00470588235294</v>
      </c>
      <c r="P135" s="8" t="n">
        <v>0.00677322859542651</v>
      </c>
      <c r="Q135" s="8" t="n">
        <v>0.654208481950411</v>
      </c>
      <c r="R135" s="8" t="n">
        <v>0.184283829455336</v>
      </c>
      <c r="S135" s="8" t="n">
        <v>0.580937131971965</v>
      </c>
      <c r="T135" s="8" t="n">
        <v>0.235870863676735</v>
      </c>
      <c r="U135" s="8" t="s">
        <v>94</v>
      </c>
      <c r="V135" s="8" t="b">
        <f aca="false">FALSE()</f>
        <v>0</v>
      </c>
      <c r="W135" s="8" t="s">
        <v>95</v>
      </c>
      <c r="X135" s="8" t="n">
        <v>0.046</v>
      </c>
      <c r="Y135" s="8" t="n">
        <v>1.05399061032864</v>
      </c>
      <c r="Z135" s="8" t="n">
        <v>0.0758620145153087</v>
      </c>
      <c r="AA135" s="8" t="n">
        <v>0.107375405408805</v>
      </c>
      <c r="AB135" s="8" t="n">
        <v>0.969095183426364</v>
      </c>
      <c r="AC135" s="8" t="n">
        <v>0.165537083338574</v>
      </c>
      <c r="AD135" s="8" t="n">
        <v>0.781104701070975</v>
      </c>
      <c r="AE135" s="8" t="s">
        <v>94</v>
      </c>
      <c r="AF135" s="8" t="b">
        <f aca="false">FALSE()</f>
        <v>0</v>
      </c>
      <c r="AG135" s="8" t="s">
        <v>95</v>
      </c>
      <c r="AH135" s="8" t="n">
        <v>0.0560000000000001</v>
      </c>
      <c r="AI135" s="8" t="n">
        <v>1.06572769953052</v>
      </c>
      <c r="AJ135" s="8" t="n">
        <v>0.0918388670650768</v>
      </c>
      <c r="AK135" s="8" t="n">
        <v>0.0068476732700309</v>
      </c>
      <c r="AL135" s="8" t="n">
        <v>2.16445696976896</v>
      </c>
      <c r="AM135" s="8" t="n">
        <v>0.0181261939500818</v>
      </c>
      <c r="AN135" s="8" t="n">
        <v>1.74169337737189</v>
      </c>
      <c r="AO135" s="8" t="s">
        <v>96</v>
      </c>
      <c r="AP135" s="8" t="b">
        <f aca="false">TRUE()</f>
        <v>1</v>
      </c>
      <c r="AQ135" s="8" t="s">
        <v>95</v>
      </c>
      <c r="AR135" s="8" t="n">
        <v>0.00800000000000001</v>
      </c>
      <c r="AS135" s="8" t="n">
        <v>1.00932400932401</v>
      </c>
      <c r="AT135" s="8" t="n">
        <v>0.0133893772271792</v>
      </c>
      <c r="AU135" s="8" t="n">
        <v>0.179489723026899</v>
      </c>
      <c r="AV135" s="8" t="n">
        <v>0.74596041260366</v>
      </c>
      <c r="AW135" s="8" t="n">
        <v>0.28500258150665</v>
      </c>
      <c r="AX135" s="8" t="n">
        <v>0.54515120620547</v>
      </c>
      <c r="AY135" s="8" t="s">
        <v>94</v>
      </c>
      <c r="AZ135" s="8" t="b">
        <f aca="false">FALSE()</f>
        <v>0</v>
      </c>
      <c r="BA135" s="8" t="s">
        <v>103</v>
      </c>
      <c r="BB135" s="8" t="n">
        <v>0</v>
      </c>
      <c r="BC135" s="8" t="n">
        <v>0</v>
      </c>
      <c r="BD135" s="8" t="n">
        <v>0</v>
      </c>
      <c r="BE135" s="8" t="n">
        <v>1</v>
      </c>
      <c r="BF135" s="8" t="n">
        <v>0</v>
      </c>
      <c r="BG135" s="8" t="n">
        <v>0.655629139072848</v>
      </c>
      <c r="BH135" s="8" t="n">
        <v>0.18334175269562</v>
      </c>
      <c r="BI135" s="8" t="s">
        <v>94</v>
      </c>
      <c r="BJ135" s="8" t="b">
        <f aca="false">FALSE()</f>
        <v>0</v>
      </c>
      <c r="BK135" s="8" t="s">
        <v>93</v>
      </c>
      <c r="BL135" s="8" t="n">
        <v>-0.01</v>
      </c>
      <c r="BM135" s="8" t="n">
        <v>0.868421052631579</v>
      </c>
      <c r="BN135" s="8" t="n">
        <v>-0.203533394085132</v>
      </c>
      <c r="BO135" s="8" t="n">
        <v>0.258700066176702</v>
      </c>
      <c r="BP135" s="8" t="n">
        <v>0.587203460188858</v>
      </c>
      <c r="BQ135" s="8" t="n">
        <v>0.489805458627889</v>
      </c>
      <c r="BR135" s="8" t="n">
        <v>0.309976379197501</v>
      </c>
      <c r="BS135" s="8" t="s">
        <v>94</v>
      </c>
      <c r="BT135" s="8" t="b">
        <f aca="false">FALSE()</f>
        <v>0</v>
      </c>
      <c r="BU135" s="8" t="s">
        <v>93</v>
      </c>
      <c r="BV135" s="8" t="n">
        <v>-0.024</v>
      </c>
      <c r="BW135" s="8" t="n">
        <v>0.68421052631579</v>
      </c>
      <c r="BX135" s="8" t="n">
        <v>-0.547487795302493</v>
      </c>
      <c r="BY135" s="8" t="n">
        <v>0.0241044682420072</v>
      </c>
      <c r="BZ135" s="8" t="n">
        <v>1.61790244485342</v>
      </c>
      <c r="CA135" s="8" t="n">
        <v>0.0920352423785729</v>
      </c>
      <c r="CB135" s="8" t="n">
        <v>1.03604583961374</v>
      </c>
      <c r="CC135" s="8" t="s">
        <v>96</v>
      </c>
      <c r="CD135" s="8" t="b">
        <f aca="false">TRUE()</f>
        <v>1</v>
      </c>
      <c r="CE135" s="8" t="s">
        <v>95</v>
      </c>
      <c r="CF135" s="8" t="n">
        <v>0.022</v>
      </c>
      <c r="CG135" s="8" t="n">
        <v>1.28947368421053</v>
      </c>
      <c r="CH135" s="8" t="n">
        <v>0.366782330671623</v>
      </c>
      <c r="CI135" s="8" t="n">
        <v>0.241251004680586</v>
      </c>
      <c r="CJ135" s="8" t="n">
        <v>0.617530869377638</v>
      </c>
      <c r="CK135" s="8" t="n">
        <v>0.226071713609071</v>
      </c>
      <c r="CL135" s="8" t="n">
        <v>0.645753773753692</v>
      </c>
      <c r="CM135" s="8" t="s">
        <v>94</v>
      </c>
      <c r="CN135" s="8" t="b">
        <f aca="false">FALSE()</f>
        <v>0</v>
      </c>
    </row>
    <row r="136" customFormat="false" ht="13" hidden="false" customHeight="false" outlineLevel="0" collapsed="false">
      <c r="A136" s="5" t="s">
        <v>250</v>
      </c>
      <c r="B136" s="6" t="s">
        <v>138</v>
      </c>
      <c r="C136" s="7" t="s">
        <v>95</v>
      </c>
      <c r="D136" s="7" t="n">
        <v>0.618</v>
      </c>
      <c r="E136" s="7" t="n">
        <v>1.57757009345794</v>
      </c>
      <c r="F136" s="7" t="n">
        <v>0.657704107418676</v>
      </c>
      <c r="G136" s="7" t="n">
        <v>0.526043498603877</v>
      </c>
      <c r="H136" s="7" t="n">
        <v>0.278978342495397</v>
      </c>
      <c r="I136" s="7" t="n">
        <v>0.81889245658954</v>
      </c>
      <c r="J136" s="7" t="n">
        <v>0.0867731294684719</v>
      </c>
      <c r="K136" s="7" t="s">
        <v>94</v>
      </c>
      <c r="L136" s="8" t="b">
        <f aca="false">FALSE()</f>
        <v>0</v>
      </c>
      <c r="M136" s="8" t="s">
        <v>93</v>
      </c>
      <c r="N136" s="8" t="n">
        <v>-0.44</v>
      </c>
      <c r="O136" s="8" t="n">
        <v>0.588785046728972</v>
      </c>
      <c r="P136" s="8" t="n">
        <v>-0.764187062901231</v>
      </c>
      <c r="Q136" s="8" t="n">
        <v>0.5569655055361</v>
      </c>
      <c r="R136" s="8" t="n">
        <v>0.254171701090578</v>
      </c>
      <c r="S136" s="8" t="n">
        <v>0.519522446340395</v>
      </c>
      <c r="T136" s="8" t="n">
        <v>0.284395683696452</v>
      </c>
      <c r="U136" s="8" t="s">
        <v>94</v>
      </c>
      <c r="V136" s="8" t="b">
        <f aca="false">FALSE()</f>
        <v>0</v>
      </c>
      <c r="W136" s="8" t="s">
        <v>95</v>
      </c>
      <c r="X136" s="8" t="n">
        <v>0.562</v>
      </c>
      <c r="Y136" s="8" t="n">
        <v>3.62616822429907</v>
      </c>
      <c r="Z136" s="8" t="n">
        <v>1.85844585578598</v>
      </c>
      <c r="AA136" s="8" t="n">
        <v>0.0682953318174973</v>
      </c>
      <c r="AB136" s="8" t="n">
        <v>1.16560898058183</v>
      </c>
      <c r="AC136" s="8" t="n">
        <v>0.121254935242739</v>
      </c>
      <c r="AD136" s="8" t="n">
        <v>0.916300575982859</v>
      </c>
      <c r="AE136" s="8" t="s">
        <v>94</v>
      </c>
      <c r="AF136" s="8" t="b">
        <f aca="false">FALSE()</f>
        <v>0</v>
      </c>
      <c r="AG136" s="8" t="s">
        <v>95</v>
      </c>
      <c r="AH136" s="8" t="n">
        <v>0.936</v>
      </c>
      <c r="AI136" s="8" t="n">
        <v>5.37383177570093</v>
      </c>
      <c r="AJ136" s="8" t="n">
        <v>2.42595115943059</v>
      </c>
      <c r="AK136" s="8" t="n">
        <v>0.0930008604970939</v>
      </c>
      <c r="AL136" s="8" t="n">
        <v>1.03151303308681</v>
      </c>
      <c r="AM136" s="8" t="n">
        <v>0.0996437791040292</v>
      </c>
      <c r="AN136" s="8" t="n">
        <v>1.00154980970937</v>
      </c>
      <c r="AO136" s="8" t="s">
        <v>94</v>
      </c>
      <c r="AP136" s="8" t="b">
        <f aca="false">TRUE()</f>
        <v>1</v>
      </c>
      <c r="AQ136" s="8" t="s">
        <v>95</v>
      </c>
      <c r="AR136" s="8" t="n">
        <v>0.038</v>
      </c>
      <c r="AS136" s="8" t="n">
        <v>1.04059829059829</v>
      </c>
      <c r="AT136" s="8" t="n">
        <v>0.0574132424989378</v>
      </c>
      <c r="AU136" s="8" t="n">
        <v>0.653632855448314</v>
      </c>
      <c r="AV136" s="8" t="n">
        <v>0.184666125720934</v>
      </c>
      <c r="AW136" s="8" t="n">
        <v>0.659219461050436</v>
      </c>
      <c r="AX136" s="8" t="n">
        <v>0.18096998016097</v>
      </c>
      <c r="AY136" s="8" t="s">
        <v>94</v>
      </c>
      <c r="AZ136" s="8" t="b">
        <f aca="false">FALSE()</f>
        <v>0</v>
      </c>
      <c r="BA136" s="8" t="s">
        <v>95</v>
      </c>
      <c r="BB136" s="8" t="n">
        <v>0.2208</v>
      </c>
      <c r="BC136" s="8" t="n">
        <v>1.23589743589744</v>
      </c>
      <c r="BD136" s="8" t="n">
        <v>0.305559022480351</v>
      </c>
      <c r="BE136" s="8" t="n">
        <v>0.935027887050551</v>
      </c>
      <c r="BF136" s="8" t="n">
        <v>0.0291754361739401</v>
      </c>
      <c r="BG136" s="8" t="n">
        <v>0.655629139072848</v>
      </c>
      <c r="BH136" s="8" t="n">
        <v>0.18334175269562</v>
      </c>
      <c r="BI136" s="8" t="s">
        <v>94</v>
      </c>
      <c r="BJ136" s="8" t="b">
        <f aca="false">FALSE()</f>
        <v>0</v>
      </c>
      <c r="BK136" s="8" t="s">
        <v>95</v>
      </c>
      <c r="BL136" s="8" t="n">
        <v>0.098</v>
      </c>
      <c r="BM136" s="8" t="n">
        <v>1.4016393442623</v>
      </c>
      <c r="BN136" s="8" t="n">
        <v>0.487115177323011</v>
      </c>
      <c r="BO136" s="8" t="n">
        <v>0.184160503171753</v>
      </c>
      <c r="BP136" s="8" t="n">
        <v>0.734803507113407</v>
      </c>
      <c r="BQ136" s="8" t="n">
        <v>0.410239065653833</v>
      </c>
      <c r="BR136" s="8" t="n">
        <v>0.386962985630111</v>
      </c>
      <c r="BS136" s="8" t="s">
        <v>94</v>
      </c>
      <c r="BT136" s="8" t="b">
        <f aca="false">FALSE()</f>
        <v>0</v>
      </c>
      <c r="BU136" s="8" t="s">
        <v>95</v>
      </c>
      <c r="BV136" s="8" t="n">
        <v>0.132</v>
      </c>
      <c r="BW136" s="8" t="n">
        <v>1.54098360655738</v>
      </c>
      <c r="BX136" s="8" t="n">
        <v>0.623851514114751</v>
      </c>
      <c r="BY136" s="8" t="n">
        <v>0.0183166578313849</v>
      </c>
      <c r="BZ136" s="8" t="n">
        <v>1.73715376744778</v>
      </c>
      <c r="CA136" s="8" t="n">
        <v>0.0835254883282787</v>
      </c>
      <c r="CB136" s="8" t="n">
        <v>1.07818097659786</v>
      </c>
      <c r="CC136" s="8" t="s">
        <v>96</v>
      </c>
      <c r="CD136" s="8" t="b">
        <f aca="false">TRUE()</f>
        <v>1</v>
      </c>
      <c r="CE136" s="8" t="s">
        <v>95</v>
      </c>
      <c r="CF136" s="8" t="n">
        <v>0.338</v>
      </c>
      <c r="CG136" s="8" t="n">
        <v>2.38524590163935</v>
      </c>
      <c r="CH136" s="8" t="n">
        <v>1.2541380053454</v>
      </c>
      <c r="CI136" s="8" t="n">
        <v>0.00614052324579288</v>
      </c>
      <c r="CJ136" s="8" t="n">
        <v>2.21179462021415</v>
      </c>
      <c r="CK136" s="8" t="n">
        <v>0.0208339181553687</v>
      </c>
      <c r="CL136" s="8" t="n">
        <v>1.68122904626752</v>
      </c>
      <c r="CM136" s="8" t="s">
        <v>96</v>
      </c>
      <c r="CN136" s="8" t="b">
        <f aca="false">TRUE()</f>
        <v>1</v>
      </c>
    </row>
    <row r="137" customFormat="false" ht="13" hidden="false" customHeight="false" outlineLevel="0" collapsed="false">
      <c r="A137" s="5" t="s">
        <v>251</v>
      </c>
      <c r="B137" s="6" t="s">
        <v>99</v>
      </c>
      <c r="C137" s="7" t="s">
        <v>93</v>
      </c>
      <c r="D137" s="7" t="n">
        <v>-1.11022302462516E-016</v>
      </c>
      <c r="E137" s="7" t="n">
        <v>1</v>
      </c>
      <c r="F137" s="7" t="n">
        <v>-1.60171325190746E-016</v>
      </c>
      <c r="G137" s="7" t="n">
        <v>0.993594898154562</v>
      </c>
      <c r="H137" s="7" t="n">
        <v>0.00279064714838255</v>
      </c>
      <c r="I137" s="7" t="n">
        <v>1</v>
      </c>
      <c r="J137" s="7" t="n">
        <v>0</v>
      </c>
      <c r="K137" s="7" t="s">
        <v>94</v>
      </c>
      <c r="L137" s="8" t="b">
        <f aca="false">FALSE()</f>
        <v>0</v>
      </c>
      <c r="M137" s="8" t="s">
        <v>95</v>
      </c>
      <c r="N137" s="8" t="n">
        <v>0.018</v>
      </c>
      <c r="O137" s="8" t="n">
        <v>1.02325581395349</v>
      </c>
      <c r="P137" s="8" t="n">
        <v>0.0331668639351994</v>
      </c>
      <c r="Q137" s="8" t="n">
        <v>0.322737441922846</v>
      </c>
      <c r="R137" s="8" t="n">
        <v>0.491150647619927</v>
      </c>
      <c r="S137" s="8" t="n">
        <v>0.354691644093425</v>
      </c>
      <c r="T137" s="8" t="n">
        <v>0.450149042615912</v>
      </c>
      <c r="U137" s="8" t="s">
        <v>94</v>
      </c>
      <c r="V137" s="8" t="b">
        <f aca="false">FALSE()</f>
        <v>0</v>
      </c>
      <c r="W137" s="8" t="s">
        <v>95</v>
      </c>
      <c r="X137" s="8" t="n">
        <v>0.052</v>
      </c>
      <c r="Y137" s="8" t="n">
        <v>1.07008086253369</v>
      </c>
      <c r="Z137" s="8" t="n">
        <v>0.0977198205221547</v>
      </c>
      <c r="AA137" s="8" t="n">
        <v>0.00074724575725599</v>
      </c>
      <c r="AB137" s="8" t="n">
        <v>3.12653654213752</v>
      </c>
      <c r="AC137" s="8" t="n">
        <v>0.0191127530928181</v>
      </c>
      <c r="AD137" s="8" t="n">
        <v>1.71867675057444</v>
      </c>
      <c r="AE137" s="8" t="s">
        <v>96</v>
      </c>
      <c r="AF137" s="8" t="b">
        <f aca="false">TRUE()</f>
        <v>1</v>
      </c>
      <c r="AG137" s="8" t="s">
        <v>95</v>
      </c>
      <c r="AH137" s="8" t="n">
        <v>0.0799999999999999</v>
      </c>
      <c r="AI137" s="8" t="n">
        <v>1.1078167115903</v>
      </c>
      <c r="AJ137" s="8" t="n">
        <v>0.147719207060879</v>
      </c>
      <c r="AK137" s="8" t="n">
        <v>0.00974186064829617</v>
      </c>
      <c r="AL137" s="8" t="n">
        <v>2.01135808705216</v>
      </c>
      <c r="AM137" s="8" t="n">
        <v>0.0243546516207404</v>
      </c>
      <c r="AN137" s="8" t="n">
        <v>1.61341807838013</v>
      </c>
      <c r="AO137" s="8" t="s">
        <v>96</v>
      </c>
      <c r="AP137" s="8" t="b">
        <f aca="false">TRUE()</f>
        <v>1</v>
      </c>
      <c r="AQ137" s="8" t="s">
        <v>93</v>
      </c>
      <c r="AR137" s="8" t="n">
        <v>-1.11022302462516E-016</v>
      </c>
      <c r="AS137" s="8" t="n">
        <v>1</v>
      </c>
      <c r="AT137" s="8" t="n">
        <v>-1.60171325190746E-016</v>
      </c>
      <c r="AU137" s="8" t="n">
        <v>0.996341693773266</v>
      </c>
      <c r="AV137" s="8" t="n">
        <v>0.00159169544047351</v>
      </c>
      <c r="AW137" s="8" t="n">
        <v>0.781456953642384</v>
      </c>
      <c r="AX137" s="8" t="n">
        <v>0.107094939987044</v>
      </c>
      <c r="AY137" s="8" t="s">
        <v>94</v>
      </c>
      <c r="AZ137" s="8" t="b">
        <f aca="false">FALSE()</f>
        <v>0</v>
      </c>
      <c r="BA137" s="8" t="s">
        <v>95</v>
      </c>
      <c r="BB137" s="8" t="n">
        <v>0.0640000000000001</v>
      </c>
      <c r="BC137" s="8" t="n">
        <v>1.08355091383812</v>
      </c>
      <c r="BD137" s="8" t="n">
        <v>0.11576694430933</v>
      </c>
      <c r="BE137" s="8" t="n">
        <v>0.0507984475551565</v>
      </c>
      <c r="BF137" s="8" t="n">
        <v>1.29414955993126</v>
      </c>
      <c r="BG137" s="8" t="n">
        <v>0.0870983702125356</v>
      </c>
      <c r="BH137" s="8" t="n">
        <v>1.05998997144842</v>
      </c>
      <c r="BI137" s="8" t="s">
        <v>94</v>
      </c>
      <c r="BJ137" s="8" t="b">
        <f aca="false">TRUE()</f>
        <v>1</v>
      </c>
      <c r="BK137" s="8" t="s">
        <v>95</v>
      </c>
      <c r="BL137" s="8" t="n">
        <v>0.032</v>
      </c>
      <c r="BM137" s="8" t="n">
        <v>1.15841584158416</v>
      </c>
      <c r="BN137" s="8" t="n">
        <v>0.21215323683161</v>
      </c>
      <c r="BO137" s="8" t="n">
        <v>0.107317744101639</v>
      </c>
      <c r="BP137" s="8" t="n">
        <v>0.969328465095395</v>
      </c>
      <c r="BQ137" s="8" t="n">
        <v>0.3475792905434</v>
      </c>
      <c r="BR137" s="8" t="n">
        <v>0.458946107570493</v>
      </c>
      <c r="BS137" s="8" t="s">
        <v>94</v>
      </c>
      <c r="BT137" s="8" t="b">
        <f aca="false">FALSE()</f>
        <v>0</v>
      </c>
      <c r="BU137" s="8" t="s">
        <v>95</v>
      </c>
      <c r="BV137" s="8" t="n">
        <v>0.038</v>
      </c>
      <c r="BW137" s="8" t="n">
        <v>1.18811881188119</v>
      </c>
      <c r="BX137" s="8" t="n">
        <v>0.248679112856724</v>
      </c>
      <c r="BY137" s="8" t="n">
        <v>0.0936824324162778</v>
      </c>
      <c r="BZ137" s="8" t="n">
        <v>1.02834184155597</v>
      </c>
      <c r="CA137" s="8" t="n">
        <v>0.195674081031355</v>
      </c>
      <c r="CB137" s="8" t="n">
        <v>0.708466697134751</v>
      </c>
      <c r="CC137" s="8" t="s">
        <v>94</v>
      </c>
      <c r="CD137" s="8" t="b">
        <f aca="false">FALSE()</f>
        <v>0</v>
      </c>
      <c r="CE137" s="8" t="s">
        <v>95</v>
      </c>
      <c r="CF137" s="8" t="n">
        <v>0.026</v>
      </c>
      <c r="CG137" s="8" t="n">
        <v>1.12871287128713</v>
      </c>
      <c r="CH137" s="8" t="n">
        <v>0.174678531412947</v>
      </c>
      <c r="CI137" s="8" t="n">
        <v>0.202514236165962</v>
      </c>
      <c r="CJ137" s="8" t="n">
        <v>0.693544441728311</v>
      </c>
      <c r="CK137" s="8" t="n">
        <v>0.203722588809133</v>
      </c>
      <c r="CL137" s="8" t="n">
        <v>0.690960813654423</v>
      </c>
      <c r="CM137" s="8" t="s">
        <v>94</v>
      </c>
      <c r="CN137" s="8" t="b">
        <f aca="false">FALSE()</f>
        <v>0</v>
      </c>
    </row>
    <row r="138" customFormat="false" ht="13" hidden="false" customHeight="false" outlineLevel="0" collapsed="false">
      <c r="A138" s="5" t="s">
        <v>252</v>
      </c>
      <c r="B138" s="6" t="s">
        <v>140</v>
      </c>
      <c r="C138" s="7" t="s">
        <v>93</v>
      </c>
      <c r="D138" s="7" t="n">
        <v>-0.104</v>
      </c>
      <c r="E138" s="7" t="n">
        <v>0.727748691099477</v>
      </c>
      <c r="F138" s="7" t="n">
        <v>-0.458487755312241</v>
      </c>
      <c r="G138" s="7" t="n">
        <v>0.03585401133754</v>
      </c>
      <c r="H138" s="7" t="n">
        <v>1.44546224852332</v>
      </c>
      <c r="I138" s="7" t="n">
        <v>0.418976608139425</v>
      </c>
      <c r="J138" s="7" t="n">
        <v>0.377810223428827</v>
      </c>
      <c r="K138" s="7" t="s">
        <v>96</v>
      </c>
      <c r="L138" s="8" t="b">
        <f aca="false">FALSE()</f>
        <v>0</v>
      </c>
      <c r="M138" s="8" t="s">
        <v>93</v>
      </c>
      <c r="N138" s="8" t="n">
        <v>-0.25</v>
      </c>
      <c r="O138" s="8" t="n">
        <v>0.345549738219895</v>
      </c>
      <c r="P138" s="8" t="n">
        <v>-1.5330347086773</v>
      </c>
      <c r="Q138" s="8" t="n">
        <v>0.00241760182127571</v>
      </c>
      <c r="R138" s="8" t="n">
        <v>2.6166152258336</v>
      </c>
      <c r="S138" s="8" t="n">
        <v>0.0268353802161603</v>
      </c>
      <c r="T138" s="8" t="n">
        <v>1.57129224704695</v>
      </c>
      <c r="U138" s="8" t="s">
        <v>96</v>
      </c>
      <c r="V138" s="8" t="b">
        <f aca="false">TRUE()</f>
        <v>1</v>
      </c>
      <c r="W138" s="8" t="s">
        <v>95</v>
      </c>
      <c r="X138" s="8" t="n">
        <v>0.132</v>
      </c>
      <c r="Y138" s="8" t="n">
        <v>1.40490797546012</v>
      </c>
      <c r="Z138" s="8" t="n">
        <v>0.490475633865867</v>
      </c>
      <c r="AA138" s="8" t="n">
        <v>0.00225800262923295</v>
      </c>
      <c r="AB138" s="8" t="n">
        <v>2.64627555671544</v>
      </c>
      <c r="AC138" s="8" t="n">
        <v>0.0208865243204048</v>
      </c>
      <c r="AD138" s="8" t="n">
        <v>1.6801338239764</v>
      </c>
      <c r="AE138" s="8" t="s">
        <v>96</v>
      </c>
      <c r="AF138" s="8" t="b">
        <f aca="false">TRUE()</f>
        <v>1</v>
      </c>
      <c r="AG138" s="8" t="s">
        <v>93</v>
      </c>
      <c r="AH138" s="8" t="n">
        <v>-0.162</v>
      </c>
      <c r="AI138" s="8" t="n">
        <v>0.503067484662577</v>
      </c>
      <c r="AJ138" s="8" t="n">
        <v>-0.991176149612994</v>
      </c>
      <c r="AK138" s="8" t="n">
        <v>0.0210357463337818</v>
      </c>
      <c r="AL138" s="8" t="n">
        <v>1.67704207490474</v>
      </c>
      <c r="AM138" s="8" t="n">
        <v>0.0364080225007763</v>
      </c>
      <c r="AN138" s="8" t="n">
        <v>1.43880290910021</v>
      </c>
      <c r="AO138" s="8" t="s">
        <v>96</v>
      </c>
      <c r="AP138" s="8" t="b">
        <f aca="false">TRUE()</f>
        <v>1</v>
      </c>
      <c r="AQ138" s="8" t="s">
        <v>93</v>
      </c>
      <c r="AR138" s="8" t="n">
        <v>-0.00599999999999995</v>
      </c>
      <c r="AS138" s="8" t="n">
        <v>0.982857142857143</v>
      </c>
      <c r="AT138" s="8" t="n">
        <v>-0.0249463571302307</v>
      </c>
      <c r="AU138" s="8" t="n">
        <v>0.789101434502614</v>
      </c>
      <c r="AV138" s="8" t="n">
        <v>0.102867167115937</v>
      </c>
      <c r="AW138" s="8" t="n">
        <v>0.749551061453585</v>
      </c>
      <c r="AX138" s="8" t="n">
        <v>0.12519877648858</v>
      </c>
      <c r="AY138" s="8" t="s">
        <v>94</v>
      </c>
      <c r="AZ138" s="8" t="b">
        <f aca="false">FALSE()</f>
        <v>0</v>
      </c>
      <c r="BA138" s="8" t="s">
        <v>93</v>
      </c>
      <c r="BB138" s="8" t="n">
        <v>-0.246</v>
      </c>
      <c r="BC138" s="8" t="n">
        <v>0.297142857142857</v>
      </c>
      <c r="BD138" s="8" t="n">
        <v>-1.75077139369124</v>
      </c>
      <c r="BE138" s="8" t="n">
        <v>0.00205912158695516</v>
      </c>
      <c r="BF138" s="8" t="n">
        <v>2.68631800841613</v>
      </c>
      <c r="BG138" s="8" t="n">
        <v>0.0118522818312858</v>
      </c>
      <c r="BH138" s="8" t="n">
        <v>1.92619803013183</v>
      </c>
      <c r="BI138" s="8" t="s">
        <v>96</v>
      </c>
      <c r="BJ138" s="8" t="b">
        <f aca="false">TRUE()</f>
        <v>1</v>
      </c>
      <c r="BK138" s="8" t="s">
        <v>95</v>
      </c>
      <c r="BL138" s="8" t="n">
        <v>0.158</v>
      </c>
      <c r="BM138" s="8" t="n">
        <v>1.52317880794702</v>
      </c>
      <c r="BN138" s="8" t="n">
        <v>0.607085311619296</v>
      </c>
      <c r="BO138" s="8" t="n">
        <v>0.129746227565557</v>
      </c>
      <c r="BP138" s="8" t="n">
        <v>0.886905260618461</v>
      </c>
      <c r="BQ138" s="8" t="n">
        <v>0.378597153527672</v>
      </c>
      <c r="BR138" s="8" t="n">
        <v>0.421822655591113</v>
      </c>
      <c r="BS138" s="8" t="s">
        <v>94</v>
      </c>
      <c r="BT138" s="8" t="b">
        <f aca="false">FALSE()</f>
        <v>0</v>
      </c>
      <c r="BU138" s="8" t="s">
        <v>95</v>
      </c>
      <c r="BV138" s="8" t="n">
        <v>0.162</v>
      </c>
      <c r="BW138" s="8" t="n">
        <v>1.5364238410596</v>
      </c>
      <c r="BX138" s="8" t="n">
        <v>0.619576255802494</v>
      </c>
      <c r="BY138" s="8" t="n">
        <v>0.333556056130738</v>
      </c>
      <c r="BZ138" s="8" t="n">
        <v>0.476831169775948</v>
      </c>
      <c r="CA138" s="8" t="n">
        <v>0.433279000747145</v>
      </c>
      <c r="CB138" s="8" t="n">
        <v>0.36323235892463</v>
      </c>
      <c r="CC138" s="8" t="s">
        <v>94</v>
      </c>
      <c r="CD138" s="8" t="b">
        <f aca="false">FALSE()</f>
        <v>0</v>
      </c>
      <c r="CE138" s="8" t="s">
        <v>95</v>
      </c>
      <c r="CF138" s="8" t="n">
        <v>0.244</v>
      </c>
      <c r="CG138" s="8" t="n">
        <v>1.80794701986755</v>
      </c>
      <c r="CH138" s="8" t="n">
        <v>0.854352401594774</v>
      </c>
      <c r="CI138" s="8" t="n">
        <v>0.0904590152554143</v>
      </c>
      <c r="CJ138" s="8" t="n">
        <v>1.04354814433128</v>
      </c>
      <c r="CK138" s="8" t="n">
        <v>0.116129816881951</v>
      </c>
      <c r="CL138" s="8" t="n">
        <v>0.935056258773412</v>
      </c>
      <c r="CM138" s="8" t="s">
        <v>94</v>
      </c>
      <c r="CN138" s="8" t="b">
        <f aca="false">FALSE()</f>
        <v>0</v>
      </c>
    </row>
    <row r="139" customFormat="false" ht="13" hidden="false" customHeight="false" outlineLevel="0" collapsed="false">
      <c r="A139" s="5" t="s">
        <v>253</v>
      </c>
      <c r="B139" s="6" t="s">
        <v>127</v>
      </c>
      <c r="C139" s="7" t="s">
        <v>95</v>
      </c>
      <c r="D139" s="7" t="n">
        <v>0.17</v>
      </c>
      <c r="E139" s="7" t="n">
        <v>1.16098484848485</v>
      </c>
      <c r="F139" s="7" t="n">
        <v>0.215349144332328</v>
      </c>
      <c r="G139" s="7" t="n">
        <v>0.720116866516343</v>
      </c>
      <c r="H139" s="7" t="n">
        <v>0.142597016951349</v>
      </c>
      <c r="I139" s="7" t="n">
        <v>0.962280060566086</v>
      </c>
      <c r="J139" s="7" t="n">
        <v>0.016698513141599</v>
      </c>
      <c r="K139" s="7" t="s">
        <v>94</v>
      </c>
      <c r="L139" s="8" t="b">
        <f aca="false">FALSE()</f>
        <v>0</v>
      </c>
      <c r="M139" s="8" t="s">
        <v>95</v>
      </c>
      <c r="N139" s="8" t="n">
        <v>0.00200000000000045</v>
      </c>
      <c r="O139" s="8" t="n">
        <v>1.00189393939394</v>
      </c>
      <c r="P139" s="8" t="n">
        <v>0.00272979275557302</v>
      </c>
      <c r="Q139" s="8" t="n">
        <v>0.905810643533114</v>
      </c>
      <c r="R139" s="8" t="n">
        <v>0.0429625805391936</v>
      </c>
      <c r="S139" s="8" t="n">
        <v>0.735099337748344</v>
      </c>
      <c r="T139" s="8" t="n">
        <v>0.133653968506512</v>
      </c>
      <c r="U139" s="8" t="s">
        <v>94</v>
      </c>
      <c r="V139" s="8" t="b">
        <f aca="false">FALSE()</f>
        <v>0</v>
      </c>
      <c r="W139" s="8" t="s">
        <v>95</v>
      </c>
      <c r="X139" s="8" t="n">
        <v>0.146</v>
      </c>
      <c r="Y139" s="8" t="n">
        <v>1.1395793499044</v>
      </c>
      <c r="Z139" s="8" t="n">
        <v>0.18850138421522</v>
      </c>
      <c r="AA139" s="8" t="n">
        <v>0.140707888696913</v>
      </c>
      <c r="AB139" s="8" t="n">
        <v>0.851681553443021</v>
      </c>
      <c r="AC139" s="8" t="n">
        <v>0.198249929460189</v>
      </c>
      <c r="AD139" s="8" t="n">
        <v>0.702786958537755</v>
      </c>
      <c r="AE139" s="8" t="s">
        <v>94</v>
      </c>
      <c r="AF139" s="8" t="b">
        <f aca="false">FALSE()</f>
        <v>0</v>
      </c>
      <c r="AG139" s="8" t="s">
        <v>95</v>
      </c>
      <c r="AH139" s="8" t="n">
        <v>0.0816000000000001</v>
      </c>
      <c r="AI139" s="8" t="n">
        <v>1.07801147227533</v>
      </c>
      <c r="AJ139" s="8" t="n">
        <v>0.108372531436118</v>
      </c>
      <c r="AK139" s="8" t="n">
        <v>0.531718292665854</v>
      </c>
      <c r="AL139" s="8" t="n">
        <v>0.27431839842725</v>
      </c>
      <c r="AM139" s="8" t="n">
        <v>0.373864424530678</v>
      </c>
      <c r="AN139" s="8" t="n">
        <v>0.427285858635793</v>
      </c>
      <c r="AO139" s="8" t="s">
        <v>94</v>
      </c>
      <c r="AP139" s="8" t="b">
        <f aca="false">FALSE()</f>
        <v>0</v>
      </c>
      <c r="AQ139" s="8" t="s">
        <v>93</v>
      </c>
      <c r="AR139" s="8" t="n">
        <v>-0.1984</v>
      </c>
      <c r="AS139" s="8" t="n">
        <v>0.8286701208981</v>
      </c>
      <c r="AT139" s="8" t="n">
        <v>-0.271130190583164</v>
      </c>
      <c r="AU139" s="8" t="n">
        <v>0.388392568361753</v>
      </c>
      <c r="AV139" s="8" t="n">
        <v>0.410729088625928</v>
      </c>
      <c r="AW139" s="8" t="n">
        <v>0.45399497252733</v>
      </c>
      <c r="AX139" s="8" t="n">
        <v>0.34294895642864</v>
      </c>
      <c r="AY139" s="8" t="s">
        <v>94</v>
      </c>
      <c r="AZ139" s="8" t="b">
        <f aca="false">FALSE()</f>
        <v>0</v>
      </c>
      <c r="BA139" s="8" t="s">
        <v>95</v>
      </c>
      <c r="BB139" s="8" t="n">
        <v>0.0460000000000003</v>
      </c>
      <c r="BC139" s="8" t="n">
        <v>1.03972366148532</v>
      </c>
      <c r="BD139" s="8" t="n">
        <v>0.0562001387704659</v>
      </c>
      <c r="BE139" s="8" t="n">
        <v>0.861795194866772</v>
      </c>
      <c r="BF139" s="8" t="n">
        <v>0.0645959317476086</v>
      </c>
      <c r="BG139" s="8" t="n">
        <v>0.641486648810605</v>
      </c>
      <c r="BH139" s="8" t="n">
        <v>0.192812378117144</v>
      </c>
      <c r="BI139" s="8" t="s">
        <v>94</v>
      </c>
      <c r="BJ139" s="8" t="b">
        <f aca="false">FALSE()</f>
        <v>0</v>
      </c>
      <c r="BK139" s="8" t="s">
        <v>103</v>
      </c>
      <c r="BL139" s="8" t="n">
        <v>0</v>
      </c>
      <c r="BM139" s="8" t="n">
        <v>0</v>
      </c>
      <c r="BN139" s="8" t="n">
        <v>0</v>
      </c>
      <c r="BO139" s="8" t="n">
        <v>1</v>
      </c>
      <c r="BP139" s="8" t="n">
        <v>0</v>
      </c>
      <c r="BQ139" s="8" t="n">
        <v>0.940397350993378</v>
      </c>
      <c r="BR139" s="8" t="n">
        <v>0.0266886029101129</v>
      </c>
      <c r="BS139" s="8" t="s">
        <v>94</v>
      </c>
      <c r="BT139" s="8" t="b">
        <f aca="false">FALSE()</f>
        <v>0</v>
      </c>
      <c r="BU139" s="8" t="s">
        <v>103</v>
      </c>
      <c r="BV139" s="8" t="n">
        <v>0</v>
      </c>
      <c r="BW139" s="8" t="n">
        <v>0</v>
      </c>
      <c r="BX139" s="8" t="n">
        <v>0</v>
      </c>
      <c r="BY139" s="8" t="n">
        <v>1</v>
      </c>
      <c r="BZ139" s="8" t="n">
        <v>0</v>
      </c>
      <c r="CA139" s="8" t="n">
        <v>0.834437086092715</v>
      </c>
      <c r="CB139" s="8" t="n">
        <v>0.0786064021756065</v>
      </c>
      <c r="CC139" s="8" t="s">
        <v>94</v>
      </c>
      <c r="CD139" s="8" t="b">
        <f aca="false">FALSE()</f>
        <v>0</v>
      </c>
      <c r="CE139" s="8" t="s">
        <v>103</v>
      </c>
      <c r="CF139" s="8" t="n">
        <v>0</v>
      </c>
      <c r="CG139" s="8" t="n">
        <v>0</v>
      </c>
      <c r="CH139" s="8" t="n">
        <v>0</v>
      </c>
      <c r="CI139" s="8" t="n">
        <v>1</v>
      </c>
      <c r="CJ139" s="8" t="n">
        <v>0</v>
      </c>
      <c r="CK139" s="8" t="n">
        <v>0.629139072847682</v>
      </c>
      <c r="CL139" s="8" t="n">
        <v>0.201253342004322</v>
      </c>
      <c r="CM139" s="8" t="s">
        <v>94</v>
      </c>
      <c r="CN139" s="8" t="b">
        <f aca="false">FALSE()</f>
        <v>0</v>
      </c>
    </row>
    <row r="140" customFormat="false" ht="13" hidden="false" customHeight="false" outlineLevel="0" collapsed="false">
      <c r="A140" s="5" t="s">
        <v>254</v>
      </c>
      <c r="B140" s="6" t="s">
        <v>138</v>
      </c>
      <c r="C140" s="7" t="s">
        <v>95</v>
      </c>
      <c r="D140" s="7" t="n">
        <v>0.3492</v>
      </c>
      <c r="E140" s="7" t="n">
        <v>1.26176911544228</v>
      </c>
      <c r="F140" s="7" t="n">
        <v>0.335447943220355</v>
      </c>
      <c r="G140" s="7" t="n">
        <v>0.373900966300059</v>
      </c>
      <c r="H140" s="7" t="n">
        <v>0.42724341246482</v>
      </c>
      <c r="I140" s="7" t="n">
        <v>0.705738073891361</v>
      </c>
      <c r="J140" s="7" t="n">
        <v>0.151356452163594</v>
      </c>
      <c r="K140" s="7" t="s">
        <v>94</v>
      </c>
      <c r="L140" s="8" t="b">
        <f aca="false">FALSE()</f>
        <v>0</v>
      </c>
      <c r="M140" s="8" t="s">
        <v>95</v>
      </c>
      <c r="N140" s="8" t="n">
        <v>0.3672</v>
      </c>
      <c r="O140" s="8" t="n">
        <v>1.27526236881559</v>
      </c>
      <c r="P140" s="8" t="n">
        <v>0.350794093553816</v>
      </c>
      <c r="Q140" s="8" t="n">
        <v>0.373900966300059</v>
      </c>
      <c r="R140" s="8" t="n">
        <v>0.42724341246482</v>
      </c>
      <c r="S140" s="8" t="n">
        <v>0.377661519610697</v>
      </c>
      <c r="T140" s="8" t="n">
        <v>0.422897263708616</v>
      </c>
      <c r="U140" s="8" t="s">
        <v>94</v>
      </c>
      <c r="V140" s="8" t="b">
        <f aca="false">FALSE()</f>
        <v>0</v>
      </c>
      <c r="W140" s="8" t="s">
        <v>95</v>
      </c>
      <c r="X140" s="8" t="n">
        <v>0.7844</v>
      </c>
      <c r="Y140" s="8" t="n">
        <v>1.5880059970015</v>
      </c>
      <c r="Z140" s="8" t="n">
        <v>0.66721636073527</v>
      </c>
      <c r="AA140" s="8" t="n">
        <v>0.177872747526477</v>
      </c>
      <c r="AB140" s="8" t="n">
        <v>0.749890586517022</v>
      </c>
      <c r="AC140" s="8" t="n">
        <v>0.232280882063988</v>
      </c>
      <c r="AD140" s="8" t="n">
        <v>0.633986533444657</v>
      </c>
      <c r="AE140" s="8" t="s">
        <v>94</v>
      </c>
      <c r="AF140" s="8" t="b">
        <f aca="false">FALSE()</f>
        <v>0</v>
      </c>
      <c r="AG140" s="8" t="s">
        <v>95</v>
      </c>
      <c r="AH140" s="8" t="n">
        <v>0.7324</v>
      </c>
      <c r="AI140" s="8" t="n">
        <v>1.54902548725637</v>
      </c>
      <c r="AJ140" s="8" t="n">
        <v>0.631360882046053</v>
      </c>
      <c r="AK140" s="8" t="n">
        <v>0.177808759920263</v>
      </c>
      <c r="AL140" s="8" t="n">
        <v>0.750046846901703</v>
      </c>
      <c r="AM140" s="8" t="n">
        <v>0.153872965315612</v>
      </c>
      <c r="AN140" s="8" t="n">
        <v>0.812837676761159</v>
      </c>
      <c r="AO140" s="8" t="s">
        <v>94</v>
      </c>
      <c r="AP140" s="8" t="b">
        <f aca="false">FALSE()</f>
        <v>0</v>
      </c>
      <c r="AQ140" s="8" t="s">
        <v>95</v>
      </c>
      <c r="AR140" s="8" t="n">
        <v>0.0119999999999998</v>
      </c>
      <c r="AS140" s="8" t="n">
        <v>1.00705384434517</v>
      </c>
      <c r="AT140" s="8" t="n">
        <v>0.0101408222652785</v>
      </c>
      <c r="AU140" s="8" t="n">
        <v>0.989835105139006</v>
      </c>
      <c r="AV140" s="8" t="n">
        <v>0.00443714771843772</v>
      </c>
      <c r="AW140" s="8" t="n">
        <v>0.781456953642384</v>
      </c>
      <c r="AX140" s="8" t="n">
        <v>0.107094939987044</v>
      </c>
      <c r="AY140" s="8" t="s">
        <v>94</v>
      </c>
      <c r="AZ140" s="8" t="b">
        <f aca="false">FALSE()</f>
        <v>0</v>
      </c>
      <c r="BA140" s="8" t="s">
        <v>95</v>
      </c>
      <c r="BB140" s="8" t="n">
        <v>0.6944</v>
      </c>
      <c r="BC140" s="8" t="n">
        <v>1.40818245944039</v>
      </c>
      <c r="BD140" s="8" t="n">
        <v>0.493834277352623</v>
      </c>
      <c r="BE140" s="8" t="n">
        <v>0.384252946265842</v>
      </c>
      <c r="BF140" s="8" t="n">
        <v>0.415382793855304</v>
      </c>
      <c r="BG140" s="8" t="n">
        <v>0.352231867410355</v>
      </c>
      <c r="BH140" s="8" t="n">
        <v>0.453171354744704</v>
      </c>
      <c r="BI140" s="8" t="s">
        <v>94</v>
      </c>
      <c r="BJ140" s="8" t="b">
        <f aca="false">FALSE()</f>
        <v>0</v>
      </c>
      <c r="BK140" s="8" t="s">
        <v>103</v>
      </c>
      <c r="BL140" s="8" t="n">
        <v>0</v>
      </c>
      <c r="BM140" s="8" t="n">
        <v>0</v>
      </c>
      <c r="BN140" s="8" t="n">
        <v>0</v>
      </c>
      <c r="BO140" s="8" t="n">
        <v>1</v>
      </c>
      <c r="BP140" s="8" t="n">
        <v>0</v>
      </c>
      <c r="BQ140" s="8" t="n">
        <v>0.940397350993378</v>
      </c>
      <c r="BR140" s="8" t="n">
        <v>0.0266886029101129</v>
      </c>
      <c r="BS140" s="8" t="s">
        <v>94</v>
      </c>
      <c r="BT140" s="8" t="b">
        <f aca="false">FALSE()</f>
        <v>0</v>
      </c>
      <c r="BU140" s="8" t="s">
        <v>103</v>
      </c>
      <c r="BV140" s="8" t="n">
        <v>0</v>
      </c>
      <c r="BW140" s="8" t="n">
        <v>0</v>
      </c>
      <c r="BX140" s="8" t="n">
        <v>0</v>
      </c>
      <c r="BY140" s="8" t="n">
        <v>1</v>
      </c>
      <c r="BZ140" s="8" t="n">
        <v>0</v>
      </c>
      <c r="CA140" s="8" t="n">
        <v>0.834437086092715</v>
      </c>
      <c r="CB140" s="8" t="n">
        <v>0.0786064021756065</v>
      </c>
      <c r="CC140" s="8" t="s">
        <v>94</v>
      </c>
      <c r="CD140" s="8" t="b">
        <f aca="false">FALSE()</f>
        <v>0</v>
      </c>
      <c r="CE140" s="8" t="s">
        <v>103</v>
      </c>
      <c r="CF140" s="8" t="n">
        <v>0</v>
      </c>
      <c r="CG140" s="8" t="n">
        <v>0</v>
      </c>
      <c r="CH140" s="8" t="n">
        <v>0</v>
      </c>
      <c r="CI140" s="8" t="n">
        <v>1</v>
      </c>
      <c r="CJ140" s="8" t="n">
        <v>0</v>
      </c>
      <c r="CK140" s="8" t="n">
        <v>0.629139072847682</v>
      </c>
      <c r="CL140" s="8" t="n">
        <v>0.201253342004322</v>
      </c>
      <c r="CM140" s="8" t="s">
        <v>94</v>
      </c>
      <c r="CN140" s="8" t="b">
        <f aca="false">FALSE()</f>
        <v>0</v>
      </c>
    </row>
    <row r="141" customFormat="false" ht="13" hidden="false" customHeight="false" outlineLevel="0" collapsed="false">
      <c r="A141" s="5" t="s">
        <v>255</v>
      </c>
      <c r="B141" s="6" t="s">
        <v>127</v>
      </c>
      <c r="C141" s="7" t="s">
        <v>93</v>
      </c>
      <c r="D141" s="7" t="n">
        <v>-0.078</v>
      </c>
      <c r="E141" s="7" t="n">
        <v>0.571428571428571</v>
      </c>
      <c r="F141" s="7" t="n">
        <v>-0.807354922057604</v>
      </c>
      <c r="G141" s="7" t="n">
        <v>0.0218319462065935</v>
      </c>
      <c r="H141" s="7" t="n">
        <v>1.66090754742832</v>
      </c>
      <c r="I141" s="7" t="n">
        <v>0.418976608139425</v>
      </c>
      <c r="J141" s="7" t="n">
        <v>0.377810223428827</v>
      </c>
      <c r="K141" s="7" t="s">
        <v>96</v>
      </c>
      <c r="L141" s="8" t="b">
        <f aca="false">FALSE()</f>
        <v>0</v>
      </c>
      <c r="M141" s="8" t="s">
        <v>93</v>
      </c>
      <c r="N141" s="8" t="n">
        <v>-0.016</v>
      </c>
      <c r="O141" s="8" t="n">
        <v>0.912087912087912</v>
      </c>
      <c r="P141" s="8" t="n">
        <v>-0.132755208851772</v>
      </c>
      <c r="Q141" s="8" t="n">
        <v>0.423731855631505</v>
      </c>
      <c r="R141" s="8" t="n">
        <v>0.372908885055115</v>
      </c>
      <c r="S141" s="8" t="n">
        <v>0.419948535491938</v>
      </c>
      <c r="T141" s="8" t="n">
        <v>0.37680392893864</v>
      </c>
      <c r="U141" s="8" t="s">
        <v>94</v>
      </c>
      <c r="V141" s="8" t="b">
        <f aca="false">FALSE()</f>
        <v>0</v>
      </c>
      <c r="W141" s="8" t="s">
        <v>93</v>
      </c>
      <c r="X141" s="8" t="n">
        <v>-0.024</v>
      </c>
      <c r="Y141" s="8" t="n">
        <v>0.863636363636364</v>
      </c>
      <c r="Z141" s="8" t="n">
        <v>-0.211504105193711</v>
      </c>
      <c r="AA141" s="8" t="n">
        <v>0.123868038755541</v>
      </c>
      <c r="AB141" s="8" t="n">
        <v>0.90704073868229</v>
      </c>
      <c r="AC141" s="8" t="n">
        <v>0.183324697358201</v>
      </c>
      <c r="AD141" s="8" t="n">
        <v>0.736779023287332</v>
      </c>
      <c r="AE141" s="8" t="s">
        <v>94</v>
      </c>
      <c r="AF141" s="8" t="b">
        <f aca="false">FALSE()</f>
        <v>0</v>
      </c>
      <c r="AG141" s="8" t="s">
        <v>95</v>
      </c>
      <c r="AH141" s="8" t="n">
        <v>12.314</v>
      </c>
      <c r="AI141" s="8" t="n">
        <v>70.9659090909091</v>
      </c>
      <c r="AJ141" s="8" t="n">
        <v>6.14905423785802</v>
      </c>
      <c r="AK141" s="8" t="n">
        <v>0.449080294444371</v>
      </c>
      <c r="AL141" s="8" t="n">
        <v>0.347676001276256</v>
      </c>
      <c r="AM141" s="8" t="n">
        <v>0.325945374999947</v>
      </c>
      <c r="AN141" s="8" t="n">
        <v>0.486855176999166</v>
      </c>
      <c r="AO141" s="8" t="s">
        <v>94</v>
      </c>
      <c r="AP141" s="8" t="b">
        <f aca="false">FALSE()</f>
        <v>0</v>
      </c>
      <c r="AQ141" s="8" t="s">
        <v>95</v>
      </c>
      <c r="AR141" s="8" t="n">
        <v>0.046</v>
      </c>
      <c r="AS141" s="8" t="n">
        <v>1.32857142857143</v>
      </c>
      <c r="AT141" s="8" t="n">
        <v>0.409875794163065</v>
      </c>
      <c r="AU141" s="8" t="n">
        <v>0.254356544174303</v>
      </c>
      <c r="AV141" s="8" t="n">
        <v>0.594557084208263</v>
      </c>
      <c r="AW141" s="8" t="n">
        <v>0.348591648089554</v>
      </c>
      <c r="AX141" s="8" t="n">
        <v>0.457683022366794</v>
      </c>
      <c r="AY141" s="8" t="s">
        <v>94</v>
      </c>
      <c r="AZ141" s="8" t="b">
        <f aca="false">FALSE()</f>
        <v>0</v>
      </c>
      <c r="BA141" s="8" t="s">
        <v>95</v>
      </c>
      <c r="BB141" s="8" t="n">
        <v>12.352</v>
      </c>
      <c r="BC141" s="8" t="n">
        <v>89.2285714285714</v>
      </c>
      <c r="BD141" s="8" t="n">
        <v>6.47943383707561</v>
      </c>
      <c r="BE141" s="8" t="n">
        <v>0.374683424756848</v>
      </c>
      <c r="BF141" s="8" t="n">
        <v>0.426335518798007</v>
      </c>
      <c r="BG141" s="8" t="n">
        <v>0.349940179725735</v>
      </c>
      <c r="BH141" s="8" t="n">
        <v>0.456006189465227</v>
      </c>
      <c r="BI141" s="8" t="s">
        <v>94</v>
      </c>
      <c r="BJ141" s="8" t="b">
        <f aca="false">FALSE()</f>
        <v>0</v>
      </c>
      <c r="BK141" s="8" t="s">
        <v>103</v>
      </c>
      <c r="BL141" s="8" t="n">
        <v>0</v>
      </c>
      <c r="BM141" s="8" t="n">
        <v>0</v>
      </c>
      <c r="BN141" s="8" t="n">
        <v>0</v>
      </c>
      <c r="BO141" s="8" t="n">
        <v>1</v>
      </c>
      <c r="BP141" s="8" t="n">
        <v>0</v>
      </c>
      <c r="BQ141" s="8" t="n">
        <v>0.940397350993378</v>
      </c>
      <c r="BR141" s="8" t="n">
        <v>0.0266886029101129</v>
      </c>
      <c r="BS141" s="8" t="s">
        <v>94</v>
      </c>
      <c r="BT141" s="8" t="b">
        <f aca="false">FALSE()</f>
        <v>0</v>
      </c>
      <c r="BU141" s="8" t="s">
        <v>103</v>
      </c>
      <c r="BV141" s="8" t="n">
        <v>0</v>
      </c>
      <c r="BW141" s="8" t="n">
        <v>0</v>
      </c>
      <c r="BX141" s="8" t="n">
        <v>0</v>
      </c>
      <c r="BY141" s="8" t="n">
        <v>1</v>
      </c>
      <c r="BZ141" s="8" t="n">
        <v>0</v>
      </c>
      <c r="CA141" s="8" t="n">
        <v>0.834437086092715</v>
      </c>
      <c r="CB141" s="8" t="n">
        <v>0.0786064021756065</v>
      </c>
      <c r="CC141" s="8" t="s">
        <v>94</v>
      </c>
      <c r="CD141" s="8" t="b">
        <f aca="false">FALSE()</f>
        <v>0</v>
      </c>
      <c r="CE141" s="8" t="s">
        <v>103</v>
      </c>
      <c r="CF141" s="8" t="n">
        <v>0</v>
      </c>
      <c r="CG141" s="8" t="n">
        <v>0</v>
      </c>
      <c r="CH141" s="8" t="n">
        <v>0</v>
      </c>
      <c r="CI141" s="8" t="n">
        <v>1</v>
      </c>
      <c r="CJ141" s="8" t="n">
        <v>0</v>
      </c>
      <c r="CK141" s="8" t="n">
        <v>0.629139072847682</v>
      </c>
      <c r="CL141" s="8" t="n">
        <v>0.201253342004322</v>
      </c>
      <c r="CM141" s="8" t="s">
        <v>94</v>
      </c>
      <c r="CN141" s="8" t="b">
        <f aca="false">FALSE()</f>
        <v>0</v>
      </c>
    </row>
    <row r="142" customFormat="false" ht="13" hidden="false" customHeight="false" outlineLevel="0" collapsed="false">
      <c r="A142" s="5" t="s">
        <v>256</v>
      </c>
      <c r="B142" s="6" t="s">
        <v>257</v>
      </c>
      <c r="C142" s="7" t="s">
        <v>95</v>
      </c>
      <c r="D142" s="7" t="n">
        <v>4.808</v>
      </c>
      <c r="E142" s="7" t="n">
        <v>2.67994409503843</v>
      </c>
      <c r="F142" s="7" t="n">
        <v>1.42220290566363</v>
      </c>
      <c r="G142" s="7" t="n">
        <v>0.0360708338133279</v>
      </c>
      <c r="H142" s="7" t="n">
        <v>1.44284381841516</v>
      </c>
      <c r="I142" s="7" t="n">
        <v>0.418976608139425</v>
      </c>
      <c r="J142" s="7" t="n">
        <v>0.377810223428827</v>
      </c>
      <c r="K142" s="7" t="s">
        <v>96</v>
      </c>
      <c r="L142" s="8" t="b">
        <f aca="false">FALSE()</f>
        <v>0</v>
      </c>
      <c r="M142" s="8" t="s">
        <v>95</v>
      </c>
      <c r="N142" s="8" t="n">
        <v>6.544</v>
      </c>
      <c r="O142" s="8" t="n">
        <v>3.28651292802236</v>
      </c>
      <c r="P142" s="8" t="n">
        <v>1.71655766013131</v>
      </c>
      <c r="Q142" s="8" t="n">
        <v>0.000394741309723663</v>
      </c>
      <c r="R142" s="8" t="n">
        <v>3.4036874222585</v>
      </c>
      <c r="S142" s="8" t="n">
        <v>0.0219081426896633</v>
      </c>
      <c r="T142" s="8" t="n">
        <v>1.65939443913582</v>
      </c>
      <c r="U142" s="8" t="s">
        <v>96</v>
      </c>
      <c r="V142" s="8" t="b">
        <f aca="false">TRUE()</f>
        <v>1</v>
      </c>
      <c r="W142" s="8" t="s">
        <v>95</v>
      </c>
      <c r="X142" s="8" t="n">
        <v>0.716</v>
      </c>
      <c r="Y142" s="8" t="n">
        <v>3.35526315789474</v>
      </c>
      <c r="Z142" s="8" t="n">
        <v>1.74642592341527</v>
      </c>
      <c r="AA142" s="8" t="n">
        <v>0.034787978017826</v>
      </c>
      <c r="AB142" s="8" t="n">
        <v>1.45857081302361</v>
      </c>
      <c r="AC142" s="8" t="n">
        <v>0.0839449034777975</v>
      </c>
      <c r="AD142" s="8" t="n">
        <v>1.07600566591853</v>
      </c>
      <c r="AE142" s="8" t="s">
        <v>96</v>
      </c>
      <c r="AF142" s="8" t="b">
        <f aca="false">TRUE()</f>
        <v>1</v>
      </c>
      <c r="AG142" s="8" t="s">
        <v>95</v>
      </c>
      <c r="AH142" s="8" t="n">
        <v>0.978</v>
      </c>
      <c r="AI142" s="8" t="n">
        <v>4.2171052631579</v>
      </c>
      <c r="AJ142" s="8" t="n">
        <v>2.07625303317516</v>
      </c>
      <c r="AK142" s="8" t="n">
        <v>0.00369686489363865</v>
      </c>
      <c r="AL142" s="8" t="n">
        <v>2.43216642094958</v>
      </c>
      <c r="AM142" s="8" t="n">
        <v>0.0127968400164415</v>
      </c>
      <c r="AN142" s="8" t="n">
        <v>1.89289725948108</v>
      </c>
      <c r="AO142" s="8" t="s">
        <v>96</v>
      </c>
      <c r="AP142" s="8" t="b">
        <f aca="false">TRUE()</f>
        <v>1</v>
      </c>
      <c r="AQ142" s="8" t="s">
        <v>95</v>
      </c>
      <c r="AR142" s="8" t="n">
        <v>0.726</v>
      </c>
      <c r="AS142" s="8" t="n">
        <v>2.08035714285714</v>
      </c>
      <c r="AT142" s="8" t="n">
        <v>1.05683122259668</v>
      </c>
      <c r="AU142" s="8" t="n">
        <v>0.0580127399509138</v>
      </c>
      <c r="AV142" s="8" t="n">
        <v>1.2364766222507</v>
      </c>
      <c r="AW142" s="8" t="n">
        <v>0.136910066284157</v>
      </c>
      <c r="AX142" s="8" t="n">
        <v>0.863564619280596</v>
      </c>
      <c r="AY142" s="8" t="s">
        <v>94</v>
      </c>
      <c r="AZ142" s="8" t="b">
        <f aca="false">FALSE()</f>
        <v>0</v>
      </c>
      <c r="BA142" s="8" t="s">
        <v>95</v>
      </c>
      <c r="BB142" s="8" t="n">
        <v>5.11</v>
      </c>
      <c r="BC142" s="8" t="n">
        <v>8.60416666666667</v>
      </c>
      <c r="BD142" s="8" t="n">
        <v>3.10503547069829</v>
      </c>
      <c r="BE142" s="8" t="n">
        <v>0.00973134501708427</v>
      </c>
      <c r="BF142" s="8" t="n">
        <v>2.01182712960545</v>
      </c>
      <c r="BG142" s="8" t="n">
        <v>0.0275258044768955</v>
      </c>
      <c r="BH142" s="8" t="n">
        <v>1.56025997935817</v>
      </c>
      <c r="BI142" s="8" t="s">
        <v>96</v>
      </c>
      <c r="BJ142" s="8" t="b">
        <f aca="false">TRUE()</f>
        <v>1</v>
      </c>
      <c r="BK142" s="8" t="s">
        <v>93</v>
      </c>
      <c r="BL142" s="8" t="n">
        <v>-97.128</v>
      </c>
      <c r="BM142" s="8" t="n">
        <v>0.079948469233101</v>
      </c>
      <c r="BN142" s="8" t="n">
        <v>-3.64478577897038</v>
      </c>
      <c r="BO142" s="8" t="n">
        <v>0.445191514467042</v>
      </c>
      <c r="BP142" s="8" t="n">
        <v>0.351453122089486</v>
      </c>
      <c r="BQ142" s="8" t="n">
        <v>0.660234718424768</v>
      </c>
      <c r="BR142" s="8" t="n">
        <v>0.180301642041679</v>
      </c>
      <c r="BS142" s="8" t="s">
        <v>94</v>
      </c>
      <c r="BT142" s="8" t="b">
        <f aca="false">FALSE()</f>
        <v>0</v>
      </c>
      <c r="BU142" s="8" t="s">
        <v>93</v>
      </c>
      <c r="BV142" s="8" t="n">
        <v>-85.978</v>
      </c>
      <c r="BW142" s="8" t="n">
        <v>0.185567596241285</v>
      </c>
      <c r="BX142" s="8" t="n">
        <v>-2.42998328540998</v>
      </c>
      <c r="BY142" s="8" t="n">
        <v>0.64107011840579</v>
      </c>
      <c r="BZ142" s="8" t="n">
        <v>0.193094466001813</v>
      </c>
      <c r="CA142" s="8" t="n">
        <v>0.6963347837856</v>
      </c>
      <c r="CB142" s="8" t="n">
        <v>0.157181910111169</v>
      </c>
      <c r="CC142" s="8" t="s">
        <v>94</v>
      </c>
      <c r="CD142" s="8" t="b">
        <f aca="false">FALSE()</f>
        <v>0</v>
      </c>
      <c r="CE142" s="8" t="s">
        <v>93</v>
      </c>
      <c r="CF142" s="8" t="n">
        <v>-90.416</v>
      </c>
      <c r="CG142" s="8" t="n">
        <v>0.143528341921794</v>
      </c>
      <c r="CH142" s="8" t="n">
        <v>-2.80059244709655</v>
      </c>
      <c r="CI142" s="8" t="n">
        <v>0.956430199096225</v>
      </c>
      <c r="CJ142" s="8" t="n">
        <v>0.0193467195765572</v>
      </c>
      <c r="CK142" s="8" t="n">
        <v>0.629139072847682</v>
      </c>
      <c r="CL142" s="8" t="n">
        <v>0.201253342004322</v>
      </c>
      <c r="CM142" s="8" t="s">
        <v>94</v>
      </c>
      <c r="CN142" s="8" t="b">
        <f aca="false">FALSE()</f>
        <v>0</v>
      </c>
    </row>
    <row r="143" customFormat="false" ht="13" hidden="false" customHeight="false" outlineLevel="0" collapsed="false">
      <c r="A143" s="5" t="s">
        <v>258</v>
      </c>
      <c r="B143" s="6" t="s">
        <v>101</v>
      </c>
      <c r="C143" s="7" t="s">
        <v>95</v>
      </c>
      <c r="D143" s="7" t="n">
        <v>0.526</v>
      </c>
      <c r="E143" s="7" t="n">
        <v>1.65586034912718</v>
      </c>
      <c r="F143" s="7" t="n">
        <v>0.727581004892005</v>
      </c>
      <c r="G143" s="7" t="n">
        <v>0.0318896777126025</v>
      </c>
      <c r="H143" s="7" t="n">
        <v>1.49634986985537</v>
      </c>
      <c r="I143" s="7" t="n">
        <v>0.418976608139425</v>
      </c>
      <c r="J143" s="7" t="n">
        <v>0.377810223428827</v>
      </c>
      <c r="K143" s="7" t="s">
        <v>96</v>
      </c>
      <c r="L143" s="8" t="b">
        <f aca="false">FALSE()</f>
        <v>0</v>
      </c>
      <c r="M143" s="8" t="s">
        <v>95</v>
      </c>
      <c r="N143" s="8" t="n">
        <v>1.234</v>
      </c>
      <c r="O143" s="8" t="n">
        <v>2.53865336658354</v>
      </c>
      <c r="P143" s="8" t="n">
        <v>1.34406341962078</v>
      </c>
      <c r="Q143" s="8" t="n">
        <v>0.000691767169869162</v>
      </c>
      <c r="R143" s="8" t="n">
        <v>3.16004005273361</v>
      </c>
      <c r="S143" s="8" t="n">
        <v>0.0237052703055241</v>
      </c>
      <c r="T143" s="8" t="n">
        <v>1.62515508816075</v>
      </c>
      <c r="U143" s="8" t="s">
        <v>96</v>
      </c>
      <c r="V143" s="8" t="b">
        <f aca="false">TRUE()</f>
        <v>1</v>
      </c>
      <c r="W143" s="8" t="s">
        <v>95</v>
      </c>
      <c r="X143" s="8" t="n">
        <v>0.19</v>
      </c>
      <c r="Y143" s="8" t="n">
        <v>1.16994633273703</v>
      </c>
      <c r="Z143" s="8" t="n">
        <v>0.226442352654893</v>
      </c>
      <c r="AA143" s="8" t="n">
        <v>0.266439979552655</v>
      </c>
      <c r="AB143" s="8" t="n">
        <v>0.574400608344144</v>
      </c>
      <c r="AC143" s="8" t="n">
        <v>0.30489523433345</v>
      </c>
      <c r="AD143" s="8" t="n">
        <v>0.515849363823731</v>
      </c>
      <c r="AE143" s="8" t="s">
        <v>94</v>
      </c>
      <c r="AF143" s="8" t="b">
        <f aca="false">FALSE()</f>
        <v>0</v>
      </c>
      <c r="AG143" s="8" t="s">
        <v>93</v>
      </c>
      <c r="AH143" s="8" t="n">
        <v>-0.938</v>
      </c>
      <c r="AI143" s="8" t="n">
        <v>0.161001788908766</v>
      </c>
      <c r="AJ143" s="8" t="n">
        <v>-2.63485137651352</v>
      </c>
      <c r="AK143" s="8" t="n">
        <v>0.0958691710738515</v>
      </c>
      <c r="AL143" s="8" t="n">
        <v>1.01832102770964</v>
      </c>
      <c r="AM143" s="8" t="n">
        <v>0.100925434946789</v>
      </c>
      <c r="AN143" s="8" t="n">
        <v>0.995999370284424</v>
      </c>
      <c r="AO143" s="8" t="s">
        <v>94</v>
      </c>
      <c r="AP143" s="8" t="b">
        <f aca="false">FALSE()</f>
        <v>0</v>
      </c>
      <c r="AQ143" s="8" t="s">
        <v>95</v>
      </c>
      <c r="AR143" s="8" t="n">
        <v>0.274</v>
      </c>
      <c r="AS143" s="8" t="n">
        <v>1.26550387596899</v>
      </c>
      <c r="AT143" s="8" t="n">
        <v>0.339711926123177</v>
      </c>
      <c r="AU143" s="8" t="n">
        <v>0.25484956839949</v>
      </c>
      <c r="AV143" s="8" t="n">
        <v>0.59371609757411</v>
      </c>
      <c r="AW143" s="8" t="n">
        <v>0.348591648089554</v>
      </c>
      <c r="AX143" s="8" t="n">
        <v>0.457683022366794</v>
      </c>
      <c r="AY143" s="8" t="s">
        <v>94</v>
      </c>
      <c r="AZ143" s="8" t="b">
        <f aca="false">FALSE()</f>
        <v>0</v>
      </c>
      <c r="BA143" s="8" t="s">
        <v>95</v>
      </c>
      <c r="BB143" s="8" t="n">
        <v>0.948</v>
      </c>
      <c r="BC143" s="8" t="n">
        <v>1.91860465116279</v>
      </c>
      <c r="BD143" s="8" t="n">
        <v>0.940057459543718</v>
      </c>
      <c r="BE143" s="8" t="n">
        <v>0.0457000438135087</v>
      </c>
      <c r="BF143" s="8" t="n">
        <v>1.3400833835635</v>
      </c>
      <c r="BG143" s="8" t="n">
        <v>0.0807911488845957</v>
      </c>
      <c r="BH143" s="8" t="n">
        <v>1.09263621597215</v>
      </c>
      <c r="BI143" s="8" t="s">
        <v>96</v>
      </c>
      <c r="BJ143" s="8" t="b">
        <f aca="false">TRUE()</f>
        <v>1</v>
      </c>
      <c r="BK143" s="8" t="s">
        <v>95</v>
      </c>
      <c r="BL143" s="8" t="n">
        <v>0.14</v>
      </c>
      <c r="BM143" s="8" t="n">
        <v>1.2</v>
      </c>
      <c r="BN143" s="8" t="n">
        <v>0.263034405833794</v>
      </c>
      <c r="BO143" s="8" t="n">
        <v>0.393050320732963</v>
      </c>
      <c r="BP143" s="8" t="n">
        <v>0.405551844999514</v>
      </c>
      <c r="BQ143" s="8" t="n">
        <v>0.613331269715173</v>
      </c>
      <c r="BR143" s="8" t="n">
        <v>0.212304892937551</v>
      </c>
      <c r="BS143" s="8" t="s">
        <v>94</v>
      </c>
      <c r="BT143" s="8" t="b">
        <f aca="false">FALSE()</f>
        <v>0</v>
      </c>
      <c r="BU143" s="8" t="s">
        <v>93</v>
      </c>
      <c r="BV143" s="8" t="n">
        <v>-0.00600000000000001</v>
      </c>
      <c r="BW143" s="8" t="n">
        <v>0.991428571428571</v>
      </c>
      <c r="BX143" s="8" t="n">
        <v>-0.0124192592540679</v>
      </c>
      <c r="BY143" s="8" t="n">
        <v>0.947748142382211</v>
      </c>
      <c r="BZ143" s="8" t="n">
        <v>0.0233070581322807</v>
      </c>
      <c r="CA143" s="8" t="n">
        <v>0.834437086092715</v>
      </c>
      <c r="CB143" s="8" t="n">
        <v>0.0786064021756065</v>
      </c>
      <c r="CC143" s="8" t="s">
        <v>94</v>
      </c>
      <c r="CD143" s="8" t="b">
        <f aca="false">FALSE()</f>
        <v>0</v>
      </c>
      <c r="CE143" s="8" t="s">
        <v>95</v>
      </c>
      <c r="CF143" s="8" t="n">
        <v>0.184</v>
      </c>
      <c r="CG143" s="8" t="n">
        <v>1.26285714285714</v>
      </c>
      <c r="CH143" s="8" t="n">
        <v>0.336691447559103</v>
      </c>
      <c r="CI143" s="8" t="n">
        <v>0.549295011242639</v>
      </c>
      <c r="CJ143" s="8" t="n">
        <v>0.260194345270707</v>
      </c>
      <c r="CK143" s="8" t="n">
        <v>0.420830855387506</v>
      </c>
      <c r="CL143" s="8" t="n">
        <v>0.375892425144095</v>
      </c>
      <c r="CM143" s="8" t="s">
        <v>94</v>
      </c>
      <c r="CN143" s="8" t="b">
        <f aca="false">FALSE()</f>
        <v>0</v>
      </c>
    </row>
    <row r="144" customFormat="false" ht="13" hidden="false" customHeight="false" outlineLevel="0" collapsed="false">
      <c r="A144" s="5" t="s">
        <v>259</v>
      </c>
      <c r="B144" s="6" t="s">
        <v>257</v>
      </c>
      <c r="C144" s="7" t="s">
        <v>95</v>
      </c>
      <c r="D144" s="7" t="n">
        <v>12.312</v>
      </c>
      <c r="E144" s="7" t="n">
        <v>1.25938566552901</v>
      </c>
      <c r="F144" s="7" t="n">
        <v>0.332720151638148</v>
      </c>
      <c r="G144" s="7" t="n">
        <v>0.154708591337806</v>
      </c>
      <c r="H144" s="7" t="n">
        <v>0.810485568220484</v>
      </c>
      <c r="I144" s="7" t="n">
        <v>0.559148857531138</v>
      </c>
      <c r="J144" s="7" t="n">
        <v>0.252472558127441</v>
      </c>
      <c r="K144" s="7" t="s">
        <v>94</v>
      </c>
      <c r="L144" s="8" t="b">
        <f aca="false">FALSE()</f>
        <v>0</v>
      </c>
      <c r="M144" s="8" t="s">
        <v>93</v>
      </c>
      <c r="N144" s="8" t="n">
        <v>-28.432</v>
      </c>
      <c r="O144" s="8" t="n">
        <v>0.401002823073358</v>
      </c>
      <c r="P144" s="8" t="n">
        <v>-1.31831570154982</v>
      </c>
      <c r="Q144" s="8" t="n">
        <v>0.0853109961910432</v>
      </c>
      <c r="R144" s="8" t="n">
        <v>1.06899498668355</v>
      </c>
      <c r="S144" s="8" t="n">
        <v>0.147961259018841</v>
      </c>
      <c r="T144" s="8" t="n">
        <v>0.829851981880781</v>
      </c>
      <c r="U144" s="8" t="s">
        <v>94</v>
      </c>
      <c r="V144" s="8" t="b">
        <f aca="false">FALSE()</f>
        <v>0</v>
      </c>
      <c r="W144" s="8" t="s">
        <v>95</v>
      </c>
      <c r="X144" s="8" t="n">
        <v>8.836</v>
      </c>
      <c r="Y144" s="8" t="n">
        <v>1.21609195402299</v>
      </c>
      <c r="Z144" s="8" t="n">
        <v>0.282252321377935</v>
      </c>
      <c r="AA144" s="8" t="n">
        <v>0.241489106596466</v>
      </c>
      <c r="AB144" s="8" t="n">
        <v>0.617102455188854</v>
      </c>
      <c r="AC144" s="8" t="n">
        <v>0.282160956128503</v>
      </c>
      <c r="AD144" s="8" t="n">
        <v>0.549503081691044</v>
      </c>
      <c r="AE144" s="8" t="s">
        <v>94</v>
      </c>
      <c r="AF144" s="8" t="b">
        <f aca="false">FALSE()</f>
        <v>0</v>
      </c>
      <c r="AG144" s="8" t="s">
        <v>95</v>
      </c>
      <c r="AH144" s="8" t="n">
        <v>4.718</v>
      </c>
      <c r="AI144" s="8" t="n">
        <v>1.11538273416483</v>
      </c>
      <c r="AJ144" s="8" t="n">
        <v>0.157538843719333</v>
      </c>
      <c r="AK144" s="8" t="n">
        <v>0.166082423613434</v>
      </c>
      <c r="AL144" s="8" t="n">
        <v>0.779676326197601</v>
      </c>
      <c r="AM144" s="8" t="n">
        <v>0.14654331495303</v>
      </c>
      <c r="AN144" s="8" t="n">
        <v>0.834033988520194</v>
      </c>
      <c r="AO144" s="8" t="s">
        <v>94</v>
      </c>
      <c r="AP144" s="8" t="b">
        <f aca="false">FALSE()</f>
        <v>0</v>
      </c>
      <c r="AQ144" s="8" t="s">
        <v>95</v>
      </c>
      <c r="AR144" s="8" t="n">
        <v>1.37599999999999</v>
      </c>
      <c r="AS144" s="8" t="n">
        <v>1.03255109765329</v>
      </c>
      <c r="AT144" s="8" t="n">
        <v>0.0462131777773446</v>
      </c>
      <c r="AU144" s="8" t="n">
        <v>0.95002773280065</v>
      </c>
      <c r="AV144" s="8" t="n">
        <v>0.0222637167885274</v>
      </c>
      <c r="AW144" s="8" t="n">
        <v>0.781456953642384</v>
      </c>
      <c r="AX144" s="8" t="n">
        <v>0.107094939987044</v>
      </c>
      <c r="AY144" s="8" t="s">
        <v>94</v>
      </c>
      <c r="AZ144" s="8" t="b">
        <f aca="false">FALSE()</f>
        <v>0</v>
      </c>
      <c r="BA144" s="8" t="s">
        <v>93</v>
      </c>
      <c r="BB144" s="8" t="n">
        <v>-30.548</v>
      </c>
      <c r="BC144" s="8" t="n">
        <v>0.277346707040121</v>
      </c>
      <c r="BD144" s="8" t="n">
        <v>-1.85023749855729</v>
      </c>
      <c r="BE144" s="8" t="n">
        <v>0.00236973923294395</v>
      </c>
      <c r="BF144" s="8" t="n">
        <v>2.62529944129973</v>
      </c>
      <c r="BG144" s="8" t="n">
        <v>0.0118522818312858</v>
      </c>
      <c r="BH144" s="8" t="n">
        <v>1.92619803013183</v>
      </c>
      <c r="BI144" s="8" t="s">
        <v>96</v>
      </c>
      <c r="BJ144" s="8" t="b">
        <f aca="false">TRUE()</f>
        <v>1</v>
      </c>
      <c r="BK144" s="8" t="s">
        <v>103</v>
      </c>
      <c r="BL144" s="8" t="n">
        <v>0</v>
      </c>
      <c r="BM144" s="8" t="n">
        <v>0</v>
      </c>
      <c r="BN144" s="8" t="n">
        <v>0</v>
      </c>
      <c r="BO144" s="8" t="n">
        <v>1</v>
      </c>
      <c r="BP144" s="8" t="n">
        <v>0</v>
      </c>
      <c r="BQ144" s="8" t="n">
        <v>0.940397350993378</v>
      </c>
      <c r="BR144" s="8" t="n">
        <v>0.0266886029101129</v>
      </c>
      <c r="BS144" s="8" t="s">
        <v>94</v>
      </c>
      <c r="BT144" s="8" t="b">
        <f aca="false">FALSE()</f>
        <v>0</v>
      </c>
      <c r="BU144" s="8" t="s">
        <v>103</v>
      </c>
      <c r="BV144" s="8" t="n">
        <v>0</v>
      </c>
      <c r="BW144" s="8" t="n">
        <v>0</v>
      </c>
      <c r="BX144" s="8" t="n">
        <v>0</v>
      </c>
      <c r="BY144" s="8" t="n">
        <v>1</v>
      </c>
      <c r="BZ144" s="8" t="n">
        <v>0</v>
      </c>
      <c r="CA144" s="8" t="n">
        <v>0.834437086092715</v>
      </c>
      <c r="CB144" s="8" t="n">
        <v>0.0786064021756065</v>
      </c>
      <c r="CC144" s="8" t="s">
        <v>94</v>
      </c>
      <c r="CD144" s="8" t="b">
        <f aca="false">FALSE()</f>
        <v>0</v>
      </c>
      <c r="CE144" s="8" t="s">
        <v>103</v>
      </c>
      <c r="CF144" s="8" t="n">
        <v>0</v>
      </c>
      <c r="CG144" s="8" t="n">
        <v>0</v>
      </c>
      <c r="CH144" s="8" t="n">
        <v>0</v>
      </c>
      <c r="CI144" s="8" t="n">
        <v>1</v>
      </c>
      <c r="CJ144" s="8" t="n">
        <v>0</v>
      </c>
      <c r="CK144" s="8" t="n">
        <v>0.629139072847682</v>
      </c>
      <c r="CL144" s="8" t="n">
        <v>0.201253342004322</v>
      </c>
      <c r="CM144" s="8" t="s">
        <v>94</v>
      </c>
      <c r="CN144" s="8" t="b">
        <f aca="false">FALSE()</f>
        <v>0</v>
      </c>
    </row>
    <row r="145" customFormat="false" ht="13" hidden="false" customHeight="false" outlineLevel="0" collapsed="false">
      <c r="A145" s="5" t="s">
        <v>260</v>
      </c>
      <c r="B145" s="6" t="s">
        <v>257</v>
      </c>
      <c r="C145" s="7" t="s">
        <v>95</v>
      </c>
      <c r="D145" s="7" t="n">
        <v>13.592</v>
      </c>
      <c r="E145" s="7" t="n">
        <v>1.42971862156181</v>
      </c>
      <c r="F145" s="7" t="n">
        <v>0.515731242653327</v>
      </c>
      <c r="G145" s="7" t="n">
        <v>0.108436492131954</v>
      </c>
      <c r="H145" s="7" t="n">
        <v>0.964824540080641</v>
      </c>
      <c r="I145" s="7" t="n">
        <v>0.472213270128333</v>
      </c>
      <c r="J145" s="7" t="n">
        <v>0.325861812550535</v>
      </c>
      <c r="K145" s="7" t="s">
        <v>94</v>
      </c>
      <c r="L145" s="8" t="b">
        <f aca="false">FALSE()</f>
        <v>0</v>
      </c>
      <c r="M145" s="8" t="s">
        <v>93</v>
      </c>
      <c r="N145" s="8" t="n">
        <v>-23.0016</v>
      </c>
      <c r="O145" s="8" t="n">
        <v>0.272791653493519</v>
      </c>
      <c r="P145" s="8" t="n">
        <v>-1.87412859146267</v>
      </c>
      <c r="Q145" s="8" t="n">
        <v>0.0491684795728276</v>
      </c>
      <c r="R145" s="8" t="n">
        <v>1.3083132211046</v>
      </c>
      <c r="S145" s="8" t="n">
        <v>0.116121302820933</v>
      </c>
      <c r="T145" s="8" t="n">
        <v>0.935088100253659</v>
      </c>
      <c r="U145" s="8" t="s">
        <v>96</v>
      </c>
      <c r="V145" s="8" t="b">
        <f aca="false">FALSE()</f>
        <v>0</v>
      </c>
      <c r="W145" s="8" t="s">
        <v>95</v>
      </c>
      <c r="X145" s="8" t="n">
        <v>10.602</v>
      </c>
      <c r="Y145" s="8" t="n">
        <v>2.09411764705882</v>
      </c>
      <c r="Z145" s="8" t="n">
        <v>1.0663424948287</v>
      </c>
      <c r="AA145" s="8" t="n">
        <v>0.00172186964800163</v>
      </c>
      <c r="AB145" s="8" t="n">
        <v>2.7639997293611</v>
      </c>
      <c r="AC145" s="8" t="n">
        <v>0.0191127530928181</v>
      </c>
      <c r="AD145" s="8" t="n">
        <v>1.71867675057444</v>
      </c>
      <c r="AE145" s="8" t="s">
        <v>96</v>
      </c>
      <c r="AF145" s="8" t="b">
        <f aca="false">TRUE()</f>
        <v>1</v>
      </c>
      <c r="AG145" s="8" t="s">
        <v>95</v>
      </c>
      <c r="AH145" s="8" t="n">
        <v>15.432</v>
      </c>
      <c r="AI145" s="8" t="n">
        <v>2.59256965944272</v>
      </c>
      <c r="AJ145" s="8" t="n">
        <v>1.37438275315901</v>
      </c>
      <c r="AK145" s="8" t="n">
        <v>0.00289715874406406</v>
      </c>
      <c r="AL145" s="8" t="n">
        <v>2.53802770783999</v>
      </c>
      <c r="AM145" s="8" t="n">
        <v>0.0114392359124305</v>
      </c>
      <c r="AN145" s="8" t="n">
        <v>1.94160298341865</v>
      </c>
      <c r="AO145" s="8" t="s">
        <v>96</v>
      </c>
      <c r="AP145" s="8" t="b">
        <f aca="false">TRUE()</f>
        <v>1</v>
      </c>
      <c r="AQ145" s="8" t="s">
        <v>95</v>
      </c>
      <c r="AR145" s="8" t="n">
        <v>8.814</v>
      </c>
      <c r="AS145" s="8" t="n">
        <v>1.75089453058443</v>
      </c>
      <c r="AT145" s="8" t="n">
        <v>0.808092182123503</v>
      </c>
      <c r="AU145" s="8" t="n">
        <v>0.0752900115783125</v>
      </c>
      <c r="AV145" s="8" t="n">
        <v>1.12326263607229</v>
      </c>
      <c r="AW145" s="8" t="n">
        <v>0.154263223105961</v>
      </c>
      <c r="AX145" s="8" t="n">
        <v>0.811737598926368</v>
      </c>
      <c r="AY145" s="8" t="s">
        <v>94</v>
      </c>
      <c r="AZ145" s="8" t="b">
        <f aca="false">FALSE()</f>
        <v>0</v>
      </c>
      <c r="BA145" s="8" t="s">
        <v>93</v>
      </c>
      <c r="BB145" s="8" t="n">
        <v>-6.874</v>
      </c>
      <c r="BC145" s="8" t="n">
        <v>0.414380644062021</v>
      </c>
      <c r="BD145" s="8" t="n">
        <v>-1.27097147933373</v>
      </c>
      <c r="BE145" s="8" t="n">
        <v>0.0519164240558221</v>
      </c>
      <c r="BF145" s="8" t="n">
        <v>1.28469522888696</v>
      </c>
      <c r="BG145" s="8" t="n">
        <v>0.0870983702125356</v>
      </c>
      <c r="BH145" s="8" t="n">
        <v>1.05998997144842</v>
      </c>
      <c r="BI145" s="8" t="s">
        <v>94</v>
      </c>
      <c r="BJ145" s="8" t="b">
        <f aca="false">TRUE()</f>
        <v>1</v>
      </c>
      <c r="BK145" s="8" t="s">
        <v>93</v>
      </c>
      <c r="BL145" s="8" t="n">
        <v>-95.962</v>
      </c>
      <c r="BM145" s="8" t="n">
        <v>0.156140628572434</v>
      </c>
      <c r="BN145" s="8" t="n">
        <v>-2.67908211225831</v>
      </c>
      <c r="BO145" s="8" t="n">
        <v>0.138641211150979</v>
      </c>
      <c r="BP145" s="8" t="n">
        <v>0.85810765633937</v>
      </c>
      <c r="BQ145" s="8" t="n">
        <v>0.378597153527672</v>
      </c>
      <c r="BR145" s="8" t="n">
        <v>0.421822655591113</v>
      </c>
      <c r="BS145" s="8" t="s">
        <v>94</v>
      </c>
      <c r="BT145" s="8" t="b">
        <f aca="false">FALSE()</f>
        <v>0</v>
      </c>
      <c r="BU145" s="8" t="s">
        <v>93</v>
      </c>
      <c r="BV145" s="8" t="n">
        <v>-99.924</v>
      </c>
      <c r="BW145" s="8" t="n">
        <v>0.121300058038305</v>
      </c>
      <c r="BX145" s="8" t="n">
        <v>-3.04334785414407</v>
      </c>
      <c r="BY145" s="8" t="n">
        <v>0.116772669580819</v>
      </c>
      <c r="BZ145" s="8" t="n">
        <v>0.932658791120377</v>
      </c>
      <c r="CA145" s="8" t="n">
        <v>0.226359328725895</v>
      </c>
      <c r="CB145" s="8" t="n">
        <v>0.645201602645669</v>
      </c>
      <c r="CC145" s="8" t="s">
        <v>94</v>
      </c>
      <c r="CD145" s="8" t="b">
        <f aca="false">FALSE()</f>
        <v>0</v>
      </c>
      <c r="CE145" s="8" t="s">
        <v>93</v>
      </c>
      <c r="CF145" s="8" t="n">
        <v>-99.078</v>
      </c>
      <c r="CG145" s="8" t="n">
        <v>0.128739513533478</v>
      </c>
      <c r="CH145" s="8" t="n">
        <v>-2.957473172412</v>
      </c>
      <c r="CI145" s="8" t="n">
        <v>0.109263847437966</v>
      </c>
      <c r="CJ145" s="8" t="n">
        <v>0.961523511018403</v>
      </c>
      <c r="CK145" s="8" t="n">
        <v>0.133077762905215</v>
      </c>
      <c r="CL145" s="8" t="n">
        <v>0.875894508420036</v>
      </c>
      <c r="CM145" s="8" t="s">
        <v>94</v>
      </c>
      <c r="CN145" s="8" t="b">
        <f aca="false">FALSE()</f>
        <v>0</v>
      </c>
    </row>
    <row r="146" customFormat="false" ht="13" hidden="false" customHeight="false" outlineLevel="0" collapsed="false">
      <c r="A146" s="5" t="s">
        <v>261</v>
      </c>
      <c r="B146" s="6" t="s">
        <v>257</v>
      </c>
      <c r="C146" s="7" t="s">
        <v>95</v>
      </c>
      <c r="D146" s="7" t="n">
        <v>9.02799999999999</v>
      </c>
      <c r="E146" s="7" t="n">
        <v>1.23976204387316</v>
      </c>
      <c r="F146" s="7" t="n">
        <v>0.310063240718741</v>
      </c>
      <c r="G146" s="7" t="n">
        <v>0.0474917836052449</v>
      </c>
      <c r="H146" s="7" t="n">
        <v>1.3233815197132</v>
      </c>
      <c r="I146" s="7" t="n">
        <v>0.448203707774499</v>
      </c>
      <c r="J146" s="7" t="n">
        <v>0.348524555075959</v>
      </c>
      <c r="K146" s="7" t="s">
        <v>96</v>
      </c>
      <c r="L146" s="8" t="b">
        <f aca="false">FALSE()</f>
        <v>0</v>
      </c>
      <c r="M146" s="8" t="s">
        <v>93</v>
      </c>
      <c r="N146" s="8" t="n">
        <v>-17.042</v>
      </c>
      <c r="O146" s="8" t="n">
        <v>0.54740532214373</v>
      </c>
      <c r="P146" s="8" t="n">
        <v>-0.86931863352567</v>
      </c>
      <c r="Q146" s="8" t="n">
        <v>0.10906485152611</v>
      </c>
      <c r="R146" s="8" t="n">
        <v>0.962315187520689</v>
      </c>
      <c r="S146" s="8" t="n">
        <v>0.1855707663937</v>
      </c>
      <c r="T146" s="8" t="n">
        <v>0.731490438644482</v>
      </c>
      <c r="U146" s="8" t="s">
        <v>94</v>
      </c>
      <c r="V146" s="8" t="b">
        <f aca="false">FALSE()</f>
        <v>0</v>
      </c>
      <c r="W146" s="8" t="s">
        <v>95</v>
      </c>
      <c r="X146" s="8" t="n">
        <v>10.634</v>
      </c>
      <c r="Y146" s="8" t="n">
        <v>1.34044051735177</v>
      </c>
      <c r="Z146" s="8" t="n">
        <v>0.422707200502396</v>
      </c>
      <c r="AA146" s="8" t="n">
        <v>0.0167999735969709</v>
      </c>
      <c r="AB146" s="8" t="n">
        <v>1.77469140081574</v>
      </c>
      <c r="AC146" s="8" t="n">
        <v>0.0553715379978312</v>
      </c>
      <c r="AD146" s="8" t="n">
        <v>1.25671341337275</v>
      </c>
      <c r="AE146" s="8" t="s">
        <v>96</v>
      </c>
      <c r="AF146" s="8" t="b">
        <f aca="false">TRUE()</f>
        <v>1</v>
      </c>
      <c r="AG146" s="8" t="s">
        <v>95</v>
      </c>
      <c r="AH146" s="8" t="n">
        <v>6.87</v>
      </c>
      <c r="AI146" s="8" t="n">
        <v>1.21993853246254</v>
      </c>
      <c r="AJ146" s="8" t="n">
        <v>0.286808458324634</v>
      </c>
      <c r="AK146" s="8" t="n">
        <v>0.0810869626962038</v>
      </c>
      <c r="AL146" s="8" t="n">
        <v>1.09104896680301</v>
      </c>
      <c r="AM146" s="8" t="n">
        <v>0.0900966252180043</v>
      </c>
      <c r="AN146" s="8" t="n">
        <v>1.04529147624233</v>
      </c>
      <c r="AO146" s="8" t="s">
        <v>94</v>
      </c>
      <c r="AP146" s="8" t="b">
        <f aca="false">TRUE()</f>
        <v>1</v>
      </c>
      <c r="AQ146" s="8" t="s">
        <v>95</v>
      </c>
      <c r="AR146" s="8" t="n">
        <v>6.966</v>
      </c>
      <c r="AS146" s="8" t="n">
        <v>1.22358454230325</v>
      </c>
      <c r="AT146" s="8" t="n">
        <v>0.291113786376757</v>
      </c>
      <c r="AU146" s="8" t="n">
        <v>0.32143825357358</v>
      </c>
      <c r="AV146" s="8" t="n">
        <v>0.492902440182117</v>
      </c>
      <c r="AW146" s="8" t="n">
        <v>0.421441265796472</v>
      </c>
      <c r="AX146" s="8" t="n">
        <v>0.375262942315317</v>
      </c>
      <c r="AY146" s="8" t="s">
        <v>94</v>
      </c>
      <c r="AZ146" s="8" t="b">
        <f aca="false">FALSE()</f>
        <v>0</v>
      </c>
      <c r="BA146" s="8" t="s">
        <v>93</v>
      </c>
      <c r="BB146" s="8" t="n">
        <v>-9.356</v>
      </c>
      <c r="BC146" s="8" t="n">
        <v>0.699704711773013</v>
      </c>
      <c r="BD146" s="8" t="n">
        <v>-0.515181888172992</v>
      </c>
      <c r="BE146" s="8" t="n">
        <v>0.00365580690916967</v>
      </c>
      <c r="BF146" s="8" t="n">
        <v>2.43701675071082</v>
      </c>
      <c r="BG146" s="8" t="n">
        <v>0.0139201878464537</v>
      </c>
      <c r="BH146" s="8" t="n">
        <v>1.85635490408409</v>
      </c>
      <c r="BI146" s="8" t="s">
        <v>96</v>
      </c>
      <c r="BJ146" s="8" t="b">
        <f aca="false">TRUE()</f>
        <v>1</v>
      </c>
      <c r="BK146" s="8" t="s">
        <v>93</v>
      </c>
      <c r="BL146" s="8" t="n">
        <v>-77.512</v>
      </c>
      <c r="BM146" s="8" t="n">
        <v>0.356576020187934</v>
      </c>
      <c r="BN146" s="8" t="n">
        <v>-1.48771841020601</v>
      </c>
      <c r="BO146" s="8" t="n">
        <v>0.13857082899393</v>
      </c>
      <c r="BP146" s="8" t="n">
        <v>0.858328184878256</v>
      </c>
      <c r="BQ146" s="8" t="n">
        <v>0.378597153527672</v>
      </c>
      <c r="BR146" s="8" t="n">
        <v>0.421822655591113</v>
      </c>
      <c r="BS146" s="8" t="s">
        <v>94</v>
      </c>
      <c r="BT146" s="8" t="b">
        <f aca="false">FALSE()</f>
        <v>0</v>
      </c>
      <c r="BU146" s="8" t="s">
        <v>93</v>
      </c>
      <c r="BV146" s="8" t="n">
        <v>-70.262</v>
      </c>
      <c r="BW146" s="8" t="n">
        <v>0.416757977222167</v>
      </c>
      <c r="BX146" s="8" t="n">
        <v>-1.26271828058577</v>
      </c>
      <c r="BY146" s="8" t="n">
        <v>0.325906194209678</v>
      </c>
      <c r="BZ146" s="8" t="n">
        <v>0.486907385206785</v>
      </c>
      <c r="CA146" s="8" t="n">
        <v>0.432215582227834</v>
      </c>
      <c r="CB146" s="8" t="n">
        <v>0.36429957999425</v>
      </c>
      <c r="CC146" s="8" t="s">
        <v>94</v>
      </c>
      <c r="CD146" s="8" t="b">
        <f aca="false">FALSE()</f>
        <v>0</v>
      </c>
      <c r="CE146" s="8" t="s">
        <v>93</v>
      </c>
      <c r="CF146" s="8" t="n">
        <v>-64.748</v>
      </c>
      <c r="CG146" s="8" t="n">
        <v>0.462529468406548</v>
      </c>
      <c r="CH146" s="8" t="n">
        <v>-1.1123828101889</v>
      </c>
      <c r="CI146" s="8" t="n">
        <v>0.387829630661188</v>
      </c>
      <c r="CJ146" s="8" t="n">
        <v>0.411359013356709</v>
      </c>
      <c r="CK146" s="8" t="n">
        <v>0.324315712080527</v>
      </c>
      <c r="CL146" s="8" t="n">
        <v>0.489032010609862</v>
      </c>
      <c r="CM146" s="8" t="s">
        <v>94</v>
      </c>
      <c r="CN146" s="8" t="b">
        <f aca="false">FALSE()</f>
        <v>0</v>
      </c>
    </row>
    <row r="147" customFormat="false" ht="13" hidden="false" customHeight="false" outlineLevel="0" collapsed="false">
      <c r="A147" s="5" t="s">
        <v>262</v>
      </c>
      <c r="B147" s="6" t="s">
        <v>179</v>
      </c>
      <c r="C147" s="7" t="s">
        <v>95</v>
      </c>
      <c r="D147" s="7" t="n">
        <v>0.012</v>
      </c>
      <c r="E147" s="7" t="n">
        <v>1.42857142857143</v>
      </c>
      <c r="F147" s="7" t="n">
        <v>0.514573172829758</v>
      </c>
      <c r="G147" s="7" t="n">
        <v>0.450782565393903</v>
      </c>
      <c r="H147" s="7" t="n">
        <v>0.346032889208992</v>
      </c>
      <c r="I147" s="7" t="n">
        <v>0.800801969111522</v>
      </c>
      <c r="J147" s="7" t="n">
        <v>0.0964748676301152</v>
      </c>
      <c r="K147" s="7" t="s">
        <v>94</v>
      </c>
      <c r="L147" s="8" t="b">
        <f aca="false">FALSE()</f>
        <v>0</v>
      </c>
      <c r="M147" s="8" t="s">
        <v>93</v>
      </c>
      <c r="N147" s="8" t="n">
        <v>-0.014</v>
      </c>
      <c r="O147" s="8" t="n">
        <v>0.5</v>
      </c>
      <c r="P147" s="8" t="n">
        <v>-1</v>
      </c>
      <c r="Q147" s="8" t="n">
        <v>0.00888967373532077</v>
      </c>
      <c r="R147" s="8" t="n">
        <v>2.05111417801179</v>
      </c>
      <c r="S147" s="8" t="n">
        <v>0.040358401731473</v>
      </c>
      <c r="T147" s="8" t="n">
        <v>1.39406604097194</v>
      </c>
      <c r="U147" s="8" t="s">
        <v>96</v>
      </c>
      <c r="V147" s="8" t="b">
        <f aca="false">TRUE()</f>
        <v>1</v>
      </c>
      <c r="W147" s="8" t="s">
        <v>93</v>
      </c>
      <c r="X147" s="8" t="n">
        <v>-0.024</v>
      </c>
      <c r="Y147" s="8" t="n">
        <v>0.4</v>
      </c>
      <c r="Z147" s="8" t="n">
        <v>-1.32192809488736</v>
      </c>
      <c r="AA147" s="8" t="n">
        <v>0.0140070995248758</v>
      </c>
      <c r="AB147" s="8" t="n">
        <v>1.85365178553881</v>
      </c>
      <c r="AC147" s="8" t="n">
        <v>0.0511110775916242</v>
      </c>
      <c r="AD147" s="8" t="n">
        <v>1.29148496257514</v>
      </c>
      <c r="AE147" s="8" t="s">
        <v>96</v>
      </c>
      <c r="AF147" s="8" t="b">
        <f aca="false">TRUE()</f>
        <v>1</v>
      </c>
      <c r="AG147" s="8" t="s">
        <v>93</v>
      </c>
      <c r="AH147" s="8" t="n">
        <v>-0.014</v>
      </c>
      <c r="AI147" s="8" t="n">
        <v>0.65</v>
      </c>
      <c r="AJ147" s="8" t="n">
        <v>-0.62148837674627</v>
      </c>
      <c r="AK147" s="8" t="n">
        <v>0.159365097624558</v>
      </c>
      <c r="AL147" s="8" t="n">
        <v>0.797606786884681</v>
      </c>
      <c r="AM147" s="8" t="n">
        <v>0.142008502833765</v>
      </c>
      <c r="AN147" s="8" t="n">
        <v>0.847685651227999</v>
      </c>
      <c r="AO147" s="8" t="s">
        <v>94</v>
      </c>
      <c r="AP147" s="8" t="b">
        <f aca="false">FALSE()</f>
        <v>0</v>
      </c>
      <c r="AQ147" s="8" t="s">
        <v>93</v>
      </c>
      <c r="AR147" s="8" t="n">
        <v>-0.014</v>
      </c>
      <c r="AS147" s="8" t="n">
        <v>0.5</v>
      </c>
      <c r="AT147" s="8" t="n">
        <v>-1</v>
      </c>
      <c r="AU147" s="8" t="n">
        <v>0.03173452118553</v>
      </c>
      <c r="AV147" s="8" t="n">
        <v>1.49846804999067</v>
      </c>
      <c r="AW147" s="8" t="n">
        <v>0.0985440394708563</v>
      </c>
      <c r="AX147" s="8" t="n">
        <v>1.00636963930136</v>
      </c>
      <c r="AY147" s="8" t="s">
        <v>96</v>
      </c>
      <c r="AZ147" s="8" t="b">
        <f aca="false">TRUE()</f>
        <v>1</v>
      </c>
      <c r="BA147" s="8" t="s">
        <v>95</v>
      </c>
      <c r="BB147" s="8" t="n">
        <v>0.018</v>
      </c>
      <c r="BC147" s="8" t="n">
        <v>1.64285714285714</v>
      </c>
      <c r="BD147" s="8" t="n">
        <v>0.716207033999409</v>
      </c>
      <c r="BE147" s="8" t="n">
        <v>0.793488837844173</v>
      </c>
      <c r="BF147" s="8" t="n">
        <v>0.100459178167833</v>
      </c>
      <c r="BG147" s="8" t="n">
        <v>0.608956549973435</v>
      </c>
      <c r="BH147" s="8" t="n">
        <v>0.215413693869532</v>
      </c>
      <c r="BI147" s="8" t="s">
        <v>94</v>
      </c>
      <c r="BJ147" s="8" t="b">
        <f aca="false">FALSE()</f>
        <v>0</v>
      </c>
      <c r="BK147" s="8" t="s">
        <v>93</v>
      </c>
      <c r="BL147" s="8" t="n">
        <v>-0.00599999999999999</v>
      </c>
      <c r="BM147" s="8" t="n">
        <v>0.9</v>
      </c>
      <c r="BN147" s="8" t="n">
        <v>-0.15200309344505</v>
      </c>
      <c r="BO147" s="8" t="n">
        <v>0.492720967790114</v>
      </c>
      <c r="BP147" s="8" t="n">
        <v>0.307398955886682</v>
      </c>
      <c r="BQ147" s="8" t="n">
        <v>0.693939784796862</v>
      </c>
      <c r="BR147" s="8" t="n">
        <v>0.15867821292414</v>
      </c>
      <c r="BS147" s="8" t="s">
        <v>94</v>
      </c>
      <c r="BT147" s="8" t="b">
        <f aca="false">FALSE()</f>
        <v>0</v>
      </c>
      <c r="BU147" s="8" t="s">
        <v>93</v>
      </c>
      <c r="BV147" s="8" t="n">
        <v>-0.014</v>
      </c>
      <c r="BW147" s="8" t="n">
        <v>0.766666666666667</v>
      </c>
      <c r="BX147" s="8" t="n">
        <v>-0.383328639551506</v>
      </c>
      <c r="BY147" s="8" t="n">
        <v>0.0531154419685761</v>
      </c>
      <c r="BZ147" s="8" t="n">
        <v>1.27477920044781</v>
      </c>
      <c r="CA147" s="8" t="n">
        <v>0.133850913760812</v>
      </c>
      <c r="CB147" s="8" t="n">
        <v>0.873378659666262</v>
      </c>
      <c r="CC147" s="8" t="s">
        <v>94</v>
      </c>
      <c r="CD147" s="8" t="b">
        <f aca="false">FALSE()</f>
        <v>0</v>
      </c>
      <c r="CE147" s="8" t="s">
        <v>95</v>
      </c>
      <c r="CF147" s="8" t="n">
        <v>0.012</v>
      </c>
      <c r="CG147" s="8" t="n">
        <v>1.2</v>
      </c>
      <c r="CH147" s="8" t="n">
        <v>0.263034405833794</v>
      </c>
      <c r="CI147" s="8" t="n">
        <v>0.346130731292569</v>
      </c>
      <c r="CJ147" s="8" t="n">
        <v>0.460759840063619</v>
      </c>
      <c r="CK147" s="8" t="n">
        <v>0.29893108611631</v>
      </c>
      <c r="CL147" s="8" t="n">
        <v>0.524428919932996</v>
      </c>
      <c r="CM147" s="8" t="s">
        <v>94</v>
      </c>
      <c r="CN147" s="8" t="b">
        <f aca="false">FALSE()</f>
        <v>0</v>
      </c>
    </row>
    <row r="148" customFormat="false" ht="13" hidden="false" customHeight="false" outlineLevel="0" collapsed="false">
      <c r="A148" s="5" t="s">
        <v>263</v>
      </c>
      <c r="B148" s="6" t="s">
        <v>112</v>
      </c>
      <c r="C148" s="7" t="s">
        <v>95</v>
      </c>
      <c r="D148" s="7" t="n">
        <v>0.146</v>
      </c>
      <c r="E148" s="7" t="n">
        <v>1.92405063291139</v>
      </c>
      <c r="F148" s="7" t="n">
        <v>0.944146765266483</v>
      </c>
      <c r="G148" s="7" t="n">
        <v>0.236255800271855</v>
      </c>
      <c r="H148" s="7" t="n">
        <v>0.626617520405417</v>
      </c>
      <c r="I148" s="7" t="n">
        <v>0.667076532976888</v>
      </c>
      <c r="J148" s="7" t="n">
        <v>0.175824337083748</v>
      </c>
      <c r="K148" s="7" t="s">
        <v>94</v>
      </c>
      <c r="L148" s="8" t="b">
        <f aca="false">FALSE()</f>
        <v>0</v>
      </c>
      <c r="M148" s="8" t="s">
        <v>93</v>
      </c>
      <c r="N148" s="8" t="n">
        <v>-0.046</v>
      </c>
      <c r="O148" s="8" t="n">
        <v>0.708860759493671</v>
      </c>
      <c r="P148" s="8" t="n">
        <v>-0.496425826119499</v>
      </c>
      <c r="Q148" s="8" t="n">
        <v>0.186700447408058</v>
      </c>
      <c r="R148" s="8" t="n">
        <v>0.728854641308458</v>
      </c>
      <c r="S148" s="8" t="n">
        <v>0.262325945092335</v>
      </c>
      <c r="T148" s="8" t="n">
        <v>0.581158753812243</v>
      </c>
      <c r="U148" s="8" t="s">
        <v>94</v>
      </c>
      <c r="V148" s="8" t="b">
        <f aca="false">FALSE()</f>
        <v>0</v>
      </c>
      <c r="W148" s="8" t="s">
        <v>95</v>
      </c>
      <c r="X148" s="8" t="n">
        <v>0.132</v>
      </c>
      <c r="Y148" s="8" t="n">
        <v>1.91666666666667</v>
      </c>
      <c r="Z148" s="8" t="n">
        <v>0.938599455335857</v>
      </c>
      <c r="AA148" s="8" t="n">
        <v>0.00147294598890486</v>
      </c>
      <c r="AB148" s="8" t="n">
        <v>2.83181317790322</v>
      </c>
      <c r="AC148" s="8" t="n">
        <v>0.0191127530928181</v>
      </c>
      <c r="AD148" s="8" t="n">
        <v>1.71867675057444</v>
      </c>
      <c r="AE148" s="8" t="s">
        <v>96</v>
      </c>
      <c r="AF148" s="8" t="b">
        <f aca="false">TRUE()</f>
        <v>1</v>
      </c>
      <c r="AG148" s="8" t="s">
        <v>93</v>
      </c>
      <c r="AH148" s="8" t="n">
        <v>-0.05</v>
      </c>
      <c r="AI148" s="8" t="n">
        <v>0.652777777777778</v>
      </c>
      <c r="AJ148" s="8" t="n">
        <v>-0.615336149764675</v>
      </c>
      <c r="AK148" s="8" t="n">
        <v>0.0124838457428568</v>
      </c>
      <c r="AL148" s="8" t="n">
        <v>1.90365160635082</v>
      </c>
      <c r="AM148" s="8" t="n">
        <v>0.0274035638257833</v>
      </c>
      <c r="AN148" s="8" t="n">
        <v>1.56219295363123</v>
      </c>
      <c r="AO148" s="8" t="s">
        <v>96</v>
      </c>
      <c r="AP148" s="8" t="b">
        <f aca="false">TRUE()</f>
        <v>1</v>
      </c>
      <c r="AQ148" s="8" t="s">
        <v>95</v>
      </c>
      <c r="AR148" s="8" t="n">
        <v>0.102</v>
      </c>
      <c r="AS148" s="8" t="n">
        <v>1.68918918918919</v>
      </c>
      <c r="AT148" s="8" t="n">
        <v>0.756330919033137</v>
      </c>
      <c r="AU148" s="8" t="n">
        <v>0.00555397970331877</v>
      </c>
      <c r="AV148" s="8" t="n">
        <v>2.25539571168565</v>
      </c>
      <c r="AW148" s="8" t="n">
        <v>0.0317205897127261</v>
      </c>
      <c r="AX148" s="8" t="n">
        <v>1.4986587473758</v>
      </c>
      <c r="AY148" s="8" t="s">
        <v>96</v>
      </c>
      <c r="AZ148" s="8" t="b">
        <f aca="false">TRUE()</f>
        <v>1</v>
      </c>
      <c r="BA148" s="8" t="s">
        <v>95</v>
      </c>
      <c r="BB148" s="8" t="n">
        <v>0.196</v>
      </c>
      <c r="BC148" s="8" t="n">
        <v>2.32432432432432</v>
      </c>
      <c r="BD148" s="8" t="n">
        <v>1.21681138907315</v>
      </c>
      <c r="BE148" s="8" t="n">
        <v>0.0675001684067869</v>
      </c>
      <c r="BF148" s="8" t="n">
        <v>1.17069514364235</v>
      </c>
      <c r="BG148" s="8" t="n">
        <v>0.0963925678060731</v>
      </c>
      <c r="BH148" s="8" t="n">
        <v>1.01595645038393</v>
      </c>
      <c r="BI148" s="8" t="s">
        <v>94</v>
      </c>
      <c r="BJ148" s="8" t="b">
        <f aca="false">TRUE()</f>
        <v>1</v>
      </c>
      <c r="BK148" s="8" t="s">
        <v>95</v>
      </c>
      <c r="BL148" s="8" t="n">
        <v>0.13</v>
      </c>
      <c r="BM148" s="8" t="n">
        <v>1.80246913580247</v>
      </c>
      <c r="BN148" s="8" t="n">
        <v>0.849974555995393</v>
      </c>
      <c r="BO148" s="8" t="n">
        <v>0.0186139728728614</v>
      </c>
      <c r="BP148" s="8" t="n">
        <v>1.73016092334328</v>
      </c>
      <c r="BQ148" s="8" t="n">
        <v>0.139114955155069</v>
      </c>
      <c r="BR148" s="8" t="n">
        <v>0.856626179913057</v>
      </c>
      <c r="BS148" s="8" t="s">
        <v>96</v>
      </c>
      <c r="BT148" s="8" t="b">
        <f aca="false">FALSE()</f>
        <v>0</v>
      </c>
      <c r="BU148" s="8" t="s">
        <v>95</v>
      </c>
      <c r="BV148" s="8" t="n">
        <v>0.094</v>
      </c>
      <c r="BW148" s="8" t="n">
        <v>1.58024691358025</v>
      </c>
      <c r="BX148" s="8" t="n">
        <v>0.660149997115376</v>
      </c>
      <c r="BY148" s="8" t="n">
        <v>0.0599967233821218</v>
      </c>
      <c r="BZ148" s="8" t="n">
        <v>1.22187246721504</v>
      </c>
      <c r="CA148" s="8" t="n">
        <v>0.145222169927968</v>
      </c>
      <c r="CB148" s="8" t="n">
        <v>0.837967078247449</v>
      </c>
      <c r="CC148" s="8" t="s">
        <v>94</v>
      </c>
      <c r="CD148" s="8" t="b">
        <f aca="false">FALSE()</f>
        <v>0</v>
      </c>
      <c r="CE148" s="8" t="s">
        <v>95</v>
      </c>
      <c r="CF148" s="8" t="n">
        <v>0.186</v>
      </c>
      <c r="CG148" s="8" t="n">
        <v>2.14814814814815</v>
      </c>
      <c r="CH148" s="8" t="n">
        <v>1.1030934929641</v>
      </c>
      <c r="CI148" s="8" t="n">
        <v>0.0163972450846246</v>
      </c>
      <c r="CJ148" s="8" t="n">
        <v>1.7852291120162</v>
      </c>
      <c r="CK148" s="8" t="n">
        <v>0.0346222713630353</v>
      </c>
      <c r="CL148" s="8" t="n">
        <v>1.46064444402635</v>
      </c>
      <c r="CM148" s="8" t="s">
        <v>96</v>
      </c>
      <c r="CN148" s="8" t="b">
        <f aca="false">TRUE()</f>
        <v>1</v>
      </c>
    </row>
    <row r="149" customFormat="false" ht="13" hidden="false" customHeight="false" outlineLevel="0" collapsed="false">
      <c r="A149" s="5" t="s">
        <v>264</v>
      </c>
      <c r="B149" s="6" t="s">
        <v>257</v>
      </c>
      <c r="C149" s="7" t="s">
        <v>95</v>
      </c>
      <c r="D149" s="7" t="n">
        <v>0.122</v>
      </c>
      <c r="E149" s="7" t="n">
        <v>1.10951526032316</v>
      </c>
      <c r="F149" s="7" t="n">
        <v>0.149929510564343</v>
      </c>
      <c r="G149" s="7" t="n">
        <v>0.249410834622347</v>
      </c>
      <c r="H149" s="7" t="n">
        <v>0.603084684319811</v>
      </c>
      <c r="I149" s="7" t="n">
        <v>0.672518500499543</v>
      </c>
      <c r="J149" s="7" t="n">
        <v>0.172295764032842</v>
      </c>
      <c r="K149" s="7" t="s">
        <v>94</v>
      </c>
      <c r="L149" s="8" t="b">
        <f aca="false">FALSE()</f>
        <v>0</v>
      </c>
      <c r="M149" s="8" t="s">
        <v>93</v>
      </c>
      <c r="N149" s="8" t="n">
        <v>-0.878</v>
      </c>
      <c r="O149" s="8" t="n">
        <v>0.211849192100539</v>
      </c>
      <c r="P149" s="8" t="n">
        <v>-2.23889046797819</v>
      </c>
      <c r="Q149" s="8" t="n">
        <v>0.0327078697064649</v>
      </c>
      <c r="R149" s="8" t="n">
        <v>1.48534774095161</v>
      </c>
      <c r="S149" s="8" t="n">
        <v>0.0864422270813715</v>
      </c>
      <c r="T149" s="8" t="n">
        <v>1.06327405256285</v>
      </c>
      <c r="U149" s="8" t="s">
        <v>96</v>
      </c>
      <c r="V149" s="8" t="b">
        <f aca="false">TRUE()</f>
        <v>1</v>
      </c>
      <c r="W149" s="8" t="s">
        <v>95</v>
      </c>
      <c r="X149" s="8" t="n">
        <v>0.11</v>
      </c>
      <c r="Y149" s="8" t="n">
        <v>1.14905149051491</v>
      </c>
      <c r="Z149" s="8" t="n">
        <v>0.200443448502803</v>
      </c>
      <c r="AA149" s="8" t="n">
        <v>0.227081794066532</v>
      </c>
      <c r="AB149" s="8" t="n">
        <v>0.643817683276477</v>
      </c>
      <c r="AC149" s="8" t="n">
        <v>0.271033109047151</v>
      </c>
      <c r="AD149" s="8" t="n">
        <v>0.566977653043754</v>
      </c>
      <c r="AE149" s="8" t="s">
        <v>94</v>
      </c>
      <c r="AF149" s="8" t="b">
        <f aca="false">FALSE()</f>
        <v>0</v>
      </c>
      <c r="AG149" s="8" t="s">
        <v>95</v>
      </c>
      <c r="AH149" s="8" t="n">
        <v>0.3</v>
      </c>
      <c r="AI149" s="8" t="n">
        <v>1.40650406504065</v>
      </c>
      <c r="AJ149" s="8" t="n">
        <v>0.492113722297485</v>
      </c>
      <c r="AK149" s="8" t="n">
        <v>0.0663199563554503</v>
      </c>
      <c r="AL149" s="8" t="n">
        <v>1.17835576826287</v>
      </c>
      <c r="AM149" s="8" t="n">
        <v>0.0795839476265404</v>
      </c>
      <c r="AN149" s="8" t="n">
        <v>1.09917452221524</v>
      </c>
      <c r="AO149" s="8" t="s">
        <v>94</v>
      </c>
      <c r="AP149" s="8" t="b">
        <f aca="false">TRUE()</f>
        <v>1</v>
      </c>
      <c r="AQ149" s="8" t="s">
        <v>95</v>
      </c>
      <c r="AR149" s="8" t="n">
        <v>0.142</v>
      </c>
      <c r="AS149" s="8" t="n">
        <v>1.22257053291536</v>
      </c>
      <c r="AT149" s="8" t="n">
        <v>0.289917699984741</v>
      </c>
      <c r="AU149" s="8" t="n">
        <v>0.715088027426102</v>
      </c>
      <c r="AV149" s="8" t="n">
        <v>0.145640493202741</v>
      </c>
      <c r="AW149" s="8" t="n">
        <v>0.691642518330165</v>
      </c>
      <c r="AX149" s="8" t="n">
        <v>0.160118316571364</v>
      </c>
      <c r="AY149" s="8" t="s">
        <v>94</v>
      </c>
      <c r="AZ149" s="8" t="b">
        <f aca="false">FALSE()</f>
        <v>0</v>
      </c>
      <c r="BA149" s="8" t="s">
        <v>93</v>
      </c>
      <c r="BB149" s="8" t="n">
        <v>-0.486</v>
      </c>
      <c r="BC149" s="8" t="n">
        <v>0.238244514106583</v>
      </c>
      <c r="BD149" s="8" t="n">
        <v>-2.06948510032128</v>
      </c>
      <c r="BE149" s="8" t="n">
        <v>0.00757049927371498</v>
      </c>
      <c r="BF149" s="8" t="n">
        <v>2.1208754778752</v>
      </c>
      <c r="BG149" s="8" t="n">
        <v>0.0227114978211449</v>
      </c>
      <c r="BH149" s="8" t="n">
        <v>1.64375422315554</v>
      </c>
      <c r="BI149" s="8" t="s">
        <v>96</v>
      </c>
      <c r="BJ149" s="8" t="b">
        <f aca="false">TRUE()</f>
        <v>1</v>
      </c>
      <c r="BK149" s="8" t="s">
        <v>103</v>
      </c>
      <c r="BL149" s="8" t="n">
        <v>0</v>
      </c>
      <c r="BM149" s="8" t="n">
        <v>0</v>
      </c>
      <c r="BN149" s="8" t="n">
        <v>0</v>
      </c>
      <c r="BO149" s="8" t="n">
        <v>1</v>
      </c>
      <c r="BP149" s="8" t="n">
        <v>0</v>
      </c>
      <c r="BQ149" s="8" t="n">
        <v>0.940397350993378</v>
      </c>
      <c r="BR149" s="8" t="n">
        <v>0.0266886029101129</v>
      </c>
      <c r="BS149" s="8" t="s">
        <v>94</v>
      </c>
      <c r="BT149" s="8" t="b">
        <f aca="false">FALSE()</f>
        <v>0</v>
      </c>
      <c r="BU149" s="8" t="s">
        <v>103</v>
      </c>
      <c r="BV149" s="8" t="n">
        <v>0</v>
      </c>
      <c r="BW149" s="8" t="n">
        <v>0</v>
      </c>
      <c r="BX149" s="8" t="n">
        <v>0</v>
      </c>
      <c r="BY149" s="8" t="n">
        <v>1</v>
      </c>
      <c r="BZ149" s="8" t="n">
        <v>0</v>
      </c>
      <c r="CA149" s="8" t="n">
        <v>0.834437086092715</v>
      </c>
      <c r="CB149" s="8" t="n">
        <v>0.0786064021756065</v>
      </c>
      <c r="CC149" s="8" t="s">
        <v>94</v>
      </c>
      <c r="CD149" s="8" t="b">
        <f aca="false">FALSE()</f>
        <v>0</v>
      </c>
      <c r="CE149" s="8" t="s">
        <v>103</v>
      </c>
      <c r="CF149" s="8" t="n">
        <v>0</v>
      </c>
      <c r="CG149" s="8" t="n">
        <v>0</v>
      </c>
      <c r="CH149" s="8" t="n">
        <v>0</v>
      </c>
      <c r="CI149" s="8" t="n">
        <v>1</v>
      </c>
      <c r="CJ149" s="8" t="n">
        <v>0</v>
      </c>
      <c r="CK149" s="8" t="n">
        <v>0.629139072847682</v>
      </c>
      <c r="CL149" s="8" t="n">
        <v>0.201253342004322</v>
      </c>
      <c r="CM149" s="8" t="s">
        <v>94</v>
      </c>
      <c r="CN149" s="8" t="b">
        <f aca="false">FALSE()</f>
        <v>0</v>
      </c>
    </row>
    <row r="150" customFormat="false" ht="13" hidden="false" customHeight="false" outlineLevel="0" collapsed="false">
      <c r="A150" s="5" t="s">
        <v>265</v>
      </c>
      <c r="B150" s="6" t="s">
        <v>257</v>
      </c>
      <c r="C150" s="7" t="s">
        <v>95</v>
      </c>
      <c r="D150" s="7" t="n">
        <v>2.846</v>
      </c>
      <c r="E150" s="7" t="n">
        <v>3.2480252764613</v>
      </c>
      <c r="F150" s="7" t="n">
        <v>1.69956285976554</v>
      </c>
      <c r="G150" s="7" t="n">
        <v>0.0674026410949421</v>
      </c>
      <c r="H150" s="7" t="n">
        <v>1.17132308580167</v>
      </c>
      <c r="I150" s="7" t="n">
        <v>0.472213270128333</v>
      </c>
      <c r="J150" s="7" t="n">
        <v>0.325861812550535</v>
      </c>
      <c r="K150" s="7" t="s">
        <v>94</v>
      </c>
      <c r="L150" s="8" t="b">
        <f aca="false">FALSE()</f>
        <v>0</v>
      </c>
      <c r="M150" s="8" t="s">
        <v>95</v>
      </c>
      <c r="N150" s="8" t="n">
        <v>0.896</v>
      </c>
      <c r="O150" s="8" t="n">
        <v>1.70774091627172</v>
      </c>
      <c r="P150" s="8" t="n">
        <v>0.772089118306309</v>
      </c>
      <c r="Q150" s="8" t="n">
        <v>0.315461871873537</v>
      </c>
      <c r="R150" s="8" t="n">
        <v>0.501053124012795</v>
      </c>
      <c r="S150" s="8" t="n">
        <v>0.354691644093425</v>
      </c>
      <c r="T150" s="8" t="n">
        <v>0.450149042615912</v>
      </c>
      <c r="U150" s="8" t="s">
        <v>94</v>
      </c>
      <c r="V150" s="8" t="b">
        <f aca="false">FALSE()</f>
        <v>0</v>
      </c>
      <c r="W150" s="8" t="s">
        <v>95</v>
      </c>
      <c r="X150" s="8" t="n">
        <v>0.21</v>
      </c>
      <c r="Y150" s="8" t="n">
        <v>2.41891891891892</v>
      </c>
      <c r="Z150" s="8" t="n">
        <v>1.27436241163531</v>
      </c>
      <c r="AA150" s="8" t="n">
        <v>0.0305397615862944</v>
      </c>
      <c r="AB150" s="8" t="n">
        <v>1.51513435765815</v>
      </c>
      <c r="AC150" s="8" t="n">
        <v>0.0788351985134577</v>
      </c>
      <c r="AD150" s="8" t="n">
        <v>1.10327983445108</v>
      </c>
      <c r="AE150" s="8" t="s">
        <v>96</v>
      </c>
      <c r="AF150" s="8" t="b">
        <f aca="false">TRUE()</f>
        <v>1</v>
      </c>
      <c r="AG150" s="8" t="s">
        <v>95</v>
      </c>
      <c r="AH150" s="8" t="n">
        <v>0.626</v>
      </c>
      <c r="AI150" s="8" t="n">
        <v>5.22972972972973</v>
      </c>
      <c r="AJ150" s="8" t="n">
        <v>2.38673639051546</v>
      </c>
      <c r="AK150" s="8" t="n">
        <v>0.000320897405264781</v>
      </c>
      <c r="AL150" s="8" t="n">
        <v>3.49363379453972</v>
      </c>
      <c r="AM150" s="8" t="n">
        <v>0.00335338270063748</v>
      </c>
      <c r="AN150" s="8" t="n">
        <v>2.47451688042422</v>
      </c>
      <c r="AO150" s="8" t="s">
        <v>96</v>
      </c>
      <c r="AP150" s="8" t="b">
        <f aca="false">TRUE()</f>
        <v>1</v>
      </c>
      <c r="AQ150" s="8" t="s">
        <v>95</v>
      </c>
      <c r="AR150" s="8" t="n">
        <v>0.21</v>
      </c>
      <c r="AS150" s="8" t="n">
        <v>2.00961538461538</v>
      </c>
      <c r="AT150" s="8" t="n">
        <v>1.00691941393979</v>
      </c>
      <c r="AU150" s="8" t="n">
        <v>0.0188853777399663</v>
      </c>
      <c r="AV150" s="8" t="n">
        <v>1.7238743241146</v>
      </c>
      <c r="AW150" s="8" t="n">
        <v>0.0675295325247279</v>
      </c>
      <c r="AX150" s="8" t="n">
        <v>1.17050625668636</v>
      </c>
      <c r="AY150" s="8" t="s">
        <v>96</v>
      </c>
      <c r="AZ150" s="8" t="b">
        <f aca="false">TRUE()</f>
        <v>1</v>
      </c>
      <c r="BA150" s="8" t="s">
        <v>95</v>
      </c>
      <c r="BB150" s="8" t="n">
        <v>0.934</v>
      </c>
      <c r="BC150" s="8" t="n">
        <v>5.49038461538462</v>
      </c>
      <c r="BD150" s="8" t="n">
        <v>2.45690721722175</v>
      </c>
      <c r="BE150" s="8" t="n">
        <v>0.0339561102730262</v>
      </c>
      <c r="BF150" s="8" t="n">
        <v>1.46908206470937</v>
      </c>
      <c r="BG150" s="8" t="n">
        <v>0.0646472099428768</v>
      </c>
      <c r="BH150" s="8" t="n">
        <v>1.18945021374662</v>
      </c>
      <c r="BI150" s="8" t="s">
        <v>96</v>
      </c>
      <c r="BJ150" s="8" t="b">
        <f aca="false">TRUE()</f>
        <v>1</v>
      </c>
      <c r="BK150" s="8" t="s">
        <v>93</v>
      </c>
      <c r="BL150" s="8" t="n">
        <v>-7.578</v>
      </c>
      <c r="BM150" s="8" t="n">
        <v>0.168531928900593</v>
      </c>
      <c r="BN150" s="8" t="n">
        <v>-2.56890615450208</v>
      </c>
      <c r="BO150" s="8" t="n">
        <v>0.811928168259922</v>
      </c>
      <c r="BP150" s="8" t="n">
        <v>0.0904823913355119</v>
      </c>
      <c r="BQ150" s="8" t="n">
        <v>0.940397350993378</v>
      </c>
      <c r="BR150" s="8" t="n">
        <v>0.0266886029101129</v>
      </c>
      <c r="BS150" s="8" t="s">
        <v>94</v>
      </c>
      <c r="BT150" s="8" t="b">
        <f aca="false">FALSE()</f>
        <v>0</v>
      </c>
      <c r="BU150" s="8" t="s">
        <v>93</v>
      </c>
      <c r="BV150" s="8" t="n">
        <v>-3.762</v>
      </c>
      <c r="BW150" s="8" t="n">
        <v>0.587228439763002</v>
      </c>
      <c r="BX150" s="8" t="n">
        <v>-0.768006254581778</v>
      </c>
      <c r="BY150" s="8" t="n">
        <v>0.271003240126771</v>
      </c>
      <c r="BZ150" s="8" t="n">
        <v>0.567025516650447</v>
      </c>
      <c r="CA150" s="8" t="n">
        <v>0.394600083587449</v>
      </c>
      <c r="CB150" s="8" t="n">
        <v>0.403842827087973</v>
      </c>
      <c r="CC150" s="8" t="s">
        <v>94</v>
      </c>
      <c r="CD150" s="8" t="b">
        <f aca="false">FALSE()</f>
        <v>0</v>
      </c>
      <c r="CE150" s="8" t="s">
        <v>93</v>
      </c>
      <c r="CF150" s="8" t="n">
        <v>-5.492</v>
      </c>
      <c r="CG150" s="8" t="n">
        <v>0.397410577134079</v>
      </c>
      <c r="CH150" s="8" t="n">
        <v>-1.33129782427307</v>
      </c>
      <c r="CI150" s="8" t="n">
        <v>0.40473716443532</v>
      </c>
      <c r="CJ150" s="8" t="n">
        <v>0.392826915281947</v>
      </c>
      <c r="CK150" s="8" t="n">
        <v>0.327232490412201</v>
      </c>
      <c r="CL150" s="8" t="n">
        <v>0.485143582426723</v>
      </c>
      <c r="CM150" s="8" t="s">
        <v>94</v>
      </c>
      <c r="CN150" s="8" t="b">
        <f aca="false">FALSE()</f>
        <v>0</v>
      </c>
    </row>
    <row r="151" customFormat="false" ht="13" hidden="false" customHeight="false" outlineLevel="0" collapsed="false">
      <c r="A151" s="5" t="s">
        <v>266</v>
      </c>
      <c r="B151" s="6" t="s">
        <v>101</v>
      </c>
      <c r="C151" s="7" t="s">
        <v>95</v>
      </c>
      <c r="D151" s="7" t="n">
        <v>0.056</v>
      </c>
      <c r="E151" s="7" t="n">
        <v>1.17721518987342</v>
      </c>
      <c r="F151" s="7" t="n">
        <v>0.235378062930929</v>
      </c>
      <c r="G151" s="7" t="n">
        <v>0.730897896422613</v>
      </c>
      <c r="H151" s="7" t="n">
        <v>0.136143288045383</v>
      </c>
      <c r="I151" s="7" t="n">
        <v>0.968119143507145</v>
      </c>
      <c r="J151" s="7" t="n">
        <v>0.0140711920886861</v>
      </c>
      <c r="K151" s="7" t="s">
        <v>94</v>
      </c>
      <c r="L151" s="8" t="b">
        <f aca="false">FALSE()</f>
        <v>0</v>
      </c>
      <c r="M151" s="8" t="s">
        <v>93</v>
      </c>
      <c r="N151" s="8" t="n">
        <v>-0.01</v>
      </c>
      <c r="O151" s="8" t="n">
        <v>0.968354430379747</v>
      </c>
      <c r="P151" s="8" t="n">
        <v>-0.0463929054844512</v>
      </c>
      <c r="Q151" s="8" t="n">
        <v>0.97899560795094</v>
      </c>
      <c r="R151" s="8" t="n">
        <v>0.00921925655942583</v>
      </c>
      <c r="S151" s="8" t="n">
        <v>0.735099337748344</v>
      </c>
      <c r="T151" s="8" t="n">
        <v>0.133653968506512</v>
      </c>
      <c r="U151" s="8" t="s">
        <v>94</v>
      </c>
      <c r="V151" s="8" t="b">
        <f aca="false">FALSE()</f>
        <v>0</v>
      </c>
      <c r="W151" s="8" t="s">
        <v>95</v>
      </c>
      <c r="X151" s="8" t="n">
        <v>0.3</v>
      </c>
      <c r="Y151" s="8" t="n">
        <v>1.91463414634146</v>
      </c>
      <c r="Z151" s="8" t="n">
        <v>0.937068744273543</v>
      </c>
      <c r="AA151" s="8" t="n">
        <v>0.000606569570022928</v>
      </c>
      <c r="AB151" s="8" t="n">
        <v>3.21711938087438</v>
      </c>
      <c r="AC151" s="8" t="n">
        <v>0.0191127530928181</v>
      </c>
      <c r="AD151" s="8" t="n">
        <v>1.71867675057444</v>
      </c>
      <c r="AE151" s="8" t="s">
        <v>96</v>
      </c>
      <c r="AF151" s="8" t="b">
        <f aca="false">TRUE()</f>
        <v>1</v>
      </c>
      <c r="AG151" s="8" t="s">
        <v>93</v>
      </c>
      <c r="AH151" s="8" t="n">
        <v>-0.168</v>
      </c>
      <c r="AI151" s="8" t="n">
        <v>0.487804878048781</v>
      </c>
      <c r="AJ151" s="8" t="n">
        <v>-1.03562390973072</v>
      </c>
      <c r="AK151" s="8" t="n">
        <v>0.00139049167700385</v>
      </c>
      <c r="AL151" s="8" t="n">
        <v>2.85683160632669</v>
      </c>
      <c r="AM151" s="8" t="n">
        <v>0.00893887506645335</v>
      </c>
      <c r="AN151" s="8" t="n">
        <v>2.04871713256561</v>
      </c>
      <c r="AO151" s="8" t="s">
        <v>96</v>
      </c>
      <c r="AP151" s="8" t="b">
        <f aca="false">TRUE()</f>
        <v>1</v>
      </c>
      <c r="AQ151" s="8" t="s">
        <v>95</v>
      </c>
      <c r="AR151" s="8" t="n">
        <v>0.246</v>
      </c>
      <c r="AS151" s="8" t="n">
        <v>1.81456953642384</v>
      </c>
      <c r="AT151" s="8" t="n">
        <v>0.859627343635448</v>
      </c>
      <c r="AU151" s="8" t="n">
        <v>0.0149302425745351</v>
      </c>
      <c r="AV151" s="8" t="n">
        <v>1.82593313615132</v>
      </c>
      <c r="AW151" s="8" t="n">
        <v>0.0568312459288756</v>
      </c>
      <c r="AX151" s="8" t="n">
        <v>1.24541282267946</v>
      </c>
      <c r="AY151" s="8" t="s">
        <v>96</v>
      </c>
      <c r="AZ151" s="8" t="b">
        <f aca="false">TRUE()</f>
        <v>1</v>
      </c>
      <c r="BA151" s="8" t="s">
        <v>93</v>
      </c>
      <c r="BB151" s="8" t="n">
        <v>-0.122</v>
      </c>
      <c r="BC151" s="8" t="n">
        <v>0.596026490066225</v>
      </c>
      <c r="BD151" s="8" t="n">
        <v>-0.746551642995404</v>
      </c>
      <c r="BE151" s="8" t="n">
        <v>0.0290518395934734</v>
      </c>
      <c r="BF151" s="8" t="n">
        <v>1.53682636241308</v>
      </c>
      <c r="BG151" s="8" t="n">
        <v>0.0575226423950774</v>
      </c>
      <c r="BH151" s="8" t="n">
        <v>1.24016117215155</v>
      </c>
      <c r="BI151" s="8" t="s">
        <v>96</v>
      </c>
      <c r="BJ151" s="8" t="b">
        <f aca="false">TRUE()</f>
        <v>1</v>
      </c>
      <c r="BK151" s="8" t="s">
        <v>103</v>
      </c>
      <c r="BL151" s="8" t="n">
        <v>0</v>
      </c>
      <c r="BM151" s="8" t="n">
        <v>0</v>
      </c>
      <c r="BN151" s="8" t="n">
        <v>0</v>
      </c>
      <c r="BO151" s="8" t="n">
        <v>1</v>
      </c>
      <c r="BP151" s="8" t="n">
        <v>0</v>
      </c>
      <c r="BQ151" s="8" t="n">
        <v>0.940397350993378</v>
      </c>
      <c r="BR151" s="8" t="n">
        <v>0.0266886029101129</v>
      </c>
      <c r="BS151" s="8" t="s">
        <v>94</v>
      </c>
      <c r="BT151" s="8" t="b">
        <f aca="false">FALSE()</f>
        <v>0</v>
      </c>
      <c r="BU151" s="8" t="s">
        <v>103</v>
      </c>
      <c r="BV151" s="8" t="n">
        <v>0</v>
      </c>
      <c r="BW151" s="8" t="n">
        <v>0</v>
      </c>
      <c r="BX151" s="8" t="n">
        <v>0</v>
      </c>
      <c r="BY151" s="8" t="n">
        <v>1</v>
      </c>
      <c r="BZ151" s="8" t="n">
        <v>0</v>
      </c>
      <c r="CA151" s="8" t="n">
        <v>0.834437086092715</v>
      </c>
      <c r="CB151" s="8" t="n">
        <v>0.0786064021756065</v>
      </c>
      <c r="CC151" s="8" t="s">
        <v>94</v>
      </c>
      <c r="CD151" s="8" t="b">
        <f aca="false">FALSE()</f>
        <v>0</v>
      </c>
      <c r="CE151" s="8" t="s">
        <v>103</v>
      </c>
      <c r="CF151" s="8" t="n">
        <v>0</v>
      </c>
      <c r="CG151" s="8" t="n">
        <v>0</v>
      </c>
      <c r="CH151" s="8" t="n">
        <v>0</v>
      </c>
      <c r="CI151" s="8" t="n">
        <v>1</v>
      </c>
      <c r="CJ151" s="8" t="n">
        <v>0</v>
      </c>
      <c r="CK151" s="8" t="n">
        <v>0.629139072847682</v>
      </c>
      <c r="CL151" s="8" t="n">
        <v>0.201253342004322</v>
      </c>
      <c r="CM151" s="8" t="s">
        <v>94</v>
      </c>
      <c r="CN151" s="8" t="b">
        <f aca="false">FALSE()</f>
        <v>0</v>
      </c>
    </row>
    <row r="152" customFormat="false" ht="13" hidden="false" customHeight="false" outlineLevel="0" collapsed="false">
      <c r="A152" s="5" t="s">
        <v>267</v>
      </c>
      <c r="B152" s="6" t="s">
        <v>101</v>
      </c>
      <c r="C152" s="7" t="s">
        <v>103</v>
      </c>
      <c r="D152" s="7" t="n">
        <v>0</v>
      </c>
      <c r="E152" s="7" t="n">
        <v>0</v>
      </c>
      <c r="F152" s="7" t="n">
        <v>0</v>
      </c>
      <c r="G152" s="7" t="n">
        <v>1</v>
      </c>
      <c r="H152" s="7" t="n">
        <v>0</v>
      </c>
      <c r="I152" s="7" t="n">
        <v>1</v>
      </c>
      <c r="J152" s="7" t="n">
        <v>0</v>
      </c>
      <c r="K152" s="7" t="s">
        <v>94</v>
      </c>
      <c r="L152" s="8" t="b">
        <f aca="false">FALSE()</f>
        <v>0</v>
      </c>
      <c r="M152" s="8" t="s">
        <v>103</v>
      </c>
      <c r="N152" s="8" t="n">
        <v>0</v>
      </c>
      <c r="O152" s="8" t="n">
        <v>0</v>
      </c>
      <c r="P152" s="8" t="n">
        <v>0</v>
      </c>
      <c r="Q152" s="8" t="n">
        <v>1</v>
      </c>
      <c r="R152" s="8" t="n">
        <v>0</v>
      </c>
      <c r="S152" s="8" t="n">
        <v>0.735099337748344</v>
      </c>
      <c r="T152" s="8" t="n">
        <v>0.133653968506512</v>
      </c>
      <c r="U152" s="8" t="s">
        <v>94</v>
      </c>
      <c r="V152" s="8" t="b">
        <f aca="false">FALSE()</f>
        <v>0</v>
      </c>
      <c r="W152" s="8" t="s">
        <v>103</v>
      </c>
      <c r="X152" s="8" t="n">
        <v>0</v>
      </c>
      <c r="Y152" s="8" t="n">
        <v>0</v>
      </c>
      <c r="Z152" s="8" t="n">
        <v>0</v>
      </c>
      <c r="AA152" s="8" t="n">
        <v>1</v>
      </c>
      <c r="AB152" s="8" t="n">
        <v>0</v>
      </c>
      <c r="AC152" s="8" t="n">
        <v>0.735099337748344</v>
      </c>
      <c r="AD152" s="8" t="n">
        <v>0.133653968506512</v>
      </c>
      <c r="AE152" s="8" t="s">
        <v>94</v>
      </c>
      <c r="AF152" s="8" t="b">
        <f aca="false">FALSE()</f>
        <v>0</v>
      </c>
      <c r="AG152" s="8" t="s">
        <v>103</v>
      </c>
      <c r="AH152" s="8" t="n">
        <v>0</v>
      </c>
      <c r="AI152" s="8" t="n">
        <v>0</v>
      </c>
      <c r="AJ152" s="8" t="n">
        <v>0</v>
      </c>
      <c r="AK152" s="8" t="n">
        <v>1</v>
      </c>
      <c r="AL152" s="8" t="n">
        <v>0</v>
      </c>
      <c r="AM152" s="8" t="n">
        <v>0.596026490066225</v>
      </c>
      <c r="AN152" s="8" t="n">
        <v>0.224734437853845</v>
      </c>
      <c r="AO152" s="8" t="s">
        <v>94</v>
      </c>
      <c r="AP152" s="8" t="b">
        <f aca="false">FALSE()</f>
        <v>0</v>
      </c>
      <c r="AQ152" s="8" t="s">
        <v>103</v>
      </c>
      <c r="AR152" s="8" t="n">
        <v>0</v>
      </c>
      <c r="AS152" s="8" t="n">
        <v>0</v>
      </c>
      <c r="AT152" s="8" t="n">
        <v>0</v>
      </c>
      <c r="AU152" s="8" t="n">
        <v>1</v>
      </c>
      <c r="AV152" s="8" t="n">
        <v>0</v>
      </c>
      <c r="AW152" s="8" t="n">
        <v>0.781456953642384</v>
      </c>
      <c r="AX152" s="8" t="n">
        <v>0.107094939987044</v>
      </c>
      <c r="AY152" s="8" t="s">
        <v>94</v>
      </c>
      <c r="AZ152" s="8" t="b">
        <f aca="false">FALSE()</f>
        <v>0</v>
      </c>
      <c r="BA152" s="8" t="s">
        <v>103</v>
      </c>
      <c r="BB152" s="8" t="n">
        <v>0</v>
      </c>
      <c r="BC152" s="8" t="n">
        <v>0</v>
      </c>
      <c r="BD152" s="8" t="n">
        <v>0</v>
      </c>
      <c r="BE152" s="8" t="n">
        <v>1</v>
      </c>
      <c r="BF152" s="8" t="n">
        <v>0</v>
      </c>
      <c r="BG152" s="8" t="n">
        <v>0.655629139072848</v>
      </c>
      <c r="BH152" s="8" t="n">
        <v>0.18334175269562</v>
      </c>
      <c r="BI152" s="8" t="s">
        <v>94</v>
      </c>
      <c r="BJ152" s="8" t="b">
        <f aca="false">FALSE()</f>
        <v>0</v>
      </c>
      <c r="BK152" s="8" t="s">
        <v>93</v>
      </c>
      <c r="BL152" s="8" t="n">
        <v>-0.112</v>
      </c>
      <c r="BM152" s="8" t="n">
        <v>0.897058823529412</v>
      </c>
      <c r="BN152" s="8" t="n">
        <v>-0.156725503687454</v>
      </c>
      <c r="BO152" s="8" t="n">
        <v>0.217786919944466</v>
      </c>
      <c r="BP152" s="8" t="n">
        <v>0.661968207071169</v>
      </c>
      <c r="BQ152" s="8" t="n">
        <v>0.429524203223807</v>
      </c>
      <c r="BR152" s="8" t="n">
        <v>0.367012359119381</v>
      </c>
      <c r="BS152" s="8" t="s">
        <v>94</v>
      </c>
      <c r="BT152" s="8" t="b">
        <f aca="false">FALSE()</f>
        <v>0</v>
      </c>
      <c r="BU152" s="8" t="s">
        <v>95</v>
      </c>
      <c r="BV152" s="8" t="n">
        <v>0.0799999999999996</v>
      </c>
      <c r="BW152" s="8" t="n">
        <v>1.07352941176471</v>
      </c>
      <c r="BX152" s="8" t="n">
        <v>0.102361717629677</v>
      </c>
      <c r="BY152" s="8" t="n">
        <v>0.918952549780487</v>
      </c>
      <c r="BZ152" s="8" t="n">
        <v>0.0367069128799631</v>
      </c>
      <c r="CA152" s="8" t="n">
        <v>0.834437086092715</v>
      </c>
      <c r="CB152" s="8" t="n">
        <v>0.0786064021756065</v>
      </c>
      <c r="CC152" s="8" t="s">
        <v>94</v>
      </c>
      <c r="CD152" s="8" t="b">
        <f aca="false">FALSE()</f>
        <v>0</v>
      </c>
      <c r="CE152" s="8" t="s">
        <v>93</v>
      </c>
      <c r="CF152" s="8" t="n">
        <v>-0.0476000000000003</v>
      </c>
      <c r="CG152" s="8" t="n">
        <v>0.95625</v>
      </c>
      <c r="CH152" s="8" t="n">
        <v>-0.064540252194711</v>
      </c>
      <c r="CI152" s="8" t="n">
        <v>0.43027461870526</v>
      </c>
      <c r="CJ152" s="8" t="n">
        <v>0.366254271582695</v>
      </c>
      <c r="CK152" s="8" t="n">
        <v>0.340634073141664</v>
      </c>
      <c r="CL152" s="8" t="n">
        <v>0.467711912341472</v>
      </c>
      <c r="CM152" s="8" t="s">
        <v>94</v>
      </c>
      <c r="CN152" s="8" t="b">
        <f aca="false">FALSE()</f>
        <v>0</v>
      </c>
    </row>
  </sheetData>
  <printOptions headings="false" gridLines="false" gridLinesSet="true" horizontalCentered="true" verticalCentered="false"/>
  <pageMargins left="0.3" right="0.3" top="0.609722222222222" bottom="0.370138888888889" header="0.1" footer="0.1"/>
  <pageSetup paperSize="9" scale="100" fitToWidth="1" fitToHeight="1" pageOrder="overThenDown" orientation="portrait" blackAndWhite="false" draft="false" cellComments="none" firstPageNumber="1" useFirstPageNumber="true" horizontalDpi="300" verticalDpi="300" copies="1"/>
  <headerFooter differentFirst="false" differentOddEven="false">
    <oddHeader>&amp;C&amp;P</oddHeader>
    <oddFooter>&amp;C&amp;F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Jakob-Wendelin Genger</cp:lastModifiedBy>
  <dcterms:modified xsi:type="dcterms:W3CDTF">2023-12-17T23:55:13Z</dcterms:modified>
  <cp:revision>0</cp:revision>
  <dc:subject/>
  <dc:title/>
</cp:coreProperties>
</file>